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25668" yWindow="3888" windowWidth="16608" windowHeight="9432" tabRatio="313"/>
  </bookViews>
  <sheets>
    <sheet name="DATA" sheetId="7" r:id="rId1"/>
    <sheet name="performance data only" sheetId="9" r:id="rId2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3" i="7"/>
  <c r="G23"/>
  <c r="H23"/>
  <c r="I23"/>
  <c r="J23"/>
  <c r="E23"/>
  <c r="D20"/>
  <c r="DE21"/>
  <c r="CF20"/>
  <c r="CG20"/>
  <c r="CH20"/>
  <c r="CJ20"/>
  <c r="CK20"/>
  <c r="CL20"/>
  <c r="CN20"/>
  <c r="CO20"/>
  <c r="CP20"/>
  <c r="CR20"/>
  <c r="CS20"/>
  <c r="CT20"/>
  <c r="CV20"/>
  <c r="CW20"/>
  <c r="CX20"/>
  <c r="CZ20"/>
  <c r="DA20"/>
  <c r="DB20"/>
  <c r="DD20"/>
  <c r="DE20"/>
  <c r="DF20"/>
  <c r="DH20"/>
  <c r="DI20"/>
  <c r="DJ20"/>
  <c r="DL20"/>
  <c r="DM20"/>
  <c r="DN20"/>
  <c r="CY20"/>
  <c r="CU20"/>
  <c r="CQ20"/>
  <c r="DK20"/>
  <c r="DG20"/>
  <c r="DC20"/>
  <c r="CM20"/>
  <c r="CI20"/>
  <c r="CE20"/>
  <c r="BA21"/>
  <c r="BR20"/>
  <c r="BQ20"/>
  <c r="BP20"/>
  <c r="BN20"/>
  <c r="BM20"/>
  <c r="BL20"/>
  <c r="BJ20"/>
  <c r="BI20"/>
  <c r="BH20"/>
  <c r="BO20"/>
  <c r="AU20"/>
  <c r="AU21"/>
  <c r="BK20"/>
  <c r="BG20"/>
  <c r="BT20"/>
  <c r="BU20"/>
  <c r="BV20"/>
  <c r="BX20"/>
  <c r="BY20"/>
  <c r="BZ20"/>
  <c r="CB20"/>
  <c r="CC20"/>
  <c r="CD20"/>
  <c r="CA20"/>
  <c r="BW20"/>
  <c r="BS20"/>
  <c r="AZ20"/>
  <c r="BA20"/>
  <c r="BB20"/>
  <c r="BD20"/>
  <c r="BE20"/>
  <c r="BF20"/>
  <c r="BC20"/>
  <c r="AY20"/>
  <c r="AV20"/>
  <c r="AW20"/>
  <c r="AX20"/>
  <c r="BV21"/>
  <c r="AH42"/>
  <c r="AH61"/>
  <c r="AH43"/>
  <c r="AH62"/>
  <c r="AH44"/>
  <c r="AH63"/>
  <c r="AH45"/>
  <c r="AH64"/>
  <c r="AH46"/>
  <c r="AH65"/>
  <c r="AH47"/>
  <c r="AH66"/>
  <c r="AH48"/>
  <c r="AH67"/>
  <c r="AH49"/>
  <c r="AH68"/>
  <c r="AH50"/>
  <c r="AH69"/>
  <c r="AH51"/>
  <c r="AH70"/>
  <c r="AH52"/>
  <c r="AH71"/>
  <c r="AH53"/>
  <c r="AH72"/>
  <c r="AH54"/>
  <c r="AH73"/>
  <c r="AH55"/>
  <c r="AH74"/>
  <c r="AH56"/>
  <c r="AH75"/>
  <c r="AH57"/>
  <c r="AH76"/>
  <c r="AH77"/>
  <c r="AH78"/>
  <c r="AH59"/>
  <c r="AH58"/>
  <c r="X5"/>
  <c r="W5"/>
  <c r="V43"/>
  <c r="V62"/>
  <c r="Y5"/>
  <c r="W43"/>
  <c r="W62"/>
  <c r="Z5"/>
  <c r="X43"/>
  <c r="X62"/>
  <c r="AB5"/>
  <c r="AA5"/>
  <c r="Y43"/>
  <c r="Y62"/>
  <c r="AC5"/>
  <c r="Z43"/>
  <c r="Z62"/>
  <c r="AD5"/>
  <c r="AA43"/>
  <c r="AA62"/>
  <c r="AF5"/>
  <c r="AE5"/>
  <c r="AB43"/>
  <c r="AB62"/>
  <c r="AG5"/>
  <c r="AC43"/>
  <c r="AC62"/>
  <c r="AH5"/>
  <c r="AD43"/>
  <c r="AD62"/>
  <c r="Y4"/>
  <c r="W4"/>
  <c r="W42"/>
  <c r="W61"/>
  <c r="Y6"/>
  <c r="W6"/>
  <c r="W44"/>
  <c r="W63"/>
  <c r="Y7"/>
  <c r="W7"/>
  <c r="W45"/>
  <c r="W64"/>
  <c r="Y8"/>
  <c r="W8"/>
  <c r="W46"/>
  <c r="W65"/>
  <c r="Y9"/>
  <c r="W9"/>
  <c r="W47"/>
  <c r="W66"/>
  <c r="Y10"/>
  <c r="W10"/>
  <c r="W48"/>
  <c r="W67"/>
  <c r="Y11"/>
  <c r="W11"/>
  <c r="W49"/>
  <c r="W68"/>
  <c r="Y12"/>
  <c r="W12"/>
  <c r="W50"/>
  <c r="W69"/>
  <c r="Y13"/>
  <c r="W13"/>
  <c r="W51"/>
  <c r="W70"/>
  <c r="Y14"/>
  <c r="K14"/>
  <c r="W14"/>
  <c r="W52"/>
  <c r="W71"/>
  <c r="Y15"/>
  <c r="W15"/>
  <c r="W53"/>
  <c r="W72"/>
  <c r="Y16"/>
  <c r="W16"/>
  <c r="W54"/>
  <c r="W73"/>
  <c r="Y17"/>
  <c r="W17"/>
  <c r="W55"/>
  <c r="W74"/>
  <c r="Y18"/>
  <c r="W18"/>
  <c r="W56"/>
  <c r="W75"/>
  <c r="Y19"/>
  <c r="W19"/>
  <c r="W57"/>
  <c r="W76"/>
  <c r="W77"/>
  <c r="Z4"/>
  <c r="X42"/>
  <c r="X61"/>
  <c r="Z6"/>
  <c r="X44"/>
  <c r="X63"/>
  <c r="Z7"/>
  <c r="X45"/>
  <c r="X64"/>
  <c r="Z8"/>
  <c r="X46"/>
  <c r="X65"/>
  <c r="Z9"/>
  <c r="X47"/>
  <c r="X66"/>
  <c r="Z10"/>
  <c r="X48"/>
  <c r="X67"/>
  <c r="Z11"/>
  <c r="X49"/>
  <c r="X68"/>
  <c r="Z12"/>
  <c r="X50"/>
  <c r="X69"/>
  <c r="Z13"/>
  <c r="X51"/>
  <c r="X70"/>
  <c r="Z14"/>
  <c r="X52"/>
  <c r="X71"/>
  <c r="Z15"/>
  <c r="X53"/>
  <c r="X72"/>
  <c r="Z16"/>
  <c r="X54"/>
  <c r="X73"/>
  <c r="Z17"/>
  <c r="X55"/>
  <c r="X74"/>
  <c r="Z18"/>
  <c r="X56"/>
  <c r="X75"/>
  <c r="Z19"/>
  <c r="X57"/>
  <c r="X76"/>
  <c r="X77"/>
  <c r="AB4"/>
  <c r="AA4"/>
  <c r="Y42"/>
  <c r="Y61"/>
  <c r="AB6"/>
  <c r="AA6"/>
  <c r="Y44"/>
  <c r="Y63"/>
  <c r="AB7"/>
  <c r="AA7"/>
  <c r="Y45"/>
  <c r="Y64"/>
  <c r="AB8"/>
  <c r="AA8"/>
  <c r="Y46"/>
  <c r="Y65"/>
  <c r="AB9"/>
  <c r="AA9"/>
  <c r="Y47"/>
  <c r="Y66"/>
  <c r="AB10"/>
  <c r="AA10"/>
  <c r="Y48"/>
  <c r="Y67"/>
  <c r="AB11"/>
  <c r="AA11"/>
  <c r="Y49"/>
  <c r="Y68"/>
  <c r="AB12"/>
  <c r="AA12"/>
  <c r="Y50"/>
  <c r="Y69"/>
  <c r="AB13"/>
  <c r="AA13"/>
  <c r="Y51"/>
  <c r="Y70"/>
  <c r="AB14"/>
  <c r="AA14"/>
  <c r="Y52"/>
  <c r="Y71"/>
  <c r="AB15"/>
  <c r="AA15"/>
  <c r="Y53"/>
  <c r="Y72"/>
  <c r="AB16"/>
  <c r="AA16"/>
  <c r="Y54"/>
  <c r="Y73"/>
  <c r="AB17"/>
  <c r="AA17"/>
  <c r="Y55"/>
  <c r="Y74"/>
  <c r="AB18"/>
  <c r="AA18"/>
  <c r="Y56"/>
  <c r="Y75"/>
  <c r="AB19"/>
  <c r="AA19"/>
  <c r="Y57"/>
  <c r="Y76"/>
  <c r="Y77"/>
  <c r="AC4"/>
  <c r="Z42"/>
  <c r="Z61"/>
  <c r="AC6"/>
  <c r="Z44"/>
  <c r="Z63"/>
  <c r="AC7"/>
  <c r="Z45"/>
  <c r="Z64"/>
  <c r="AC8"/>
  <c r="Z46"/>
  <c r="Z65"/>
  <c r="AC9"/>
  <c r="Z47"/>
  <c r="Z66"/>
  <c r="AC10"/>
  <c r="Z48"/>
  <c r="Z67"/>
  <c r="AC11"/>
  <c r="Z49"/>
  <c r="Z68"/>
  <c r="AC12"/>
  <c r="Z50"/>
  <c r="Z69"/>
  <c r="AC13"/>
  <c r="Z51"/>
  <c r="Z70"/>
  <c r="AC14"/>
  <c r="Z52"/>
  <c r="Z71"/>
  <c r="AC15"/>
  <c r="Z53"/>
  <c r="Z72"/>
  <c r="AC16"/>
  <c r="Z54"/>
  <c r="Z73"/>
  <c r="AC17"/>
  <c r="Z55"/>
  <c r="Z74"/>
  <c r="AC18"/>
  <c r="Z56"/>
  <c r="Z75"/>
  <c r="AC19"/>
  <c r="Z57"/>
  <c r="Z76"/>
  <c r="Z77"/>
  <c r="AD4"/>
  <c r="AA42"/>
  <c r="AA61"/>
  <c r="AD6"/>
  <c r="AA44"/>
  <c r="AA63"/>
  <c r="AD7"/>
  <c r="AA45"/>
  <c r="AA64"/>
  <c r="AD8"/>
  <c r="AA46"/>
  <c r="AA65"/>
  <c r="AD9"/>
  <c r="AA47"/>
  <c r="AA66"/>
  <c r="AD10"/>
  <c r="AA48"/>
  <c r="AA67"/>
  <c r="AD11"/>
  <c r="AA49"/>
  <c r="AA68"/>
  <c r="AD12"/>
  <c r="AA50"/>
  <c r="AA69"/>
  <c r="AD13"/>
  <c r="AA51"/>
  <c r="AA70"/>
  <c r="AD14"/>
  <c r="AA52"/>
  <c r="AA71"/>
  <c r="AD15"/>
  <c r="AA53"/>
  <c r="AA72"/>
  <c r="AD16"/>
  <c r="AA54"/>
  <c r="AA73"/>
  <c r="AD17"/>
  <c r="AA55"/>
  <c r="AA74"/>
  <c r="AD18"/>
  <c r="AA56"/>
  <c r="AA75"/>
  <c r="AD19"/>
  <c r="AA57"/>
  <c r="AA76"/>
  <c r="AA77"/>
  <c r="AF4"/>
  <c r="AE4"/>
  <c r="AB42"/>
  <c r="AB61"/>
  <c r="AF6"/>
  <c r="AE6"/>
  <c r="AB44"/>
  <c r="AB63"/>
  <c r="AF7"/>
  <c r="AE7"/>
  <c r="AB45"/>
  <c r="AB64"/>
  <c r="AF8"/>
  <c r="AE8"/>
  <c r="AB46"/>
  <c r="AB65"/>
  <c r="AF9"/>
  <c r="AE9"/>
  <c r="AB47"/>
  <c r="AB66"/>
  <c r="AF10"/>
  <c r="AE10"/>
  <c r="AB48"/>
  <c r="AB67"/>
  <c r="AF11"/>
  <c r="AE11"/>
  <c r="AB49"/>
  <c r="AB68"/>
  <c r="AF12"/>
  <c r="AE12"/>
  <c r="AB50"/>
  <c r="AB69"/>
  <c r="AF13"/>
  <c r="AE13"/>
  <c r="AB51"/>
  <c r="AB70"/>
  <c r="AF14"/>
  <c r="AE14"/>
  <c r="AB52"/>
  <c r="AB71"/>
  <c r="AF15"/>
  <c r="AE15"/>
  <c r="AB53"/>
  <c r="AB72"/>
  <c r="AF16"/>
  <c r="AE16"/>
  <c r="AB54"/>
  <c r="AB73"/>
  <c r="AF17"/>
  <c r="AE17"/>
  <c r="AB55"/>
  <c r="AB74"/>
  <c r="AF18"/>
  <c r="AE18"/>
  <c r="AB56"/>
  <c r="AB75"/>
  <c r="AF19"/>
  <c r="AE19"/>
  <c r="AB57"/>
  <c r="AB76"/>
  <c r="AB77"/>
  <c r="AG4"/>
  <c r="AC42"/>
  <c r="AC61"/>
  <c r="AG6"/>
  <c r="AC44"/>
  <c r="AC63"/>
  <c r="AG7"/>
  <c r="AC45"/>
  <c r="AC64"/>
  <c r="AG8"/>
  <c r="AC46"/>
  <c r="AC65"/>
  <c r="AG9"/>
  <c r="AC47"/>
  <c r="AC66"/>
  <c r="AG10"/>
  <c r="AC48"/>
  <c r="AC67"/>
  <c r="AG11"/>
  <c r="AC49"/>
  <c r="AC68"/>
  <c r="AG12"/>
  <c r="AC50"/>
  <c r="AC69"/>
  <c r="AG13"/>
  <c r="AC51"/>
  <c r="AC70"/>
  <c r="AG14"/>
  <c r="AC52"/>
  <c r="AC71"/>
  <c r="AG15"/>
  <c r="AC53"/>
  <c r="AC72"/>
  <c r="AG16"/>
  <c r="AC54"/>
  <c r="AC73"/>
  <c r="AG17"/>
  <c r="AC55"/>
  <c r="AC74"/>
  <c r="AG18"/>
  <c r="AC56"/>
  <c r="AC75"/>
  <c r="AG19"/>
  <c r="AC57"/>
  <c r="AC76"/>
  <c r="AC77"/>
  <c r="AH4"/>
  <c r="AD42"/>
  <c r="AD61"/>
  <c r="AH6"/>
  <c r="AD44"/>
  <c r="AD63"/>
  <c r="AH7"/>
  <c r="AD45"/>
  <c r="AD64"/>
  <c r="AH8"/>
  <c r="AD46"/>
  <c r="AD65"/>
  <c r="AH9"/>
  <c r="AD47"/>
  <c r="AD66"/>
  <c r="AH10"/>
  <c r="AD48"/>
  <c r="AD67"/>
  <c r="AH11"/>
  <c r="AD49"/>
  <c r="AD68"/>
  <c r="AH12"/>
  <c r="AD50"/>
  <c r="AD69"/>
  <c r="AH13"/>
  <c r="AD51"/>
  <c r="AD70"/>
  <c r="AH14"/>
  <c r="AD52"/>
  <c r="AD71"/>
  <c r="AH15"/>
  <c r="AD53"/>
  <c r="AD72"/>
  <c r="AH16"/>
  <c r="AD54"/>
  <c r="AD73"/>
  <c r="AH17"/>
  <c r="AD55"/>
  <c r="AD74"/>
  <c r="AH18"/>
  <c r="AD56"/>
  <c r="AD75"/>
  <c r="AH19"/>
  <c r="AD57"/>
  <c r="AD76"/>
  <c r="AD77"/>
  <c r="W78"/>
  <c r="X78"/>
  <c r="Y78"/>
  <c r="Z78"/>
  <c r="AA78"/>
  <c r="AB78"/>
  <c r="AC78"/>
  <c r="AD78"/>
  <c r="X4"/>
  <c r="V42"/>
  <c r="V61"/>
  <c r="X6"/>
  <c r="V44"/>
  <c r="V63"/>
  <c r="X7"/>
  <c r="V45"/>
  <c r="V64"/>
  <c r="X8"/>
  <c r="V46"/>
  <c r="V65"/>
  <c r="X9"/>
  <c r="V47"/>
  <c r="V66"/>
  <c r="X10"/>
  <c r="V48"/>
  <c r="V67"/>
  <c r="X11"/>
  <c r="V49"/>
  <c r="V68"/>
  <c r="X12"/>
  <c r="V50"/>
  <c r="V69"/>
  <c r="X13"/>
  <c r="V51"/>
  <c r="V70"/>
  <c r="X14"/>
  <c r="V52"/>
  <c r="V71"/>
  <c r="X15"/>
  <c r="V53"/>
  <c r="V72"/>
  <c r="X16"/>
  <c r="V54"/>
  <c r="V73"/>
  <c r="X17"/>
  <c r="V55"/>
  <c r="V74"/>
  <c r="X18"/>
  <c r="V56"/>
  <c r="V75"/>
  <c r="X19"/>
  <c r="V57"/>
  <c r="V76"/>
  <c r="V78"/>
  <c r="V77"/>
  <c r="W58"/>
  <c r="X58"/>
  <c r="Y58"/>
  <c r="Z58"/>
  <c r="AA58"/>
  <c r="AB58"/>
  <c r="AC58"/>
  <c r="AD58"/>
  <c r="W59"/>
  <c r="X59"/>
  <c r="Y59"/>
  <c r="Z59"/>
  <c r="AA59"/>
  <c r="AB59"/>
  <c r="AC59"/>
  <c r="AD59"/>
  <c r="V59"/>
  <c r="V58"/>
  <c r="E5"/>
  <c r="E6"/>
  <c r="E7"/>
  <c r="E8"/>
  <c r="E9"/>
  <c r="E10"/>
  <c r="E11"/>
  <c r="E12"/>
  <c r="E14"/>
  <c r="E15"/>
  <c r="E4"/>
  <c r="E13"/>
  <c r="E16"/>
  <c r="E17"/>
  <c r="E18"/>
  <c r="E19"/>
  <c r="H5"/>
  <c r="H6"/>
  <c r="H7"/>
  <c r="H8"/>
  <c r="H9"/>
  <c r="H10"/>
  <c r="H11"/>
  <c r="H12"/>
  <c r="H14"/>
  <c r="H15"/>
  <c r="H16"/>
  <c r="H17"/>
  <c r="H18"/>
  <c r="H19"/>
  <c r="H4"/>
  <c r="H13"/>
  <c r="F5"/>
  <c r="F6"/>
  <c r="F7"/>
  <c r="F8"/>
  <c r="F9"/>
  <c r="F10"/>
  <c r="F11"/>
  <c r="F12"/>
  <c r="F13"/>
  <c r="F14"/>
  <c r="F15"/>
  <c r="F4"/>
  <c r="F16"/>
  <c r="F17"/>
  <c r="F18"/>
  <c r="F19"/>
  <c r="G5"/>
  <c r="G6"/>
  <c r="G7"/>
  <c r="G8"/>
  <c r="G9"/>
  <c r="G10"/>
  <c r="G11"/>
  <c r="G12"/>
  <c r="G13"/>
  <c r="G14"/>
  <c r="G15"/>
  <c r="G4"/>
  <c r="G16"/>
  <c r="G17"/>
  <c r="G18"/>
  <c r="G19"/>
  <c r="I5"/>
  <c r="I6"/>
  <c r="I7"/>
  <c r="I8"/>
  <c r="I9"/>
  <c r="I10"/>
  <c r="I11"/>
  <c r="I12"/>
  <c r="I13"/>
  <c r="I14"/>
  <c r="I15"/>
  <c r="I4"/>
  <c r="I16"/>
  <c r="I17"/>
  <c r="I18"/>
  <c r="I19"/>
  <c r="J5"/>
  <c r="J6"/>
  <c r="J7"/>
  <c r="J8"/>
  <c r="J9"/>
  <c r="J10"/>
  <c r="J11"/>
  <c r="J12"/>
  <c r="J13"/>
  <c r="J14"/>
  <c r="J15"/>
  <c r="J4"/>
  <c r="J16"/>
  <c r="J17"/>
  <c r="J18"/>
  <c r="J19"/>
  <c r="H22"/>
  <c r="I22"/>
  <c r="J22"/>
  <c r="G22"/>
  <c r="F22"/>
  <c r="E22"/>
  <c r="H20"/>
  <c r="I20"/>
  <c r="J20"/>
  <c r="H21"/>
  <c r="I21"/>
  <c r="J21"/>
  <c r="B20"/>
  <c r="G21"/>
  <c r="F21"/>
  <c r="E21"/>
  <c r="G20"/>
  <c r="N4" i="9"/>
  <c r="O4"/>
  <c r="P4"/>
  <c r="K4"/>
  <c r="G4"/>
  <c r="J4"/>
  <c r="M4"/>
  <c r="D4"/>
  <c r="G5"/>
  <c r="J5"/>
  <c r="M5"/>
  <c r="P5"/>
  <c r="D5"/>
  <c r="G6"/>
  <c r="J6"/>
  <c r="M6"/>
  <c r="P6"/>
  <c r="D6"/>
  <c r="G7"/>
  <c r="J7"/>
  <c r="M7"/>
  <c r="P7"/>
  <c r="D7"/>
  <c r="G8"/>
  <c r="J8"/>
  <c r="M8"/>
  <c r="P8"/>
  <c r="D8"/>
  <c r="G9"/>
  <c r="J9"/>
  <c r="M9"/>
  <c r="P9"/>
  <c r="D9"/>
  <c r="G10"/>
  <c r="J10"/>
  <c r="M10"/>
  <c r="P10"/>
  <c r="D10"/>
  <c r="G11"/>
  <c r="J11"/>
  <c r="M11"/>
  <c r="P11"/>
  <c r="D11"/>
  <c r="G12"/>
  <c r="J12"/>
  <c r="M12"/>
  <c r="P12"/>
  <c r="D12"/>
  <c r="G13"/>
  <c r="J13"/>
  <c r="M13"/>
  <c r="P13"/>
  <c r="D13"/>
  <c r="G14"/>
  <c r="J14"/>
  <c r="M14"/>
  <c r="P14"/>
  <c r="D14"/>
  <c r="G15"/>
  <c r="J15"/>
  <c r="M15"/>
  <c r="P15"/>
  <c r="D15"/>
  <c r="G16"/>
  <c r="J16"/>
  <c r="M16"/>
  <c r="P16"/>
  <c r="D16"/>
  <c r="G17"/>
  <c r="J17"/>
  <c r="M17"/>
  <c r="P17"/>
  <c r="D17"/>
  <c r="G18"/>
  <c r="J18"/>
  <c r="M18"/>
  <c r="P18"/>
  <c r="D18"/>
  <c r="G19"/>
  <c r="J19"/>
  <c r="M19"/>
  <c r="P19"/>
  <c r="D19"/>
  <c r="D20"/>
  <c r="E4"/>
  <c r="H4"/>
  <c r="B4"/>
  <c r="E5"/>
  <c r="H5"/>
  <c r="K5"/>
  <c r="N5"/>
  <c r="B5"/>
  <c r="E6"/>
  <c r="H6"/>
  <c r="K6"/>
  <c r="N6"/>
  <c r="B6"/>
  <c r="E7"/>
  <c r="H7"/>
  <c r="K7"/>
  <c r="N7"/>
  <c r="B7"/>
  <c r="E8"/>
  <c r="H8"/>
  <c r="K8"/>
  <c r="N8"/>
  <c r="B8"/>
  <c r="E9"/>
  <c r="H9"/>
  <c r="K9"/>
  <c r="N9"/>
  <c r="B9"/>
  <c r="E10"/>
  <c r="H10"/>
  <c r="K10"/>
  <c r="N10"/>
  <c r="B10"/>
  <c r="E11"/>
  <c r="H11"/>
  <c r="K11"/>
  <c r="N11"/>
  <c r="B11"/>
  <c r="E12"/>
  <c r="H12"/>
  <c r="K12"/>
  <c r="N12"/>
  <c r="B12"/>
  <c r="E13"/>
  <c r="H13"/>
  <c r="K13"/>
  <c r="N13"/>
  <c r="B13"/>
  <c r="E14"/>
  <c r="H14"/>
  <c r="K14"/>
  <c r="N14"/>
  <c r="B14"/>
  <c r="E15"/>
  <c r="H15"/>
  <c r="K15"/>
  <c r="N15"/>
  <c r="B15"/>
  <c r="E16"/>
  <c r="H16"/>
  <c r="K16"/>
  <c r="N16"/>
  <c r="B16"/>
  <c r="E17"/>
  <c r="H17"/>
  <c r="K17"/>
  <c r="N17"/>
  <c r="B17"/>
  <c r="E18"/>
  <c r="H18"/>
  <c r="K18"/>
  <c r="N18"/>
  <c r="B18"/>
  <c r="E19"/>
  <c r="H19"/>
  <c r="K19"/>
  <c r="N19"/>
  <c r="B19"/>
  <c r="B20"/>
  <c r="F4"/>
  <c r="I4"/>
  <c r="L4"/>
  <c r="C4"/>
  <c r="F5"/>
  <c r="I5"/>
  <c r="L5"/>
  <c r="O5"/>
  <c r="C5"/>
  <c r="F6"/>
  <c r="I6"/>
  <c r="L6"/>
  <c r="O6"/>
  <c r="C6"/>
  <c r="F7"/>
  <c r="I7"/>
  <c r="L7"/>
  <c r="O7"/>
  <c r="C7"/>
  <c r="F8"/>
  <c r="I8"/>
  <c r="L8"/>
  <c r="O8"/>
  <c r="C8"/>
  <c r="F9"/>
  <c r="I9"/>
  <c r="L9"/>
  <c r="O9"/>
  <c r="C9"/>
  <c r="F10"/>
  <c r="I10"/>
  <c r="L10"/>
  <c r="O10"/>
  <c r="C10"/>
  <c r="F11"/>
  <c r="I11"/>
  <c r="L11"/>
  <c r="O11"/>
  <c r="C11"/>
  <c r="F12"/>
  <c r="I12"/>
  <c r="L12"/>
  <c r="O12"/>
  <c r="C12"/>
  <c r="F13"/>
  <c r="I13"/>
  <c r="L13"/>
  <c r="O13"/>
  <c r="C13"/>
  <c r="F14"/>
  <c r="I14"/>
  <c r="L14"/>
  <c r="O14"/>
  <c r="C14"/>
  <c r="F15"/>
  <c r="I15"/>
  <c r="L15"/>
  <c r="O15"/>
  <c r="C15"/>
  <c r="F16"/>
  <c r="I16"/>
  <c r="L16"/>
  <c r="O16"/>
  <c r="C16"/>
  <c r="F17"/>
  <c r="I17"/>
  <c r="L17"/>
  <c r="O17"/>
  <c r="C17"/>
  <c r="F18"/>
  <c r="I18"/>
  <c r="L18"/>
  <c r="O18"/>
  <c r="C18"/>
  <c r="F19"/>
  <c r="I19"/>
  <c r="L19"/>
  <c r="O19"/>
  <c r="C19"/>
  <c r="C20"/>
  <c r="B21"/>
  <c r="C21"/>
  <c r="B22"/>
  <c r="E20"/>
  <c r="F20"/>
  <c r="G20"/>
  <c r="H20"/>
  <c r="I20"/>
  <c r="J20"/>
  <c r="K20"/>
  <c r="L20"/>
  <c r="M20"/>
  <c r="N20"/>
  <c r="O20"/>
  <c r="P20"/>
  <c r="D21"/>
  <c r="E21"/>
  <c r="F21"/>
  <c r="G21"/>
  <c r="H21"/>
  <c r="I21"/>
  <c r="J21"/>
  <c r="K21"/>
  <c r="L21"/>
  <c r="M21"/>
  <c r="N21"/>
  <c r="O21"/>
  <c r="P21"/>
  <c r="C20" i="7"/>
  <c r="E20"/>
  <c r="F20"/>
  <c r="K20"/>
  <c r="L20"/>
  <c r="M20"/>
  <c r="N20"/>
  <c r="O20"/>
  <c r="P20"/>
  <c r="Q20"/>
  <c r="R20"/>
  <c r="S20"/>
  <c r="T20"/>
  <c r="U20"/>
  <c r="V20"/>
  <c r="W20"/>
  <c r="X20"/>
  <c r="Y20"/>
  <c r="Z20"/>
  <c r="AA20"/>
  <c r="AB20"/>
  <c r="AC20"/>
  <c r="AD20"/>
  <c r="AE20"/>
  <c r="AF20"/>
  <c r="AG20"/>
  <c r="AH20"/>
  <c r="AI20"/>
  <c r="AJ20"/>
  <c r="AK20"/>
  <c r="AL20"/>
  <c r="AM20"/>
  <c r="AN20"/>
  <c r="AO20"/>
  <c r="AP20"/>
  <c r="AQ20"/>
  <c r="AR20"/>
  <c r="AS20"/>
  <c r="AT20"/>
  <c r="B21"/>
  <c r="C21"/>
  <c r="D21"/>
  <c r="K21"/>
  <c r="L21"/>
  <c r="M21"/>
  <c r="N21"/>
  <c r="O21"/>
  <c r="P21"/>
  <c r="Q21"/>
  <c r="R21"/>
  <c r="S21"/>
  <c r="T21"/>
  <c r="U21"/>
  <c r="V21"/>
  <c r="W21"/>
  <c r="X21"/>
  <c r="Y21"/>
  <c r="Z21"/>
  <c r="AA21"/>
  <c r="AB21"/>
  <c r="AC21"/>
  <c r="AD21"/>
  <c r="AE21"/>
  <c r="AF21"/>
  <c r="AG21"/>
  <c r="AH21"/>
  <c r="AI21"/>
  <c r="AJ21"/>
  <c r="AK21"/>
  <c r="AL21"/>
  <c r="AM21"/>
  <c r="AN21"/>
  <c r="AO21"/>
  <c r="AP21"/>
  <c r="AQ21"/>
  <c r="AR21"/>
  <c r="AS21"/>
  <c r="AT21"/>
  <c r="AV21"/>
  <c r="AW21"/>
  <c r="AX21"/>
  <c r="AY21"/>
  <c r="AZ21"/>
  <c r="BC21"/>
  <c r="BD21"/>
  <c r="BE21"/>
  <c r="BF21"/>
  <c r="BG21"/>
  <c r="BH21"/>
  <c r="BI21"/>
  <c r="BJ21"/>
  <c r="BK21"/>
  <c r="BL21"/>
  <c r="BM21"/>
  <c r="BN21"/>
  <c r="BO21"/>
  <c r="BP21"/>
  <c r="BQ21"/>
  <c r="BR21"/>
  <c r="BS21"/>
  <c r="BT21"/>
  <c r="BU21"/>
  <c r="BW21"/>
  <c r="BX21"/>
  <c r="BY21"/>
  <c r="BZ21"/>
  <c r="CA21"/>
  <c r="CB21"/>
  <c r="CC21"/>
  <c r="CD21"/>
  <c r="CE21"/>
  <c r="CF21"/>
  <c r="CG21"/>
  <c r="CH21"/>
  <c r="CI21"/>
  <c r="CJ21"/>
  <c r="CK21"/>
  <c r="CL21"/>
  <c r="CM21"/>
  <c r="CN21"/>
  <c r="CO21"/>
  <c r="CP21"/>
  <c r="CQ21"/>
  <c r="CR21"/>
  <c r="CS21"/>
  <c r="CT21"/>
  <c r="CU21"/>
  <c r="CV21"/>
  <c r="CW21"/>
  <c r="CX21"/>
  <c r="CY21"/>
  <c r="CZ21"/>
  <c r="DA21"/>
  <c r="DB21"/>
  <c r="DC21"/>
  <c r="DD21"/>
  <c r="DF21"/>
  <c r="DG21"/>
  <c r="DH21"/>
  <c r="DI21"/>
  <c r="DJ21"/>
  <c r="DK21"/>
  <c r="DL21"/>
  <c r="DM21"/>
  <c r="DN21"/>
  <c r="BB21"/>
  <c r="C25" i="9"/>
  <c r="C24"/>
  <c r="D24"/>
  <c r="E24"/>
  <c r="F24"/>
  <c r="G24"/>
  <c r="H24"/>
  <c r="I24"/>
  <c r="J24"/>
  <c r="K24"/>
  <c r="L24"/>
  <c r="M24"/>
  <c r="N24"/>
  <c r="O24"/>
  <c r="P24"/>
  <c r="D25"/>
  <c r="E25"/>
  <c r="F25"/>
  <c r="G25"/>
  <c r="H25"/>
  <c r="I25"/>
  <c r="J25"/>
  <c r="K25"/>
  <c r="L25"/>
  <c r="M25"/>
  <c r="N25"/>
  <c r="O25"/>
  <c r="P25"/>
  <c r="B25"/>
  <c r="B24"/>
  <c r="B23"/>
  <c r="C26"/>
  <c r="D26"/>
  <c r="E26"/>
  <c r="F26"/>
  <c r="G26"/>
  <c r="H26"/>
  <c r="I26"/>
  <c r="J26"/>
  <c r="K26"/>
  <c r="L26"/>
  <c r="M26"/>
  <c r="N26"/>
  <c r="O26"/>
  <c r="P26"/>
  <c r="B26"/>
  <c r="P23"/>
  <c r="N23"/>
  <c r="O23"/>
  <c r="M23"/>
  <c r="L23"/>
  <c r="K23"/>
  <c r="J23"/>
  <c r="I23"/>
  <c r="H23"/>
  <c r="G23"/>
  <c r="F23"/>
  <c r="E23"/>
  <c r="D23"/>
  <c r="C23"/>
  <c r="E22"/>
  <c r="P22"/>
  <c r="O22"/>
  <c r="N22"/>
  <c r="M22"/>
  <c r="L22"/>
  <c r="K22"/>
  <c r="J22"/>
  <c r="I22"/>
  <c r="H22"/>
  <c r="G22"/>
  <c r="F22"/>
  <c r="D22"/>
  <c r="C22"/>
  <c r="BG20"/>
  <c r="BH20"/>
  <c r="BI20"/>
  <c r="BJ20"/>
  <c r="BK20"/>
  <c r="BL20"/>
  <c r="BM20"/>
  <c r="BN20"/>
  <c r="BO20"/>
  <c r="BP20"/>
  <c r="BQ20"/>
  <c r="BR20"/>
  <c r="BS20"/>
  <c r="BT20"/>
  <c r="BU20"/>
  <c r="BV20"/>
  <c r="BW20"/>
  <c r="BX20"/>
  <c r="BY20"/>
  <c r="BZ20"/>
  <c r="CA20"/>
  <c r="CB20"/>
  <c r="CC20"/>
  <c r="CD20"/>
  <c r="CE20"/>
  <c r="CF20"/>
  <c r="CG20"/>
  <c r="CH20"/>
  <c r="CI20"/>
  <c r="CJ20"/>
  <c r="CK20"/>
  <c r="CL20"/>
  <c r="CM20"/>
  <c r="CN20"/>
  <c r="CO20"/>
  <c r="CP20"/>
  <c r="CQ20"/>
  <c r="CR20"/>
  <c r="CS20"/>
  <c r="CT20"/>
  <c r="CU20"/>
  <c r="CV20"/>
  <c r="CW20"/>
  <c r="CX20"/>
  <c r="CY20"/>
  <c r="CZ20"/>
  <c r="DA20"/>
  <c r="DB20"/>
  <c r="DC20"/>
  <c r="DD20"/>
  <c r="DE20"/>
  <c r="DF20"/>
  <c r="DG20"/>
  <c r="DH20"/>
  <c r="DI20"/>
  <c r="DJ20"/>
  <c r="DK20"/>
  <c r="DL20"/>
  <c r="DM20"/>
  <c r="DN20"/>
  <c r="DO20"/>
  <c r="DP20"/>
  <c r="DQ20"/>
  <c r="DR20"/>
  <c r="DS20"/>
  <c r="DT20"/>
  <c r="DU20"/>
  <c r="DV20"/>
  <c r="DW20"/>
  <c r="DX20"/>
  <c r="DY20"/>
  <c r="DZ20"/>
  <c r="EA20"/>
  <c r="EB20"/>
  <c r="EC20"/>
  <c r="ED20"/>
  <c r="EE20"/>
  <c r="EF20"/>
  <c r="EG20"/>
  <c r="EH20"/>
  <c r="EI20"/>
  <c r="EJ20"/>
  <c r="EK20"/>
  <c r="EL20"/>
  <c r="EM20"/>
  <c r="EN20"/>
  <c r="EO20"/>
  <c r="EP20"/>
  <c r="EQ20"/>
  <c r="ER20"/>
  <c r="BG21"/>
  <c r="BH21"/>
  <c r="BI21"/>
  <c r="BJ21"/>
  <c r="BK21"/>
  <c r="BL21"/>
  <c r="BM21"/>
  <c r="BN21"/>
  <c r="BO21"/>
  <c r="BP21"/>
  <c r="BQ21"/>
  <c r="BR21"/>
  <c r="BS21"/>
  <c r="BT21"/>
  <c r="BU21"/>
  <c r="BV21"/>
  <c r="BW21"/>
  <c r="BX21"/>
  <c r="BY21"/>
  <c r="BZ21"/>
  <c r="CA21"/>
  <c r="CB21"/>
  <c r="CC21"/>
  <c r="CD21"/>
  <c r="CE21"/>
  <c r="CF21"/>
  <c r="CG21"/>
  <c r="CH21"/>
  <c r="CI21"/>
  <c r="CJ21"/>
  <c r="CK21"/>
  <c r="CL21"/>
  <c r="CM21"/>
  <c r="CN21"/>
  <c r="CO21"/>
  <c r="CP21"/>
  <c r="CQ21"/>
  <c r="CR21"/>
  <c r="CS21"/>
  <c r="CT21"/>
  <c r="CU21"/>
  <c r="CV21"/>
  <c r="CW21"/>
  <c r="CX21"/>
  <c r="CY21"/>
  <c r="CZ21"/>
  <c r="DA21"/>
  <c r="DB21"/>
  <c r="DC21"/>
  <c r="DD21"/>
  <c r="DE21"/>
  <c r="DF21"/>
  <c r="DG21"/>
  <c r="DH21"/>
  <c r="DI21"/>
  <c r="DJ21"/>
  <c r="DK21"/>
  <c r="DL21"/>
  <c r="DM21"/>
  <c r="DN21"/>
  <c r="DO21"/>
  <c r="DP21"/>
  <c r="DQ21"/>
  <c r="DR21"/>
  <c r="DS21"/>
  <c r="DT21"/>
  <c r="DU21"/>
  <c r="DV21"/>
  <c r="DW21"/>
  <c r="DX21"/>
  <c r="DY21"/>
  <c r="DZ21"/>
  <c r="EA21"/>
  <c r="EB21"/>
  <c r="EC21"/>
  <c r="ED21"/>
  <c r="EE21"/>
  <c r="EF21"/>
  <c r="EG21"/>
  <c r="EH21"/>
  <c r="EI21"/>
  <c r="EJ21"/>
  <c r="EK21"/>
  <c r="EL21"/>
  <c r="EM21"/>
  <c r="EN21"/>
  <c r="EO21"/>
  <c r="EP21"/>
  <c r="EQ21"/>
  <c r="ER21"/>
  <c r="Q20"/>
  <c r="R20"/>
  <c r="S20"/>
  <c r="T20"/>
  <c r="U20"/>
  <c r="V20"/>
  <c r="W20"/>
  <c r="X20"/>
  <c r="Y20"/>
  <c r="Z20"/>
  <c r="AA20"/>
  <c r="AB20"/>
  <c r="AC20"/>
  <c r="AD20"/>
  <c r="AE20"/>
  <c r="AF20"/>
  <c r="AG20"/>
  <c r="AH20"/>
  <c r="AI20"/>
  <c r="AJ20"/>
  <c r="AK20"/>
  <c r="AL20"/>
  <c r="AM20"/>
  <c r="AN20"/>
  <c r="AO20"/>
  <c r="AP20"/>
  <c r="AQ20"/>
  <c r="AR20"/>
  <c r="AS20"/>
  <c r="AT20"/>
  <c r="AU20"/>
  <c r="AV20"/>
  <c r="AW20"/>
  <c r="AX20"/>
  <c r="AY20"/>
  <c r="AZ20"/>
  <c r="BA20"/>
  <c r="BB20"/>
  <c r="BC20"/>
  <c r="BD20"/>
  <c r="BE20"/>
  <c r="BF20"/>
  <c r="Q21"/>
  <c r="R21"/>
  <c r="S21"/>
  <c r="T21"/>
  <c r="U21"/>
  <c r="V21"/>
  <c r="W21"/>
  <c r="X21"/>
  <c r="Y21"/>
  <c r="Z21"/>
  <c r="AA21"/>
  <c r="AB21"/>
  <c r="AC21"/>
  <c r="AD21"/>
  <c r="AE21"/>
  <c r="AF21"/>
  <c r="AG21"/>
  <c r="AH21"/>
  <c r="AI21"/>
  <c r="AJ21"/>
  <c r="AK21"/>
  <c r="AL21"/>
  <c r="AM21"/>
  <c r="AN21"/>
  <c r="AO21"/>
  <c r="AP21"/>
  <c r="AQ21"/>
  <c r="AR21"/>
  <c r="AS21"/>
  <c r="AT21"/>
  <c r="AU21"/>
  <c r="AV21"/>
  <c r="AW21"/>
  <c r="AX21"/>
  <c r="AY21"/>
  <c r="AZ21"/>
  <c r="BA21"/>
  <c r="BB21"/>
  <c r="BC21"/>
  <c r="BD21"/>
  <c r="BE21"/>
  <c r="BF21"/>
</calcChain>
</file>

<file path=xl/sharedStrings.xml><?xml version="1.0" encoding="utf-8"?>
<sst xmlns="http://schemas.openxmlformats.org/spreadsheetml/2006/main" count="245" uniqueCount="72">
  <si>
    <t>Age</t>
  </si>
  <si>
    <t>Height</t>
  </si>
  <si>
    <t>BM</t>
  </si>
  <si>
    <t>Pre</t>
  </si>
  <si>
    <t xml:space="preserve">Post </t>
  </si>
  <si>
    <t>1hr</t>
  </si>
  <si>
    <t>24hr</t>
  </si>
  <si>
    <t>CHO</t>
  </si>
  <si>
    <t>Placebo</t>
  </si>
  <si>
    <t>Sprint (s)</t>
  </si>
  <si>
    <t>Creatine Kinase</t>
  </si>
  <si>
    <t>PL</t>
  </si>
  <si>
    <t>Subject</t>
  </si>
  <si>
    <t>RCMX Absolute diference</t>
  </si>
  <si>
    <t>Post-Pre</t>
  </si>
  <si>
    <t>1h-Pre</t>
  </si>
  <si>
    <t>24-Pre</t>
  </si>
  <si>
    <t>M</t>
  </si>
  <si>
    <t>SD</t>
  </si>
  <si>
    <t>RCMX Delta % diference</t>
  </si>
  <si>
    <t>Sprint (m/s)</t>
  </si>
  <si>
    <t>CHO abs dif</t>
  </si>
  <si>
    <t>PL abs dif</t>
  </si>
  <si>
    <t>Myoglobin (ng/ml)</t>
  </si>
  <si>
    <t>IL-6 (pg/ml)</t>
  </si>
  <si>
    <t>B1</t>
  </si>
  <si>
    <t>B2</t>
  </si>
  <si>
    <t>B3</t>
  </si>
  <si>
    <t>B4</t>
  </si>
  <si>
    <t>MTN</t>
  </si>
  <si>
    <t>RPE</t>
  </si>
  <si>
    <t>Pl</t>
  </si>
  <si>
    <t>Blok 1</t>
  </si>
  <si>
    <t>Blok 2</t>
  </si>
  <si>
    <t>Blok 3</t>
  </si>
  <si>
    <t>Sub</t>
  </si>
  <si>
    <t>Cond</t>
  </si>
  <si>
    <t>Total Sp Time</t>
  </si>
  <si>
    <t>Total Sp B1</t>
  </si>
  <si>
    <t>Total Sp B2</t>
  </si>
  <si>
    <t>Total Sp B3</t>
  </si>
  <si>
    <t>Total Sp B4</t>
  </si>
  <si>
    <t>Blok 4</t>
  </si>
  <si>
    <t>B 1</t>
  </si>
  <si>
    <t>B 2</t>
  </si>
  <si>
    <t>B 3</t>
  </si>
  <si>
    <t>B 4</t>
  </si>
  <si>
    <t>d</t>
  </si>
  <si>
    <t>Delta</t>
  </si>
  <si>
    <t>DS</t>
  </si>
  <si>
    <t>MTN 1 intake</t>
  </si>
  <si>
    <t>CHO 1 intake</t>
  </si>
  <si>
    <t>Pr g/kg</t>
  </si>
  <si>
    <t>CHO g/kg</t>
  </si>
  <si>
    <t>MIN</t>
  </si>
  <si>
    <t>MAX</t>
  </si>
  <si>
    <t>Medin</t>
  </si>
  <si>
    <t>2 Intakes</t>
  </si>
  <si>
    <r>
      <t>Neutrophil 10</t>
    </r>
    <r>
      <rPr>
        <b/>
        <vertAlign val="superscript"/>
        <sz val="12"/>
        <color indexed="8"/>
        <rFont val="Calibri"/>
      </rPr>
      <t>9</t>
    </r>
    <r>
      <rPr>
        <b/>
        <sz val="12"/>
        <color indexed="8"/>
        <rFont val="Calibri"/>
      </rPr>
      <t>/L</t>
    </r>
  </si>
  <si>
    <r>
      <t>Monocyte 10</t>
    </r>
    <r>
      <rPr>
        <b/>
        <vertAlign val="superscript"/>
        <sz val="12"/>
        <color indexed="8"/>
        <rFont val="Calibri"/>
      </rPr>
      <t>9</t>
    </r>
    <r>
      <rPr>
        <b/>
        <sz val="12"/>
        <color indexed="8"/>
        <rFont val="Calibri"/>
      </rPr>
      <t>/L</t>
    </r>
  </si>
  <si>
    <t>1 Intake</t>
  </si>
  <si>
    <t>MTN 2 intakes</t>
  </si>
  <si>
    <t>CHO 2 intakes</t>
  </si>
  <si>
    <t>All 4 blocks (s)</t>
  </si>
  <si>
    <t>Block 1 (s)</t>
  </si>
  <si>
    <t>Block 2 (s)</t>
  </si>
  <si>
    <t>Block 3 (s)</t>
  </si>
  <si>
    <t>Bloc 4 (s)</t>
  </si>
  <si>
    <t>Lynphocytes 109/L</t>
  </si>
  <si>
    <t>Participants</t>
  </si>
  <si>
    <t>AV</t>
  </si>
  <si>
    <t>STDEV</t>
  </si>
</sst>
</file>

<file path=xl/styles.xml><?xml version="1.0" encoding="utf-8"?>
<styleSheet xmlns="http://schemas.openxmlformats.org/spreadsheetml/2006/main">
  <numFmts count="4">
    <numFmt numFmtId="164" formatCode="0.0000"/>
    <numFmt numFmtId="165" formatCode="0.0"/>
    <numFmt numFmtId="166" formatCode="0.000"/>
    <numFmt numFmtId="167" formatCode="0.0%"/>
  </numFmts>
  <fonts count="32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6"/>
      <color theme="1"/>
      <name val="Calibri"/>
      <family val="2"/>
      <scheme val="minor"/>
    </font>
    <font>
      <sz val="6"/>
      <color rgb="FFFF0000"/>
      <name val="Calibri"/>
      <family val="2"/>
      <scheme val="minor"/>
    </font>
    <font>
      <sz val="6"/>
      <color theme="0"/>
      <name val="Calibri"/>
      <family val="2"/>
      <scheme val="minor"/>
    </font>
    <font>
      <sz val="6"/>
      <color rgb="FF000000"/>
      <name val="Calibri"/>
      <family val="2"/>
      <scheme val="minor"/>
    </font>
    <font>
      <b/>
      <sz val="6"/>
      <color theme="1"/>
      <name val="Calibri"/>
      <family val="2"/>
      <scheme val="minor"/>
    </font>
    <font>
      <b/>
      <sz val="6"/>
      <color rgb="FF000000"/>
      <name val="Calibri"/>
      <family val="2"/>
      <scheme val="minor"/>
    </font>
    <font>
      <sz val="6"/>
      <color theme="1" tint="0.499984740745262"/>
      <name val="Calibri"/>
      <family val="2"/>
      <scheme val="minor"/>
    </font>
    <font>
      <sz val="6"/>
      <color rgb="FF80808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theme="1"/>
      <name val="Calibri"/>
      <scheme val="minor"/>
    </font>
    <font>
      <b/>
      <sz val="11"/>
      <color rgb="FF0000FF"/>
      <name val="Calibri"/>
      <scheme val="minor"/>
    </font>
    <font>
      <sz val="12"/>
      <color theme="1"/>
      <name val="Calibri"/>
    </font>
    <font>
      <sz val="12"/>
      <color theme="0"/>
      <name val="Calibri"/>
    </font>
    <font>
      <b/>
      <sz val="12"/>
      <color theme="1"/>
      <name val="Calibri"/>
    </font>
    <font>
      <b/>
      <sz val="12"/>
      <color theme="0"/>
      <name val="Calibri"/>
    </font>
    <font>
      <b/>
      <sz val="12"/>
      <color rgb="FFFF0000"/>
      <name val="Calibri"/>
    </font>
    <font>
      <b/>
      <vertAlign val="superscript"/>
      <sz val="12"/>
      <color indexed="8"/>
      <name val="Calibri"/>
    </font>
    <font>
      <b/>
      <sz val="12"/>
      <color indexed="8"/>
      <name val="Calibri"/>
    </font>
    <font>
      <sz val="6"/>
      <name val="Calibri"/>
      <family val="2"/>
      <scheme val="minor"/>
    </font>
    <font>
      <sz val="12"/>
      <color rgb="FF000000"/>
      <name val="Times New Roman"/>
    </font>
    <font>
      <sz val="12"/>
      <name val="Arial"/>
    </font>
    <font>
      <b/>
      <sz val="11"/>
      <name val="Calibri"/>
      <family val="2"/>
      <scheme val="minor"/>
    </font>
    <font>
      <sz val="8"/>
      <color rgb="FF000000"/>
      <name val="Times New Roman"/>
      <family val="1"/>
    </font>
    <font>
      <sz val="8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0.14999847407452621"/>
        <bgColor indexed="64"/>
      </patternFill>
    </fill>
  </fills>
  <borders count="38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auto="1"/>
      </right>
      <top style="thin">
        <color rgb="FF000000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rgb="FF000000"/>
      </top>
      <bottom style="thin">
        <color auto="1"/>
      </bottom>
      <diagonal/>
    </border>
    <border>
      <left style="thin">
        <color rgb="FF000000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medium">
        <color auto="1"/>
      </top>
      <bottom/>
      <diagonal/>
    </border>
    <border>
      <left/>
      <right style="thin">
        <color indexed="64"/>
      </right>
      <top style="medium">
        <color auto="1"/>
      </top>
      <bottom/>
      <diagonal/>
    </border>
  </borders>
  <cellStyleXfs count="616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9" fontId="15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78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2" fillId="0" borderId="0" xfId="0" applyFont="1" applyBorder="1"/>
    <xf numFmtId="164" fontId="3" fillId="0" borderId="0" xfId="0" applyNumberFormat="1" applyFont="1" applyBorder="1" applyAlignment="1">
      <alignment horizontal="right"/>
    </xf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2" fillId="0" borderId="9" xfId="0" applyFont="1" applyBorder="1"/>
    <xf numFmtId="164" fontId="3" fillId="0" borderId="14" xfId="0" applyNumberFormat="1" applyFont="1" applyBorder="1" applyAlignment="1">
      <alignment horizontal="right"/>
    </xf>
    <xf numFmtId="0" fontId="0" fillId="0" borderId="0" xfId="0" applyFill="1" applyBorder="1"/>
    <xf numFmtId="2" fontId="0" fillId="0" borderId="0" xfId="0" applyNumberFormat="1" applyFill="1" applyBorder="1"/>
    <xf numFmtId="0" fontId="0" fillId="0" borderId="0" xfId="0" applyFill="1"/>
    <xf numFmtId="0" fontId="2" fillId="0" borderId="0" xfId="0" applyFont="1" applyFill="1" applyBorder="1"/>
    <xf numFmtId="164" fontId="3" fillId="0" borderId="0" xfId="0" applyNumberFormat="1" applyFont="1" applyFill="1" applyBorder="1" applyAlignment="1">
      <alignment horizontal="right"/>
    </xf>
    <xf numFmtId="0" fontId="0" fillId="0" borderId="1" xfId="0" applyFill="1" applyBorder="1"/>
    <xf numFmtId="0" fontId="0" fillId="0" borderId="2" xfId="0" applyFill="1" applyBorder="1"/>
    <xf numFmtId="2" fontId="6" fillId="0" borderId="17" xfId="0" applyNumberFormat="1" applyFont="1" applyBorder="1"/>
    <xf numFmtId="0" fontId="6" fillId="0" borderId="0" xfId="0" applyFont="1"/>
    <xf numFmtId="2" fontId="7" fillId="0" borderId="17" xfId="0" applyNumberFormat="1" applyFont="1" applyBorder="1"/>
    <xf numFmtId="0" fontId="6" fillId="0" borderId="24" xfId="0" applyFont="1" applyBorder="1"/>
    <xf numFmtId="0" fontId="6" fillId="0" borderId="15" xfId="0" applyFont="1" applyBorder="1"/>
    <xf numFmtId="0" fontId="6" fillId="0" borderId="25" xfId="0" applyFont="1" applyBorder="1"/>
    <xf numFmtId="0" fontId="8" fillId="9" borderId="0" xfId="0" applyFont="1" applyFill="1"/>
    <xf numFmtId="0" fontId="8" fillId="9" borderId="1" xfId="0" applyFont="1" applyFill="1" applyBorder="1"/>
    <xf numFmtId="0" fontId="8" fillId="9" borderId="0" xfId="0" applyFont="1" applyFill="1" applyBorder="1"/>
    <xf numFmtId="0" fontId="8" fillId="9" borderId="2" xfId="0" applyFont="1" applyFill="1" applyBorder="1"/>
    <xf numFmtId="0" fontId="6" fillId="0" borderId="0" xfId="0" applyFont="1" applyBorder="1"/>
    <xf numFmtId="0" fontId="6" fillId="0" borderId="0" xfId="0" applyFont="1" applyFill="1" applyBorder="1"/>
    <xf numFmtId="0" fontId="9" fillId="0" borderId="0" xfId="0" applyFont="1" applyFill="1" applyBorder="1"/>
    <xf numFmtId="0" fontId="10" fillId="0" borderId="0" xfId="0" applyFont="1" applyFill="1" applyBorder="1"/>
    <xf numFmtId="0" fontId="11" fillId="0" borderId="0" xfId="0" applyFont="1" applyFill="1" applyBorder="1"/>
    <xf numFmtId="0" fontId="6" fillId="0" borderId="0" xfId="0" applyFont="1" applyFill="1" applyBorder="1" applyAlignment="1"/>
    <xf numFmtId="0" fontId="12" fillId="0" borderId="0" xfId="0" applyFont="1" applyFill="1" applyBorder="1" applyAlignment="1"/>
    <xf numFmtId="0" fontId="9" fillId="0" borderId="0" xfId="0" applyFont="1"/>
    <xf numFmtId="0" fontId="13" fillId="0" borderId="0" xfId="0" applyFont="1"/>
    <xf numFmtId="0" fontId="6" fillId="0" borderId="6" xfId="0" applyFont="1" applyBorder="1"/>
    <xf numFmtId="0" fontId="6" fillId="0" borderId="3" xfId="0" applyFont="1" applyBorder="1"/>
    <xf numFmtId="2" fontId="6" fillId="0" borderId="20" xfId="0" applyNumberFormat="1" applyFont="1" applyBorder="1"/>
    <xf numFmtId="2" fontId="7" fillId="0" borderId="20" xfId="0" applyNumberFormat="1" applyFont="1" applyBorder="1"/>
    <xf numFmtId="0" fontId="6" fillId="2" borderId="24" xfId="0" applyFont="1" applyFill="1" applyBorder="1"/>
    <xf numFmtId="0" fontId="6" fillId="2" borderId="15" xfId="0" applyFont="1" applyFill="1" applyBorder="1"/>
    <xf numFmtId="0" fontId="6" fillId="2" borderId="25" xfId="0" applyFont="1" applyFill="1" applyBorder="1"/>
    <xf numFmtId="0" fontId="6" fillId="2" borderId="17" xfId="0" applyFont="1" applyFill="1" applyBorder="1"/>
    <xf numFmtId="0" fontId="6" fillId="0" borderId="18" xfId="0" applyFont="1" applyBorder="1"/>
    <xf numFmtId="2" fontId="6" fillId="0" borderId="19" xfId="0" applyNumberFormat="1" applyFont="1" applyBorder="1"/>
    <xf numFmtId="2" fontId="6" fillId="2" borderId="19" xfId="0" applyNumberFormat="1" applyFont="1" applyFill="1" applyBorder="1"/>
    <xf numFmtId="2" fontId="6" fillId="0" borderId="18" xfId="0" applyNumberFormat="1" applyFont="1" applyBorder="1"/>
    <xf numFmtId="0" fontId="6" fillId="2" borderId="18" xfId="0" applyFont="1" applyFill="1" applyBorder="1"/>
    <xf numFmtId="167" fontId="6" fillId="2" borderId="3" xfId="255" applyNumberFormat="1" applyFont="1" applyFill="1" applyBorder="1"/>
    <xf numFmtId="167" fontId="6" fillId="2" borderId="4" xfId="255" applyNumberFormat="1" applyFont="1" applyFill="1" applyBorder="1"/>
    <xf numFmtId="167" fontId="6" fillId="2" borderId="5" xfId="255" applyNumberFormat="1" applyFont="1" applyFill="1" applyBorder="1"/>
    <xf numFmtId="167" fontId="6" fillId="0" borderId="17" xfId="255" applyNumberFormat="1" applyFont="1" applyBorder="1"/>
    <xf numFmtId="167" fontId="6" fillId="0" borderId="18" xfId="255" applyNumberFormat="1" applyFont="1" applyBorder="1"/>
    <xf numFmtId="167" fontId="6" fillId="0" borderId="19" xfId="255" applyNumberFormat="1" applyFont="1" applyBorder="1"/>
    <xf numFmtId="0" fontId="0" fillId="0" borderId="1" xfId="0" applyFont="1" applyBorder="1"/>
    <xf numFmtId="0" fontId="0" fillId="0" borderId="24" xfId="0" applyBorder="1"/>
    <xf numFmtId="0" fontId="0" fillId="0" borderId="25" xfId="0" applyBorder="1"/>
    <xf numFmtId="0" fontId="16" fillId="0" borderId="1" xfId="0" applyFont="1" applyFill="1" applyBorder="1"/>
    <xf numFmtId="165" fontId="9" fillId="0" borderId="0" xfId="0" applyNumberFormat="1" applyFont="1" applyFill="1" applyBorder="1"/>
    <xf numFmtId="0" fontId="0" fillId="0" borderId="24" xfId="0" applyFill="1" applyBorder="1"/>
    <xf numFmtId="0" fontId="0" fillId="0" borderId="15" xfId="0" applyFill="1" applyBorder="1"/>
    <xf numFmtId="0" fontId="0" fillId="0" borderId="25" xfId="0" applyFill="1" applyBorder="1"/>
    <xf numFmtId="2" fontId="0" fillId="0" borderId="1" xfId="0" applyNumberFormat="1" applyFill="1" applyBorder="1"/>
    <xf numFmtId="2" fontId="0" fillId="0" borderId="2" xfId="0" applyNumberFormat="1" applyFill="1" applyBorder="1"/>
    <xf numFmtId="0" fontId="16" fillId="0" borderId="1" xfId="0" applyFont="1" applyBorder="1"/>
    <xf numFmtId="0" fontId="0" fillId="0" borderId="1" xfId="0" applyFont="1" applyFill="1" applyBorder="1"/>
    <xf numFmtId="2" fontId="0" fillId="0" borderId="1" xfId="0" applyNumberFormat="1" applyFont="1" applyBorder="1"/>
    <xf numFmtId="1" fontId="0" fillId="0" borderId="0" xfId="0" applyNumberFormat="1" applyFill="1" applyBorder="1"/>
    <xf numFmtId="1" fontId="0" fillId="0" borderId="2" xfId="0" applyNumberFormat="1" applyFill="1" applyBorder="1"/>
    <xf numFmtId="1" fontId="0" fillId="0" borderId="1" xfId="0" applyNumberFormat="1" applyFill="1" applyBorder="1"/>
    <xf numFmtId="1" fontId="17" fillId="0" borderId="0" xfId="0" applyNumberFormat="1" applyFont="1" applyFill="1" applyBorder="1"/>
    <xf numFmtId="1" fontId="17" fillId="0" borderId="2" xfId="0" applyNumberFormat="1" applyFont="1" applyFill="1" applyBorder="1"/>
    <xf numFmtId="1" fontId="17" fillId="0" borderId="1" xfId="0" applyNumberFormat="1" applyFont="1" applyFill="1" applyBorder="1"/>
    <xf numFmtId="0" fontId="17" fillId="0" borderId="1" xfId="0" applyFont="1" applyFill="1" applyBorder="1"/>
    <xf numFmtId="0" fontId="17" fillId="0" borderId="0" xfId="0" applyFont="1" applyFill="1" applyBorder="1"/>
    <xf numFmtId="0" fontId="17" fillId="0" borderId="2" xfId="0" applyFont="1" applyFill="1" applyBorder="1"/>
    <xf numFmtId="2" fontId="14" fillId="0" borderId="1" xfId="0" applyNumberFormat="1" applyFont="1" applyFill="1" applyBorder="1"/>
    <xf numFmtId="2" fontId="14" fillId="0" borderId="0" xfId="0" applyNumberFormat="1" applyFont="1" applyFill="1" applyBorder="1"/>
    <xf numFmtId="2" fontId="14" fillId="0" borderId="2" xfId="0" applyNumberFormat="1" applyFont="1" applyFill="1" applyBorder="1"/>
    <xf numFmtId="166" fontId="0" fillId="0" borderId="1" xfId="0" applyNumberFormat="1" applyFill="1" applyBorder="1"/>
    <xf numFmtId="0" fontId="14" fillId="0" borderId="1" xfId="0" applyFont="1" applyFill="1" applyBorder="1"/>
    <xf numFmtId="0" fontId="14" fillId="0" borderId="0" xfId="0" applyFont="1" applyFill="1" applyBorder="1"/>
    <xf numFmtId="0" fontId="14" fillId="0" borderId="2" xfId="0" applyFont="1" applyFill="1" applyBorder="1"/>
    <xf numFmtId="0" fontId="0" fillId="0" borderId="12" xfId="0" applyFill="1" applyBorder="1"/>
    <xf numFmtId="0" fontId="0" fillId="0" borderId="13" xfId="0" applyFill="1" applyBorder="1"/>
    <xf numFmtId="0" fontId="14" fillId="0" borderId="12" xfId="0" applyFont="1" applyFill="1" applyBorder="1"/>
    <xf numFmtId="0" fontId="14" fillId="0" borderId="13" xfId="0" applyFont="1" applyFill="1" applyBorder="1"/>
    <xf numFmtId="0" fontId="14" fillId="0" borderId="14" xfId="0" applyFont="1" applyFill="1" applyBorder="1"/>
    <xf numFmtId="0" fontId="14" fillId="0" borderId="15" xfId="0" applyFont="1" applyFill="1" applyBorder="1"/>
    <xf numFmtId="0" fontId="14" fillId="0" borderId="16" xfId="0" applyFont="1" applyFill="1" applyBorder="1"/>
    <xf numFmtId="2" fontId="14" fillId="0" borderId="12" xfId="0" applyNumberFormat="1" applyFont="1" applyFill="1" applyBorder="1"/>
    <xf numFmtId="0" fontId="8" fillId="6" borderId="0" xfId="0" applyFont="1" applyFill="1"/>
    <xf numFmtId="2" fontId="8" fillId="6" borderId="17" xfId="0" applyNumberFormat="1" applyFont="1" applyFill="1" applyBorder="1"/>
    <xf numFmtId="0" fontId="0" fillId="0" borderId="13" xfId="0" applyBorder="1"/>
    <xf numFmtId="0" fontId="16" fillId="0" borderId="24" xfId="0" applyFont="1" applyFill="1" applyBorder="1"/>
    <xf numFmtId="0" fontId="17" fillId="0" borderId="24" xfId="0" applyFont="1" applyFill="1" applyBorder="1"/>
    <xf numFmtId="0" fontId="17" fillId="0" borderId="15" xfId="0" applyFont="1" applyFill="1" applyBorder="1"/>
    <xf numFmtId="0" fontId="17" fillId="0" borderId="25" xfId="0" applyFont="1" applyFill="1" applyBorder="1"/>
    <xf numFmtId="2" fontId="0" fillId="0" borderId="24" xfId="0" applyNumberFormat="1" applyFill="1" applyBorder="1"/>
    <xf numFmtId="2" fontId="0" fillId="0" borderId="15" xfId="0" applyNumberFormat="1" applyFill="1" applyBorder="1"/>
    <xf numFmtId="2" fontId="0" fillId="0" borderId="25" xfId="0" applyNumberFormat="1" applyFill="1" applyBorder="1"/>
    <xf numFmtId="0" fontId="14" fillId="0" borderId="25" xfId="0" applyFont="1" applyFill="1" applyBorder="1"/>
    <xf numFmtId="0" fontId="14" fillId="0" borderId="24" xfId="0" applyFont="1" applyFill="1" applyBorder="1"/>
    <xf numFmtId="0" fontId="19" fillId="0" borderId="6" xfId="0" applyFont="1" applyBorder="1"/>
    <xf numFmtId="0" fontId="19" fillId="0" borderId="7" xfId="0" applyFont="1" applyBorder="1"/>
    <xf numFmtId="0" fontId="19" fillId="0" borderId="0" xfId="0" applyFont="1" applyFill="1"/>
    <xf numFmtId="0" fontId="19" fillId="0" borderId="0" xfId="0" applyFont="1"/>
    <xf numFmtId="166" fontId="0" fillId="0" borderId="1" xfId="0" applyNumberFormat="1" applyFill="1" applyBorder="1" applyAlignment="1">
      <alignment horizontal="center"/>
    </xf>
    <xf numFmtId="166" fontId="0" fillId="0" borderId="2" xfId="0" applyNumberFormat="1" applyFill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166" fontId="0" fillId="0" borderId="2" xfId="0" applyNumberFormat="1" applyBorder="1" applyAlignment="1">
      <alignment horizontal="center"/>
    </xf>
    <xf numFmtId="166" fontId="0" fillId="0" borderId="24" xfId="0" applyNumberFormat="1" applyFill="1" applyBorder="1" applyAlignment="1">
      <alignment horizontal="center"/>
    </xf>
    <xf numFmtId="166" fontId="0" fillId="0" borderId="25" xfId="0" applyNumberFormat="1" applyFill="1" applyBorder="1" applyAlignment="1">
      <alignment horizontal="center"/>
    </xf>
    <xf numFmtId="0" fontId="10" fillId="0" borderId="0" xfId="0" applyFont="1" applyBorder="1"/>
    <xf numFmtId="2" fontId="10" fillId="0" borderId="0" xfId="0" applyNumberFormat="1" applyFont="1" applyBorder="1"/>
    <xf numFmtId="0" fontId="7" fillId="0" borderId="0" xfId="0" applyFont="1" applyBorder="1"/>
    <xf numFmtId="2" fontId="7" fillId="0" borderId="0" xfId="0" applyNumberFormat="1" applyFont="1" applyBorder="1"/>
    <xf numFmtId="165" fontId="6" fillId="0" borderId="0" xfId="0" applyNumberFormat="1" applyFont="1" applyFill="1" applyBorder="1"/>
    <xf numFmtId="2" fontId="6" fillId="0" borderId="0" xfId="0" applyNumberFormat="1" applyFont="1" applyFill="1" applyBorder="1"/>
    <xf numFmtId="2" fontId="7" fillId="0" borderId="0" xfId="0" applyNumberFormat="1" applyFont="1" applyFill="1" applyBorder="1"/>
    <xf numFmtId="0" fontId="0" fillId="0" borderId="12" xfId="0" applyBorder="1"/>
    <xf numFmtId="0" fontId="26" fillId="0" borderId="1" xfId="0" applyFont="1" applyFill="1" applyBorder="1"/>
    <xf numFmtId="0" fontId="26" fillId="0" borderId="0" xfId="0" applyFont="1" applyFill="1" applyBorder="1"/>
    <xf numFmtId="0" fontId="26" fillId="0" borderId="2" xfId="0" applyFont="1" applyFill="1" applyBorder="1"/>
    <xf numFmtId="0" fontId="26" fillId="0" borderId="22" xfId="0" applyFont="1" applyFill="1" applyBorder="1"/>
    <xf numFmtId="0" fontId="26" fillId="0" borderId="21" xfId="0" applyFont="1" applyFill="1" applyBorder="1"/>
    <xf numFmtId="0" fontId="26" fillId="0" borderId="23" xfId="0" applyFont="1" applyFill="1" applyBorder="1"/>
    <xf numFmtId="0" fontId="26" fillId="0" borderId="29" xfId="0" applyFont="1" applyFill="1" applyBorder="1"/>
    <xf numFmtId="0" fontId="26" fillId="0" borderId="16" xfId="0" applyFont="1" applyFill="1" applyBorder="1"/>
    <xf numFmtId="0" fontId="26" fillId="0" borderId="25" xfId="0" applyFont="1" applyFill="1" applyBorder="1"/>
    <xf numFmtId="0" fontId="26" fillId="0" borderId="0" xfId="0" applyFont="1" applyFill="1"/>
    <xf numFmtId="2" fontId="26" fillId="0" borderId="21" xfId="0" applyNumberFormat="1" applyFont="1" applyFill="1" applyBorder="1"/>
    <xf numFmtId="2" fontId="26" fillId="0" borderId="16" xfId="0" applyNumberFormat="1" applyFont="1" applyFill="1" applyBorder="1"/>
    <xf numFmtId="2" fontId="26" fillId="0" borderId="29" xfId="0" applyNumberFormat="1" applyFont="1" applyFill="1" applyBorder="1"/>
    <xf numFmtId="2" fontId="26" fillId="0" borderId="25" xfId="0" applyNumberFormat="1" applyFont="1" applyFill="1" applyBorder="1"/>
    <xf numFmtId="2" fontId="26" fillId="0" borderId="22" xfId="0" applyNumberFormat="1" applyFont="1" applyFill="1" applyBorder="1"/>
    <xf numFmtId="2" fontId="26" fillId="0" borderId="23" xfId="0" applyNumberFormat="1" applyFont="1" applyFill="1" applyBorder="1"/>
    <xf numFmtId="0" fontId="26" fillId="0" borderId="15" xfId="0" applyFont="1" applyFill="1" applyBorder="1"/>
    <xf numFmtId="0" fontId="0" fillId="0" borderId="0" xfId="0" applyFill="1" applyBorder="1" applyAlignment="1"/>
    <xf numFmtId="0" fontId="0" fillId="2" borderId="0" xfId="0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0" fillId="10" borderId="24" xfId="0" applyFill="1" applyBorder="1" applyAlignment="1">
      <alignment horizontal="center"/>
    </xf>
    <xf numFmtId="0" fontId="2" fillId="10" borderId="24" xfId="0" applyFont="1" applyFill="1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2" fillId="0" borderId="24" xfId="0" applyFont="1" applyFill="1" applyBorder="1"/>
    <xf numFmtId="0" fontId="2" fillId="0" borderId="15" xfId="0" applyFont="1" applyFill="1" applyBorder="1"/>
    <xf numFmtId="0" fontId="2" fillId="0" borderId="25" xfId="0" applyFont="1" applyFill="1" applyBorder="1"/>
    <xf numFmtId="0" fontId="0" fillId="0" borderId="14" xfId="0" applyFill="1" applyBorder="1"/>
    <xf numFmtId="0" fontId="0" fillId="0" borderId="16" xfId="0" applyFill="1" applyBorder="1"/>
    <xf numFmtId="0" fontId="3" fillId="0" borderId="0" xfId="0" applyFont="1" applyFill="1" applyBorder="1"/>
    <xf numFmtId="166" fontId="0" fillId="0" borderId="0" xfId="0" applyNumberFormat="1" applyFill="1" applyBorder="1" applyAlignment="1">
      <alignment horizontal="center"/>
    </xf>
    <xf numFmtId="0" fontId="14" fillId="0" borderId="10" xfId="0" applyFont="1" applyFill="1" applyBorder="1"/>
    <xf numFmtId="164" fontId="14" fillId="0" borderId="15" xfId="0" applyNumberFormat="1" applyFont="1" applyFill="1" applyBorder="1"/>
    <xf numFmtId="165" fontId="14" fillId="0" borderId="15" xfId="0" applyNumberFormat="1" applyFont="1" applyFill="1" applyBorder="1" applyAlignment="1">
      <alignment horizontal="right"/>
    </xf>
    <xf numFmtId="165" fontId="14" fillId="0" borderId="3" xfId="0" applyNumberFormat="1" applyFont="1" applyFill="1" applyBorder="1" applyAlignment="1">
      <alignment horizontal="right"/>
    </xf>
    <xf numFmtId="165" fontId="14" fillId="0" borderId="4" xfId="0" applyNumberFormat="1" applyFont="1" applyFill="1" applyBorder="1" applyAlignment="1">
      <alignment horizontal="right"/>
    </xf>
    <xf numFmtId="165" fontId="14" fillId="0" borderId="5" xfId="0" applyNumberFormat="1" applyFont="1" applyFill="1" applyBorder="1" applyAlignment="1">
      <alignment horizontal="right"/>
    </xf>
    <xf numFmtId="165" fontId="14" fillId="0" borderId="14" xfId="0" applyNumberFormat="1" applyFont="1" applyFill="1" applyBorder="1" applyAlignment="1">
      <alignment horizontal="right"/>
    </xf>
    <xf numFmtId="165" fontId="14" fillId="0" borderId="16" xfId="0" applyNumberFormat="1" applyFont="1" applyFill="1" applyBorder="1" applyAlignment="1">
      <alignment horizontal="right"/>
    </xf>
    <xf numFmtId="164" fontId="14" fillId="0" borderId="15" xfId="0" applyNumberFormat="1" applyFont="1" applyFill="1" applyBorder="1" applyAlignment="1">
      <alignment horizontal="left" vertical="center"/>
    </xf>
    <xf numFmtId="0" fontId="0" fillId="0" borderId="36" xfId="0" applyBorder="1"/>
    <xf numFmtId="0" fontId="0" fillId="0" borderId="37" xfId="0" applyBorder="1"/>
    <xf numFmtId="0" fontId="0" fillId="0" borderId="9" xfId="0" applyFill="1" applyBorder="1"/>
    <xf numFmtId="0" fontId="0" fillId="0" borderId="10" xfId="0" applyFill="1" applyBorder="1"/>
    <xf numFmtId="0" fontId="0" fillId="0" borderId="11" xfId="0" applyFill="1" applyBorder="1"/>
    <xf numFmtId="0" fontId="29" fillId="0" borderId="12" xfId="0" applyFont="1" applyFill="1" applyBorder="1"/>
    <xf numFmtId="0" fontId="29" fillId="0" borderId="0" xfId="0" applyFont="1" applyFill="1" applyBorder="1"/>
    <xf numFmtId="0" fontId="29" fillId="0" borderId="13" xfId="0" applyFont="1" applyFill="1" applyBorder="1"/>
    <xf numFmtId="165" fontId="2" fillId="0" borderId="0" xfId="0" applyNumberFormat="1" applyFont="1" applyFill="1" applyBorder="1"/>
    <xf numFmtId="0" fontId="14" fillId="0" borderId="10" xfId="0" applyFont="1" applyFill="1" applyBorder="1" applyAlignment="1">
      <alignment horizontal="left" vertical="center"/>
    </xf>
    <xf numFmtId="165" fontId="14" fillId="0" borderId="10" xfId="0" applyNumberFormat="1" applyFont="1" applyFill="1" applyBorder="1"/>
    <xf numFmtId="165" fontId="14" fillId="0" borderId="30" xfId="0" applyNumberFormat="1" applyFont="1" applyFill="1" applyBorder="1"/>
    <xf numFmtId="165" fontId="14" fillId="0" borderId="31" xfId="0" applyNumberFormat="1" applyFont="1" applyFill="1" applyBorder="1"/>
    <xf numFmtId="165" fontId="14" fillId="0" borderId="0" xfId="0" applyNumberFormat="1" applyFont="1" applyFill="1" applyBorder="1"/>
    <xf numFmtId="165" fontId="14" fillId="0" borderId="9" xfId="0" applyNumberFormat="1" applyFont="1" applyFill="1" applyBorder="1"/>
    <xf numFmtId="165" fontId="14" fillId="0" borderId="11" xfId="0" applyNumberFormat="1" applyFont="1" applyFill="1" applyBorder="1"/>
    <xf numFmtId="0" fontId="27" fillId="0" borderId="0" xfId="0" applyFont="1" applyFill="1" applyBorder="1" applyAlignment="1">
      <alignment horizontal="center" vertical="center" wrapText="1"/>
    </xf>
    <xf numFmtId="2" fontId="28" fillId="0" borderId="0" xfId="0" applyNumberFormat="1" applyFont="1" applyFill="1" applyBorder="1" applyAlignment="1">
      <alignment horizontal="center" wrapText="1"/>
    </xf>
    <xf numFmtId="0" fontId="27" fillId="0" borderId="0" xfId="0" applyFont="1" applyFill="1" applyBorder="1" applyAlignment="1">
      <alignment horizontal="center" wrapText="1"/>
    </xf>
    <xf numFmtId="165" fontId="28" fillId="0" borderId="0" xfId="0" applyNumberFormat="1" applyFont="1" applyFill="1" applyBorder="1" applyAlignment="1">
      <alignment horizontal="center" wrapText="1"/>
    </xf>
    <xf numFmtId="165" fontId="18" fillId="0" borderId="0" xfId="0" applyNumberFormat="1" applyFont="1" applyFill="1" applyBorder="1"/>
    <xf numFmtId="165" fontId="3" fillId="0" borderId="0" xfId="0" applyNumberFormat="1" applyFont="1" applyFill="1" applyBorder="1" applyAlignment="1">
      <alignment horizontal="right"/>
    </xf>
    <xf numFmtId="0" fontId="30" fillId="0" borderId="32" xfId="0" applyFont="1" applyBorder="1" applyAlignment="1">
      <alignment horizontal="center" wrapText="1"/>
    </xf>
    <xf numFmtId="0" fontId="30" fillId="0" borderId="32" xfId="0" applyFont="1" applyBorder="1" applyAlignment="1">
      <alignment horizontal="center" vertical="center" wrapText="1"/>
    </xf>
    <xf numFmtId="165" fontId="31" fillId="0" borderId="33" xfId="0" applyNumberFormat="1" applyFont="1" applyFill="1" applyBorder="1"/>
    <xf numFmtId="2" fontId="31" fillId="0" borderId="34" xfId="0" applyNumberFormat="1" applyFont="1" applyFill="1" applyBorder="1"/>
    <xf numFmtId="165" fontId="31" fillId="0" borderId="34" xfId="0" applyNumberFormat="1" applyFont="1" applyFill="1" applyBorder="1"/>
    <xf numFmtId="165" fontId="31" fillId="0" borderId="35" xfId="0" applyNumberFormat="1" applyFont="1" applyFill="1" applyBorder="1"/>
    <xf numFmtId="2" fontId="31" fillId="0" borderId="21" xfId="0" applyNumberFormat="1" applyFont="1" applyFill="1" applyBorder="1"/>
    <xf numFmtId="165" fontId="31" fillId="0" borderId="21" xfId="0" applyNumberFormat="1" applyFont="1" applyFill="1" applyBorder="1"/>
    <xf numFmtId="0" fontId="31" fillId="0" borderId="21" xfId="0" applyFont="1" applyFill="1" applyBorder="1"/>
    <xf numFmtId="166" fontId="0" fillId="0" borderId="0" xfId="0" applyNumberFormat="1" applyBorder="1" applyAlignment="1">
      <alignment horizontal="center"/>
    </xf>
    <xf numFmtId="166" fontId="14" fillId="0" borderId="1" xfId="0" applyNumberFormat="1" applyFont="1" applyFill="1" applyBorder="1" applyAlignment="1">
      <alignment horizontal="center"/>
    </xf>
    <xf numFmtId="166" fontId="14" fillId="0" borderId="2" xfId="0" applyNumberFormat="1" applyFont="1" applyFill="1" applyBorder="1" applyAlignment="1">
      <alignment horizontal="center"/>
    </xf>
    <xf numFmtId="165" fontId="14" fillId="0" borderId="30" xfId="0" applyNumberFormat="1" applyFont="1" applyFill="1" applyBorder="1" applyAlignment="1">
      <alignment horizontal="center"/>
    </xf>
    <xf numFmtId="165" fontId="14" fillId="0" borderId="10" xfId="0" applyNumberFormat="1" applyFont="1" applyFill="1" applyBorder="1" applyAlignment="1">
      <alignment horizontal="center"/>
    </xf>
    <xf numFmtId="165" fontId="14" fillId="0" borderId="31" xfId="0" applyNumberFormat="1" applyFont="1" applyFill="1" applyBorder="1" applyAlignment="1">
      <alignment horizontal="center"/>
    </xf>
    <xf numFmtId="165" fontId="14" fillId="0" borderId="3" xfId="0" applyNumberFormat="1" applyFont="1" applyFill="1" applyBorder="1" applyAlignment="1">
      <alignment horizontal="center"/>
    </xf>
    <xf numFmtId="165" fontId="14" fillId="0" borderId="4" xfId="0" applyNumberFormat="1" applyFont="1" applyFill="1" applyBorder="1" applyAlignment="1">
      <alignment horizontal="center"/>
    </xf>
    <xf numFmtId="165" fontId="14" fillId="0" borderId="5" xfId="0" applyNumberFormat="1" applyFont="1" applyFill="1" applyBorder="1" applyAlignment="1">
      <alignment horizontal="center"/>
    </xf>
    <xf numFmtId="0" fontId="21" fillId="2" borderId="6" xfId="0" applyFont="1" applyFill="1" applyBorder="1" applyAlignment="1">
      <alignment horizontal="center"/>
    </xf>
    <xf numFmtId="0" fontId="21" fillId="2" borderId="7" xfId="0" applyFont="1" applyFill="1" applyBorder="1" applyAlignment="1">
      <alignment horizontal="center"/>
    </xf>
    <xf numFmtId="0" fontId="21" fillId="2" borderId="8" xfId="0" applyFont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4" borderId="0" xfId="0" applyFont="1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6" xfId="0" applyBorder="1" applyAlignment="1">
      <alignment horizontal="center"/>
    </xf>
    <xf numFmtId="0" fontId="23" fillId="0" borderId="7" xfId="0" applyFont="1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21" fillId="2" borderId="26" xfId="0" applyFont="1" applyFill="1" applyBorder="1" applyAlignment="1">
      <alignment horizontal="center" vertical="center"/>
    </xf>
    <xf numFmtId="0" fontId="21" fillId="2" borderId="27" xfId="0" applyFont="1" applyFill="1" applyBorder="1" applyAlignment="1">
      <alignment horizontal="center" vertical="center"/>
    </xf>
    <xf numFmtId="0" fontId="21" fillId="2" borderId="28" xfId="0" applyFont="1" applyFill="1" applyBorder="1" applyAlignment="1">
      <alignment horizontal="center" vertical="center"/>
    </xf>
    <xf numFmtId="0" fontId="22" fillId="4" borderId="6" xfId="0" applyFont="1" applyFill="1" applyBorder="1" applyAlignment="1">
      <alignment horizontal="center"/>
    </xf>
    <xf numFmtId="0" fontId="22" fillId="4" borderId="7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27" fillId="0" borderId="0" xfId="0" applyFont="1" applyFill="1" applyBorder="1" applyAlignment="1">
      <alignment horizontal="center" wrapText="1"/>
    </xf>
    <xf numFmtId="0" fontId="0" fillId="0" borderId="17" xfId="0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0" fillId="0" borderId="19" xfId="0" applyFill="1" applyBorder="1" applyAlignment="1">
      <alignment horizontal="center"/>
    </xf>
    <xf numFmtId="0" fontId="20" fillId="6" borderId="6" xfId="0" applyFont="1" applyFill="1" applyBorder="1" applyAlignment="1">
      <alignment horizontal="center"/>
    </xf>
    <xf numFmtId="0" fontId="20" fillId="6" borderId="7" xfId="0" applyFont="1" applyFill="1" applyBorder="1" applyAlignment="1">
      <alignment horizontal="center"/>
    </xf>
    <xf numFmtId="0" fontId="20" fillId="6" borderId="8" xfId="0" applyFont="1" applyFill="1" applyBorder="1" applyAlignment="1">
      <alignment horizontal="center"/>
    </xf>
    <xf numFmtId="0" fontId="20" fillId="8" borderId="7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22" fillId="6" borderId="6" xfId="0" applyFont="1" applyFill="1" applyBorder="1" applyAlignment="1">
      <alignment horizontal="center"/>
    </xf>
    <xf numFmtId="0" fontId="22" fillId="6" borderId="7" xfId="0" applyFont="1" applyFill="1" applyBorder="1" applyAlignment="1">
      <alignment horizontal="center"/>
    </xf>
    <xf numFmtId="0" fontId="22" fillId="6" borderId="8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21" fillId="0" borderId="6" xfId="0" applyFont="1" applyFill="1" applyBorder="1" applyAlignment="1">
      <alignment horizontal="center"/>
    </xf>
    <xf numFmtId="0" fontId="21" fillId="0" borderId="7" xfId="0" applyFont="1" applyFill="1" applyBorder="1" applyAlignment="1">
      <alignment horizontal="center"/>
    </xf>
    <xf numFmtId="0" fontId="21" fillId="0" borderId="8" xfId="0" applyFont="1" applyFill="1" applyBorder="1" applyAlignment="1">
      <alignment horizontal="center"/>
    </xf>
    <xf numFmtId="0" fontId="6" fillId="0" borderId="26" xfId="0" applyFont="1" applyBorder="1" applyAlignment="1">
      <alignment horizontal="center"/>
    </xf>
    <xf numFmtId="0" fontId="6" fillId="0" borderId="27" xfId="0" applyFont="1" applyBorder="1" applyAlignment="1">
      <alignment horizontal="center"/>
    </xf>
    <xf numFmtId="0" fontId="6" fillId="0" borderId="28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8" fillId="7" borderId="6" xfId="0" applyFont="1" applyFill="1" applyBorder="1" applyAlignment="1">
      <alignment horizontal="center"/>
    </xf>
    <xf numFmtId="0" fontId="8" fillId="7" borderId="7" xfId="0" applyFont="1" applyFill="1" applyBorder="1" applyAlignment="1">
      <alignment horizontal="center"/>
    </xf>
    <xf numFmtId="0" fontId="8" fillId="7" borderId="8" xfId="0" applyFont="1" applyFill="1" applyBorder="1" applyAlignment="1">
      <alignment horizontal="center"/>
    </xf>
    <xf numFmtId="0" fontId="8" fillId="3" borderId="6" xfId="0" applyFont="1" applyFill="1" applyBorder="1" applyAlignment="1">
      <alignment horizontal="center"/>
    </xf>
    <xf numFmtId="0" fontId="8" fillId="3" borderId="7" xfId="0" applyFont="1" applyFill="1" applyBorder="1" applyAlignment="1">
      <alignment horizontal="center"/>
    </xf>
    <xf numFmtId="0" fontId="8" fillId="3" borderId="8" xfId="0" applyFont="1" applyFill="1" applyBorder="1" applyAlignment="1">
      <alignment horizontal="center"/>
    </xf>
    <xf numFmtId="0" fontId="6" fillId="2" borderId="6" xfId="0" applyFont="1" applyFill="1" applyBorder="1" applyAlignment="1">
      <alignment horizontal="center"/>
    </xf>
    <xf numFmtId="0" fontId="6" fillId="2" borderId="7" xfId="0" applyFont="1" applyFill="1" applyBorder="1" applyAlignment="1">
      <alignment horizontal="center"/>
    </xf>
    <xf numFmtId="0" fontId="6" fillId="2" borderId="8" xfId="0" applyFont="1" applyFill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8" fillId="4" borderId="6" xfId="0" applyFont="1" applyFill="1" applyBorder="1" applyAlignment="1">
      <alignment horizontal="center"/>
    </xf>
    <xf numFmtId="0" fontId="8" fillId="4" borderId="7" xfId="0" applyFont="1" applyFill="1" applyBorder="1" applyAlignment="1">
      <alignment horizontal="center"/>
    </xf>
    <xf numFmtId="0" fontId="8" fillId="4" borderId="8" xfId="0" applyFont="1" applyFill="1" applyBorder="1" applyAlignment="1">
      <alignment horizontal="center"/>
    </xf>
    <xf numFmtId="0" fontId="8" fillId="8" borderId="6" xfId="0" applyFont="1" applyFill="1" applyBorder="1" applyAlignment="1">
      <alignment horizontal="center"/>
    </xf>
    <xf numFmtId="0" fontId="8" fillId="8" borderId="7" xfId="0" applyFont="1" applyFill="1" applyBorder="1" applyAlignment="1">
      <alignment horizontal="center"/>
    </xf>
    <xf numFmtId="0" fontId="8" fillId="8" borderId="8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</cellXfs>
  <cellStyles count="61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Normal" xfId="0" builtinId="0"/>
    <cellStyle name="Percent" xfId="255" builtinId="5"/>
  </cellStyles>
  <dxfs count="0"/>
  <tableStyles count="0" defaultTableStyle="TableStyleMedium9" defaultPivotStyle="PivotStyleLight16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8"/>
  <c:chart>
    <c:title>
      <c:tx>
        <c:rich>
          <a:bodyPr/>
          <a:lstStyle/>
          <a:p>
            <a:pPr>
              <a:defRPr/>
            </a:pPr>
            <a:r>
              <a:rPr lang="en-US"/>
              <a:t>15 m sprint</a:t>
            </a:r>
            <a:r>
              <a:rPr lang="en-US" baseline="0"/>
              <a:t> </a:t>
            </a:r>
            <a:r>
              <a:rPr lang="en-US"/>
              <a:t>Differences (sec)</a:t>
            </a:r>
          </a:p>
        </c:rich>
      </c:tx>
      <c:layout>
        <c:manualLayout>
          <c:xMode val="edge"/>
          <c:yMode val="edge"/>
          <c:x val="0.30401926834875603"/>
          <c:y val="3.2407407407407406E-2"/>
        </c:manualLayout>
      </c:layout>
    </c:title>
    <c:plotArea>
      <c:layout/>
      <c:barChart>
        <c:barDir val="col"/>
        <c:grouping val="clustered"/>
        <c:ser>
          <c:idx val="0"/>
          <c:order val="0"/>
          <c:tx>
            <c:v>RCVMX</c:v>
          </c:tx>
          <c:cat>
            <c:strRef>
              <c:f>DATA!$V$41:$X$41</c:f>
              <c:strCache>
                <c:ptCount val="3"/>
                <c:pt idx="0">
                  <c:v>Post-Pre</c:v>
                </c:pt>
                <c:pt idx="1">
                  <c:v>1h-Pre</c:v>
                </c:pt>
                <c:pt idx="2">
                  <c:v>24-Pre</c:v>
                </c:pt>
              </c:strCache>
            </c:strRef>
          </c:cat>
          <c:val>
            <c:numRef>
              <c:f>DATA!$V$58:$X$58</c:f>
              <c:numCache>
                <c:formatCode>General</c:formatCode>
                <c:ptCount val="3"/>
                <c:pt idx="0">
                  <c:v>-0.46849213876273993</c:v>
                </c:pt>
                <c:pt idx="1">
                  <c:v>-0.42803161409211982</c:v>
                </c:pt>
                <c:pt idx="2">
                  <c:v>-0.2748006652497903</c:v>
                </c:pt>
              </c:numCache>
            </c:numRef>
          </c:val>
        </c:ser>
        <c:ser>
          <c:idx val="1"/>
          <c:order val="1"/>
          <c:tx>
            <c:v>CHO</c:v>
          </c:tx>
          <c:val>
            <c:numRef>
              <c:f>DATA!$Y$58:$AA$58</c:f>
              <c:numCache>
                <c:formatCode>General</c:formatCode>
                <c:ptCount val="3"/>
                <c:pt idx="0">
                  <c:v>-0.43218296162791536</c:v>
                </c:pt>
                <c:pt idx="1">
                  <c:v>-0.52489806385701987</c:v>
                </c:pt>
                <c:pt idx="2">
                  <c:v>-0.42741256276834777</c:v>
                </c:pt>
              </c:numCache>
            </c:numRef>
          </c:val>
        </c:ser>
        <c:ser>
          <c:idx val="2"/>
          <c:order val="2"/>
          <c:tx>
            <c:v>PL</c:v>
          </c:tx>
          <c:val>
            <c:numRef>
              <c:f>DATA!$AB$58:$AD$58</c:f>
              <c:numCache>
                <c:formatCode>General</c:formatCode>
                <c:ptCount val="3"/>
                <c:pt idx="0">
                  <c:v>-0.31434339065352301</c:v>
                </c:pt>
                <c:pt idx="1">
                  <c:v>-0.32820439629952608</c:v>
                </c:pt>
                <c:pt idx="2">
                  <c:v>-0.27483307780851757</c:v>
                </c:pt>
              </c:numCache>
            </c:numRef>
          </c:val>
        </c:ser>
        <c:dLbls/>
        <c:axId val="74719232"/>
        <c:axId val="74721152"/>
      </c:barChart>
      <c:catAx>
        <c:axId val="7471923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</a:p>
            </c:rich>
          </c:tx>
          <c:layout>
            <c:manualLayout>
              <c:xMode val="edge"/>
              <c:yMode val="edge"/>
              <c:x val="0.456015431921375"/>
              <c:y val="0.90277777777777801"/>
            </c:manualLayout>
          </c:layout>
        </c:title>
        <c:majorTickMark val="none"/>
        <c:tickLblPos val="nextTo"/>
        <c:crossAx val="74721152"/>
        <c:crosses val="autoZero"/>
        <c:auto val="1"/>
        <c:lblAlgn val="ctr"/>
        <c:lblOffset val="100"/>
      </c:catAx>
      <c:valAx>
        <c:axId val="74721152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/s</a:t>
                </a:r>
              </a:p>
            </c:rich>
          </c:tx>
        </c:title>
        <c:numFmt formatCode="General" sourceLinked="1"/>
        <c:tickLblPos val="nextTo"/>
        <c:crossAx val="74719232"/>
        <c:crosses val="autoZero"/>
        <c:crossBetween val="between"/>
      </c:valAx>
    </c:plotArea>
    <c:legend>
      <c:legendPos val="r"/>
    </c:legend>
    <c:plotVisOnly val="1"/>
    <c:dispBlanksAs val="gap"/>
  </c:chart>
  <c:printSettings>
    <c:headerFooter/>
    <c:pageMargins b="1" l="0.75000000000000011" r="0.75000000000000011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8"/>
  <c:chart>
    <c:title>
      <c:tx>
        <c:rich>
          <a:bodyPr/>
          <a:lstStyle/>
          <a:p>
            <a:pPr>
              <a:defRPr/>
            </a:pPr>
            <a:r>
              <a:rPr lang="en-US" sz="1100" b="0"/>
              <a:t>4th</a:t>
            </a:r>
            <a:r>
              <a:rPr lang="en-US" sz="1100" b="0" baseline="0"/>
              <a:t> block total time</a:t>
            </a:r>
            <a:endParaRPr lang="en-US" sz="1100" b="0"/>
          </a:p>
        </c:rich>
      </c:tx>
    </c:title>
    <c:plotArea>
      <c:layout>
        <c:manualLayout>
          <c:layoutTarget val="inner"/>
          <c:xMode val="edge"/>
          <c:yMode val="edge"/>
          <c:x val="0.17672326573703404"/>
          <c:y val="0.15786065804274499"/>
          <c:w val="0.7290415621124281"/>
          <c:h val="0.62475885826771616"/>
        </c:manualLayout>
      </c:layout>
      <c:barChart>
        <c:barDir val="col"/>
        <c:grouping val="clustered"/>
        <c:ser>
          <c:idx val="0"/>
          <c:order val="0"/>
          <c:dPt>
            <c:idx val="1"/>
            <c:spPr>
              <a:solidFill>
                <a:srgbClr val="FF0000"/>
              </a:solidFill>
            </c:spPr>
          </c:dPt>
          <c:dPt>
            <c:idx val="2"/>
            <c:spPr>
              <a:solidFill>
                <a:srgbClr val="008000"/>
              </a:solidFill>
            </c:spPr>
          </c:dPt>
          <c:errBars>
            <c:errBarType val="plus"/>
            <c:errValType val="cust"/>
            <c:plus>
              <c:numRef>
                <c:f>'performance data only'!$N$21:$P$21</c:f>
                <c:numCache>
                  <c:formatCode>General</c:formatCode>
                  <c:ptCount val="3"/>
                  <c:pt idx="0">
                    <c:v>2.2983427906501102</c:v>
                  </c:pt>
                  <c:pt idx="1">
                    <c:v>2.5441354130627558</c:v>
                  </c:pt>
                  <c:pt idx="2">
                    <c:v>2.608095010411494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performance data only'!$N$2:$P$2</c:f>
              <c:strCache>
                <c:ptCount val="3"/>
                <c:pt idx="0">
                  <c:v>MTN</c:v>
                </c:pt>
                <c:pt idx="1">
                  <c:v>CHO</c:v>
                </c:pt>
                <c:pt idx="2">
                  <c:v>Pl</c:v>
                </c:pt>
              </c:strCache>
            </c:strRef>
          </c:cat>
          <c:val>
            <c:numRef>
              <c:f>'performance data only'!$N$20:$P$20</c:f>
              <c:numCache>
                <c:formatCode>0.00</c:formatCode>
                <c:ptCount val="3"/>
                <c:pt idx="0">
                  <c:v>27.009375000000002</c:v>
                </c:pt>
                <c:pt idx="1">
                  <c:v>27.543749999999996</c:v>
                </c:pt>
                <c:pt idx="2">
                  <c:v>27.225625000000004</c:v>
                </c:pt>
              </c:numCache>
            </c:numRef>
          </c:val>
        </c:ser>
        <c:dLbls/>
        <c:axId val="85296256"/>
        <c:axId val="85297792"/>
      </c:barChart>
      <c:catAx>
        <c:axId val="85296256"/>
        <c:scaling>
          <c:orientation val="minMax"/>
        </c:scaling>
        <c:axPos val="b"/>
        <c:tickLblPos val="nextTo"/>
        <c:crossAx val="85297792"/>
        <c:crosses val="autoZero"/>
        <c:auto val="1"/>
        <c:lblAlgn val="ctr"/>
        <c:lblOffset val="100"/>
      </c:catAx>
      <c:valAx>
        <c:axId val="85297792"/>
        <c:scaling>
          <c:orientation val="minMax"/>
          <c:max val="35"/>
          <c:min val="20"/>
        </c:scaling>
        <c:axPos val="l"/>
        <c:numFmt formatCode="0" sourceLinked="0"/>
        <c:tickLblPos val="nextTo"/>
        <c:crossAx val="85296256"/>
        <c:crosses val="autoZero"/>
        <c:crossBetween val="between"/>
      </c:valAx>
    </c:plotArea>
    <c:plotVisOnly val="1"/>
    <c:dispBlanksAs val="gap"/>
  </c:chart>
  <c:printSettings>
    <c:headerFooter/>
    <c:pageMargins b="1" l="0.75000000000000011" r="0.75000000000000011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8"/>
  <c:chart>
    <c:title>
      <c:tx>
        <c:rich>
          <a:bodyPr/>
          <a:lstStyle/>
          <a:p>
            <a:pPr>
              <a:defRPr/>
            </a:pPr>
            <a:r>
              <a:rPr lang="en-US"/>
              <a:t>15 m sprint</a:t>
            </a:r>
            <a:r>
              <a:rPr lang="en-US" baseline="0"/>
              <a:t> % </a:t>
            </a:r>
            <a:r>
              <a:rPr lang="en-US"/>
              <a:t>Differences</a:t>
            </a:r>
          </a:p>
        </c:rich>
      </c:tx>
      <c:layout>
        <c:manualLayout>
          <c:xMode val="edge"/>
          <c:yMode val="edge"/>
          <c:x val="0.30401926834875603"/>
          <c:y val="3.2407407407407406E-2"/>
        </c:manualLayout>
      </c:layout>
    </c:title>
    <c:plotArea>
      <c:layout/>
      <c:barChart>
        <c:barDir val="col"/>
        <c:grouping val="clustered"/>
        <c:ser>
          <c:idx val="0"/>
          <c:order val="0"/>
          <c:tx>
            <c:v>RCVMX</c:v>
          </c:tx>
          <c:cat>
            <c:strRef>
              <c:f>DATA!$V$41:$X$41</c:f>
              <c:strCache>
                <c:ptCount val="3"/>
                <c:pt idx="0">
                  <c:v>Post-Pre</c:v>
                </c:pt>
                <c:pt idx="1">
                  <c:v>1h-Pre</c:v>
                </c:pt>
                <c:pt idx="2">
                  <c:v>24-Pre</c:v>
                </c:pt>
              </c:strCache>
            </c:strRef>
          </c:cat>
          <c:val>
            <c:numRef>
              <c:f>DATA!$V$77:$X$77</c:f>
              <c:numCache>
                <c:formatCode>General</c:formatCode>
                <c:ptCount val="3"/>
                <c:pt idx="0">
                  <c:v>-7.3625401835854934E-2</c:v>
                </c:pt>
                <c:pt idx="1">
                  <c:v>-6.6726792293265239E-2</c:v>
                </c:pt>
                <c:pt idx="2">
                  <c:v>-4.1617423355349105E-2</c:v>
                </c:pt>
              </c:numCache>
            </c:numRef>
          </c:val>
        </c:ser>
        <c:ser>
          <c:idx val="1"/>
          <c:order val="1"/>
          <c:tx>
            <c:v>CHO</c:v>
          </c:tx>
          <c:val>
            <c:numRef>
              <c:f>DATA!$Y$77:$AA$77</c:f>
              <c:numCache>
                <c:formatCode>General</c:formatCode>
                <c:ptCount val="3"/>
                <c:pt idx="0">
                  <c:v>-7.429479272994019E-2</c:v>
                </c:pt>
                <c:pt idx="1">
                  <c:v>-8.992776438063535E-2</c:v>
                </c:pt>
                <c:pt idx="2">
                  <c:v>-7.3137637059197444E-2</c:v>
                </c:pt>
              </c:numCache>
            </c:numRef>
          </c:val>
        </c:ser>
        <c:ser>
          <c:idx val="2"/>
          <c:order val="2"/>
          <c:tx>
            <c:v>PL</c:v>
          </c:tx>
          <c:val>
            <c:numRef>
              <c:f>DATA!$AB$77:$AD$77</c:f>
              <c:numCache>
                <c:formatCode>General</c:formatCode>
                <c:ptCount val="3"/>
                <c:pt idx="0">
                  <c:v>-5.7183164777672942E-2</c:v>
                </c:pt>
                <c:pt idx="1">
                  <c:v>-5.8609426949252044E-2</c:v>
                </c:pt>
                <c:pt idx="2">
                  <c:v>-4.9869195778331862E-2</c:v>
                </c:pt>
              </c:numCache>
            </c:numRef>
          </c:val>
        </c:ser>
        <c:dLbls/>
        <c:axId val="74769152"/>
        <c:axId val="74771072"/>
      </c:barChart>
      <c:catAx>
        <c:axId val="7476915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</a:p>
            </c:rich>
          </c:tx>
          <c:layout>
            <c:manualLayout>
              <c:xMode val="edge"/>
              <c:yMode val="edge"/>
              <c:x val="0.456015431921375"/>
              <c:y val="0.90277777777777801"/>
            </c:manualLayout>
          </c:layout>
        </c:title>
        <c:majorTickMark val="none"/>
        <c:tickLblPos val="nextTo"/>
        <c:crossAx val="74771072"/>
        <c:crosses val="autoZero"/>
        <c:auto val="1"/>
        <c:lblAlgn val="ctr"/>
        <c:lblOffset val="100"/>
      </c:catAx>
      <c:valAx>
        <c:axId val="74771072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differences</a:t>
                </a:r>
              </a:p>
            </c:rich>
          </c:tx>
        </c:title>
        <c:numFmt formatCode="0.00%" sourceLinked="0"/>
        <c:tickLblPos val="nextTo"/>
        <c:crossAx val="7476915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55930118110236"/>
          <c:y val="0.27859069699620898"/>
          <c:w val="0.11213557532042101"/>
          <c:h val="0.27892935258092699"/>
        </c:manualLayout>
      </c:layout>
    </c:legend>
    <c:plotVisOnly val="1"/>
    <c:dispBlanksAs val="gap"/>
  </c:chart>
  <c:printSettings>
    <c:headerFooter/>
    <c:pageMargins b="1" l="0.75000000000000011" r="0.75000000000000011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8"/>
  <c:chart>
    <c:plotArea>
      <c:layout/>
      <c:lineChart>
        <c:grouping val="standard"/>
        <c:ser>
          <c:idx val="0"/>
          <c:order val="0"/>
          <c:tx>
            <c:v>MTN</c:v>
          </c:tx>
          <c:marker>
            <c:symbol val="none"/>
          </c:marker>
          <c:cat>
            <c:numRef>
              <c:f>'performance data only'!$Q$3:$AA$3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cat>
          <c:val>
            <c:numRef>
              <c:f>'performance data only'!$Q$20:$AA$20</c:f>
              <c:numCache>
                <c:formatCode>0.00</c:formatCode>
                <c:ptCount val="11"/>
                <c:pt idx="0">
                  <c:v>2.4419999999999997</c:v>
                </c:pt>
                <c:pt idx="1">
                  <c:v>2.4350000000000001</c:v>
                </c:pt>
                <c:pt idx="2">
                  <c:v>2.4050000000000002</c:v>
                </c:pt>
                <c:pt idx="3">
                  <c:v>2.4059999999999997</c:v>
                </c:pt>
                <c:pt idx="4">
                  <c:v>2.415</c:v>
                </c:pt>
                <c:pt idx="5">
                  <c:v>2.4020000000000001</c:v>
                </c:pt>
                <c:pt idx="6">
                  <c:v>2.4309999999999996</c:v>
                </c:pt>
                <c:pt idx="7">
                  <c:v>2.3769999999999998</c:v>
                </c:pt>
                <c:pt idx="8">
                  <c:v>2.3849999999999998</c:v>
                </c:pt>
                <c:pt idx="9">
                  <c:v>2.3890000000000002</c:v>
                </c:pt>
                <c:pt idx="10">
                  <c:v>2.3490000000000002</c:v>
                </c:pt>
              </c:numCache>
            </c:numRef>
          </c:val>
        </c:ser>
        <c:ser>
          <c:idx val="1"/>
          <c:order val="1"/>
          <c:tx>
            <c:v>CHO</c:v>
          </c:tx>
          <c:marker>
            <c:symbol val="none"/>
          </c:marker>
          <c:cat>
            <c:numRef>
              <c:f>'performance data only'!$Q$3:$AA$3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cat>
          <c:val>
            <c:numRef>
              <c:f>'performance data only'!$AB$20:$AL$20</c:f>
              <c:numCache>
                <c:formatCode>0.00</c:formatCode>
                <c:ptCount val="11"/>
                <c:pt idx="0">
                  <c:v>2.4090000000000003</c:v>
                </c:pt>
                <c:pt idx="1">
                  <c:v>2.3939999999999997</c:v>
                </c:pt>
                <c:pt idx="2">
                  <c:v>2.3959999999999999</c:v>
                </c:pt>
                <c:pt idx="3">
                  <c:v>2.383</c:v>
                </c:pt>
                <c:pt idx="4">
                  <c:v>2.4009999999999998</c:v>
                </c:pt>
                <c:pt idx="5">
                  <c:v>2.423</c:v>
                </c:pt>
                <c:pt idx="6">
                  <c:v>2.3769999999999998</c:v>
                </c:pt>
                <c:pt idx="7">
                  <c:v>2.3860000000000001</c:v>
                </c:pt>
                <c:pt idx="8">
                  <c:v>2.3880000000000003</c:v>
                </c:pt>
                <c:pt idx="9">
                  <c:v>2.3820000000000006</c:v>
                </c:pt>
                <c:pt idx="10">
                  <c:v>2.367</c:v>
                </c:pt>
              </c:numCache>
            </c:numRef>
          </c:val>
        </c:ser>
        <c:ser>
          <c:idx val="2"/>
          <c:order val="2"/>
          <c:tx>
            <c:v>PL</c:v>
          </c:tx>
          <c:marker>
            <c:symbol val="none"/>
          </c:marker>
          <c:cat>
            <c:numRef>
              <c:f>'performance data only'!$Q$3:$AA$3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cat>
          <c:val>
            <c:numRef>
              <c:f>'performance data only'!$AM$20:$AW$20</c:f>
              <c:numCache>
                <c:formatCode>0.00</c:formatCode>
                <c:ptCount val="11"/>
                <c:pt idx="0">
                  <c:v>2.4529999999999998</c:v>
                </c:pt>
                <c:pt idx="1">
                  <c:v>2.4110000000000005</c:v>
                </c:pt>
                <c:pt idx="2">
                  <c:v>2.4100000000000006</c:v>
                </c:pt>
                <c:pt idx="3">
                  <c:v>2.4180000000000001</c:v>
                </c:pt>
                <c:pt idx="4">
                  <c:v>2.5139999999999998</c:v>
                </c:pt>
                <c:pt idx="5">
                  <c:v>2.4059999999999997</c:v>
                </c:pt>
                <c:pt idx="6">
                  <c:v>2.4270000000000005</c:v>
                </c:pt>
                <c:pt idx="7">
                  <c:v>2.4299999999999997</c:v>
                </c:pt>
                <c:pt idx="8">
                  <c:v>2.4319999999999995</c:v>
                </c:pt>
                <c:pt idx="9">
                  <c:v>2.3899999999999997</c:v>
                </c:pt>
                <c:pt idx="10">
                  <c:v>2.4219999999999997</c:v>
                </c:pt>
              </c:numCache>
            </c:numRef>
          </c:val>
        </c:ser>
        <c:dLbls/>
        <c:marker val="1"/>
        <c:axId val="77322112"/>
        <c:axId val="77323648"/>
      </c:lineChart>
      <c:catAx>
        <c:axId val="77322112"/>
        <c:scaling>
          <c:orientation val="minMax"/>
        </c:scaling>
        <c:axPos val="b"/>
        <c:numFmt formatCode="General" sourceLinked="1"/>
        <c:tickLblPos val="nextTo"/>
        <c:crossAx val="77323648"/>
        <c:crosses val="autoZero"/>
        <c:auto val="1"/>
        <c:lblAlgn val="ctr"/>
        <c:lblOffset val="100"/>
      </c:catAx>
      <c:valAx>
        <c:axId val="77323648"/>
        <c:scaling>
          <c:orientation val="minMax"/>
        </c:scaling>
        <c:axPos val="l"/>
        <c:numFmt formatCode="0.00" sourceLinked="1"/>
        <c:tickLblPos val="nextTo"/>
        <c:crossAx val="77322112"/>
        <c:crosses val="autoZero"/>
        <c:crossBetween val="between"/>
      </c:valAx>
    </c:plotArea>
    <c:legend>
      <c:legendPos val="r"/>
    </c:legend>
    <c:plotVisOnly val="1"/>
    <c:dispBlanksAs val="gap"/>
  </c:chart>
  <c:printSettings>
    <c:headerFooter/>
    <c:pageMargins b="1" l="0.75000000000000011" r="0.75000000000000011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8"/>
  <c:chart>
    <c:plotArea>
      <c:layout>
        <c:manualLayout>
          <c:layoutTarget val="inner"/>
          <c:xMode val="edge"/>
          <c:yMode val="edge"/>
          <c:x val="0.22700239393152799"/>
          <c:y val="7.9587954731465016E-2"/>
          <c:w val="0.7290415621124281"/>
          <c:h val="0.74083029943837719"/>
        </c:manualLayout>
      </c:layout>
      <c:barChart>
        <c:barDir val="col"/>
        <c:grouping val="clustered"/>
        <c:ser>
          <c:idx val="0"/>
          <c:order val="0"/>
          <c:dPt>
            <c:idx val="1"/>
            <c:spPr>
              <a:solidFill>
                <a:srgbClr val="FF0000"/>
              </a:solidFill>
            </c:spPr>
          </c:dPt>
          <c:dPt>
            <c:idx val="2"/>
            <c:spPr>
              <a:solidFill>
                <a:srgbClr val="008000"/>
              </a:solidFill>
            </c:spPr>
          </c:dPt>
          <c:errBars>
            <c:errBarType val="plus"/>
            <c:errValType val="cust"/>
            <c:plus>
              <c:numRef>
                <c:f>'performance data only'!$B$21:$D$21</c:f>
                <c:numCache>
                  <c:formatCode>General</c:formatCode>
                  <c:ptCount val="3"/>
                  <c:pt idx="0">
                    <c:v>9.2660713537795143</c:v>
                  </c:pt>
                  <c:pt idx="1">
                    <c:v>8.807498675371269</c:v>
                  </c:pt>
                  <c:pt idx="2">
                    <c:v>9.141782443812585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performance data only'!$B$2:$D$2</c:f>
              <c:strCache>
                <c:ptCount val="3"/>
                <c:pt idx="0">
                  <c:v>MTN</c:v>
                </c:pt>
                <c:pt idx="1">
                  <c:v>CHO</c:v>
                </c:pt>
                <c:pt idx="2">
                  <c:v>Pl</c:v>
                </c:pt>
              </c:strCache>
            </c:strRef>
          </c:cat>
          <c:val>
            <c:numRef>
              <c:f>'performance data only'!$B$20:$D$20</c:f>
              <c:numCache>
                <c:formatCode>0.00</c:formatCode>
                <c:ptCount val="3"/>
                <c:pt idx="0">
                  <c:v>107.94375000000002</c:v>
                </c:pt>
                <c:pt idx="1">
                  <c:v>108.73937499999998</c:v>
                </c:pt>
                <c:pt idx="2">
                  <c:v>108.00437499999998</c:v>
                </c:pt>
              </c:numCache>
            </c:numRef>
          </c:val>
        </c:ser>
        <c:dLbls/>
        <c:axId val="73421184"/>
        <c:axId val="73422720"/>
      </c:barChart>
      <c:catAx>
        <c:axId val="73421184"/>
        <c:scaling>
          <c:orientation val="minMax"/>
        </c:scaling>
        <c:axPos val="b"/>
        <c:tickLblPos val="nextTo"/>
        <c:crossAx val="73422720"/>
        <c:crosses val="autoZero"/>
        <c:auto val="1"/>
        <c:lblAlgn val="ctr"/>
        <c:lblOffset val="100"/>
      </c:catAx>
      <c:valAx>
        <c:axId val="73422720"/>
        <c:scaling>
          <c:orientation val="minMax"/>
        </c:scaling>
        <c:axPos val="l"/>
        <c:numFmt formatCode="0" sourceLinked="0"/>
        <c:tickLblPos val="nextTo"/>
        <c:crossAx val="73421184"/>
        <c:crosses val="autoZero"/>
        <c:crossBetween val="between"/>
      </c:valAx>
    </c:plotArea>
    <c:plotVisOnly val="1"/>
    <c:dispBlanksAs val="gap"/>
  </c:chart>
  <c:printSettings>
    <c:headerFooter/>
    <c:pageMargins b="1" l="0.75000000000000011" r="0.75000000000000011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8"/>
  <c:chart>
    <c:plotArea>
      <c:layout/>
      <c:barChart>
        <c:barDir val="col"/>
        <c:grouping val="clustered"/>
        <c:ser>
          <c:idx val="0"/>
          <c:order val="0"/>
          <c:tx>
            <c:v>Blok 1</c:v>
          </c:tx>
          <c:cat>
            <c:strRef>
              <c:f>'performance data only'!$B$2:$D$2</c:f>
              <c:strCache>
                <c:ptCount val="3"/>
                <c:pt idx="0">
                  <c:v>MTN</c:v>
                </c:pt>
                <c:pt idx="1">
                  <c:v>CHO</c:v>
                </c:pt>
                <c:pt idx="2">
                  <c:v>Pl</c:v>
                </c:pt>
              </c:strCache>
            </c:strRef>
          </c:cat>
          <c:val>
            <c:numRef>
              <c:f>'performance data only'!$E$20:$G$20</c:f>
              <c:numCache>
                <c:formatCode>0.00</c:formatCode>
                <c:ptCount val="3"/>
                <c:pt idx="0">
                  <c:v>26.728750000000005</c:v>
                </c:pt>
                <c:pt idx="1">
                  <c:v>26.537500000000001</c:v>
                </c:pt>
                <c:pt idx="2">
                  <c:v>26.751250000000002</c:v>
                </c:pt>
              </c:numCache>
            </c:numRef>
          </c:val>
        </c:ser>
        <c:ser>
          <c:idx val="1"/>
          <c:order val="1"/>
          <c:tx>
            <c:v>Blok 2</c:v>
          </c:tx>
          <c:cat>
            <c:strRef>
              <c:f>'performance data only'!$B$2:$D$2</c:f>
              <c:strCache>
                <c:ptCount val="3"/>
                <c:pt idx="0">
                  <c:v>MTN</c:v>
                </c:pt>
                <c:pt idx="1">
                  <c:v>CHO</c:v>
                </c:pt>
                <c:pt idx="2">
                  <c:v>Pl</c:v>
                </c:pt>
              </c:strCache>
            </c:strRef>
          </c:cat>
          <c:val>
            <c:numRef>
              <c:f>'performance data only'!$H$20:$J$20</c:f>
              <c:numCache>
                <c:formatCode>0.00</c:formatCode>
                <c:ptCount val="3"/>
                <c:pt idx="0">
                  <c:v>26.861250000000002</c:v>
                </c:pt>
                <c:pt idx="1">
                  <c:v>27.081875</c:v>
                </c:pt>
                <c:pt idx="2">
                  <c:v>26.928125000000001</c:v>
                </c:pt>
              </c:numCache>
            </c:numRef>
          </c:val>
        </c:ser>
        <c:ser>
          <c:idx val="2"/>
          <c:order val="2"/>
          <c:tx>
            <c:v>Blok 3</c:v>
          </c:tx>
          <c:cat>
            <c:strRef>
              <c:f>'performance data only'!$B$2:$D$2</c:f>
              <c:strCache>
                <c:ptCount val="3"/>
                <c:pt idx="0">
                  <c:v>MTN</c:v>
                </c:pt>
                <c:pt idx="1">
                  <c:v>CHO</c:v>
                </c:pt>
                <c:pt idx="2">
                  <c:v>Pl</c:v>
                </c:pt>
              </c:strCache>
            </c:strRef>
          </c:cat>
          <c:val>
            <c:numRef>
              <c:f>'performance data only'!$K$20:$M$20</c:f>
              <c:numCache>
                <c:formatCode>0.00</c:formatCode>
                <c:ptCount val="3"/>
                <c:pt idx="0">
                  <c:v>27.344374999999999</c:v>
                </c:pt>
                <c:pt idx="1">
                  <c:v>27.576250000000002</c:v>
                </c:pt>
                <c:pt idx="2">
                  <c:v>27.099374999999998</c:v>
                </c:pt>
              </c:numCache>
            </c:numRef>
          </c:val>
        </c:ser>
        <c:ser>
          <c:idx val="3"/>
          <c:order val="3"/>
          <c:tx>
            <c:v>Blok 4</c:v>
          </c:tx>
          <c:cat>
            <c:strRef>
              <c:f>'performance data only'!$B$2:$D$2</c:f>
              <c:strCache>
                <c:ptCount val="3"/>
                <c:pt idx="0">
                  <c:v>MTN</c:v>
                </c:pt>
                <c:pt idx="1">
                  <c:v>CHO</c:v>
                </c:pt>
                <c:pt idx="2">
                  <c:v>Pl</c:v>
                </c:pt>
              </c:strCache>
            </c:strRef>
          </c:cat>
          <c:val>
            <c:numRef>
              <c:f>'performance data only'!$N$20:$P$20</c:f>
              <c:numCache>
                <c:formatCode>0.00</c:formatCode>
                <c:ptCount val="3"/>
                <c:pt idx="0">
                  <c:v>27.009375000000002</c:v>
                </c:pt>
                <c:pt idx="1">
                  <c:v>27.543749999999996</c:v>
                </c:pt>
                <c:pt idx="2">
                  <c:v>27.225625000000004</c:v>
                </c:pt>
              </c:numCache>
            </c:numRef>
          </c:val>
        </c:ser>
        <c:dLbls/>
        <c:axId val="73487104"/>
        <c:axId val="73488640"/>
      </c:barChart>
      <c:catAx>
        <c:axId val="73487104"/>
        <c:scaling>
          <c:orientation val="minMax"/>
        </c:scaling>
        <c:axPos val="b"/>
        <c:tickLblPos val="nextTo"/>
        <c:crossAx val="73488640"/>
        <c:crosses val="autoZero"/>
        <c:auto val="1"/>
        <c:lblAlgn val="ctr"/>
        <c:lblOffset val="100"/>
      </c:catAx>
      <c:valAx>
        <c:axId val="73488640"/>
        <c:scaling>
          <c:orientation val="minMax"/>
        </c:scaling>
        <c:axPos val="l"/>
        <c:numFmt formatCode="0.00" sourceLinked="1"/>
        <c:tickLblPos val="nextTo"/>
        <c:crossAx val="73487104"/>
        <c:crosses val="autoZero"/>
        <c:crossBetween val="between"/>
      </c:valAx>
    </c:plotArea>
    <c:plotVisOnly val="1"/>
    <c:dispBlanksAs val="gap"/>
  </c:chart>
  <c:printSettings>
    <c:headerFooter/>
    <c:pageMargins b="1" l="0.75000000000000011" r="0.75000000000000011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8"/>
  <c:chart>
    <c:plotArea>
      <c:layout/>
      <c:lineChart>
        <c:grouping val="standard"/>
        <c:ser>
          <c:idx val="0"/>
          <c:order val="0"/>
          <c:tx>
            <c:strRef>
              <c:f>'performance data only'!$AX$2:$BH$2</c:f>
              <c:strCache>
                <c:ptCount val="1"/>
                <c:pt idx="0">
                  <c:v>MTN</c:v>
                </c:pt>
              </c:strCache>
            </c:strRef>
          </c:tx>
          <c:marker>
            <c:symbol val="none"/>
          </c:marker>
          <c:cat>
            <c:numRef>
              <c:f>'performance data only'!$Q$3:$AA$3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cat>
          <c:val>
            <c:numRef>
              <c:f>'performance data only'!$AX$20:$BH$20</c:f>
              <c:numCache>
                <c:formatCode>0.00</c:formatCode>
                <c:ptCount val="11"/>
                <c:pt idx="0">
                  <c:v>2.415</c:v>
                </c:pt>
                <c:pt idx="1">
                  <c:v>2.4239999999999999</c:v>
                </c:pt>
                <c:pt idx="2">
                  <c:v>2.3650000000000002</c:v>
                </c:pt>
                <c:pt idx="3">
                  <c:v>2.4220000000000002</c:v>
                </c:pt>
                <c:pt idx="4">
                  <c:v>2.4020000000000001</c:v>
                </c:pt>
                <c:pt idx="5">
                  <c:v>2.3959999999999999</c:v>
                </c:pt>
                <c:pt idx="6">
                  <c:v>2.4039999999999999</c:v>
                </c:pt>
                <c:pt idx="7">
                  <c:v>2.4050000000000002</c:v>
                </c:pt>
                <c:pt idx="8">
                  <c:v>2.4460000000000002</c:v>
                </c:pt>
                <c:pt idx="9">
                  <c:v>2.4590000000000001</c:v>
                </c:pt>
                <c:pt idx="10">
                  <c:v>2.4360000000000004</c:v>
                </c:pt>
              </c:numCache>
            </c:numRef>
          </c:val>
        </c:ser>
        <c:ser>
          <c:idx val="1"/>
          <c:order val="1"/>
          <c:tx>
            <c:strRef>
              <c:f>'performance data only'!$BI$2:$BS$2</c:f>
              <c:strCache>
                <c:ptCount val="1"/>
                <c:pt idx="0">
                  <c:v>CHO</c:v>
                </c:pt>
              </c:strCache>
            </c:strRef>
          </c:tx>
          <c:marker>
            <c:symbol val="none"/>
          </c:marker>
          <c:cat>
            <c:numRef>
              <c:f>'performance data only'!$Q$3:$AA$3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cat>
          <c:val>
            <c:numRef>
              <c:f>'performance data only'!$BI$20:$BS$20</c:f>
              <c:numCache>
                <c:formatCode>0.00</c:formatCode>
                <c:ptCount val="11"/>
                <c:pt idx="0">
                  <c:v>2.3930000000000002</c:v>
                </c:pt>
                <c:pt idx="1">
                  <c:v>2.3820000000000001</c:v>
                </c:pt>
                <c:pt idx="2">
                  <c:v>2.4079999999999999</c:v>
                </c:pt>
                <c:pt idx="3">
                  <c:v>2.4420000000000002</c:v>
                </c:pt>
                <c:pt idx="4">
                  <c:v>2.5419999999999998</c:v>
                </c:pt>
                <c:pt idx="5">
                  <c:v>2.444</c:v>
                </c:pt>
                <c:pt idx="6">
                  <c:v>2.4159999999999995</c:v>
                </c:pt>
                <c:pt idx="7">
                  <c:v>2.4120000000000004</c:v>
                </c:pt>
                <c:pt idx="8">
                  <c:v>2.4330000000000003</c:v>
                </c:pt>
                <c:pt idx="9">
                  <c:v>2.4590000000000001</c:v>
                </c:pt>
                <c:pt idx="10">
                  <c:v>2.4849999999999999</c:v>
                </c:pt>
              </c:numCache>
            </c:numRef>
          </c:val>
        </c:ser>
        <c:ser>
          <c:idx val="2"/>
          <c:order val="2"/>
          <c:tx>
            <c:strRef>
              <c:f>'performance data only'!$BT$2:$CD$2</c:f>
              <c:strCache>
                <c:ptCount val="1"/>
                <c:pt idx="0">
                  <c:v>PL</c:v>
                </c:pt>
              </c:strCache>
            </c:strRef>
          </c:tx>
          <c:marker>
            <c:symbol val="none"/>
          </c:marker>
          <c:cat>
            <c:numRef>
              <c:f>'performance data only'!$Q$3:$AA$3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cat>
          <c:val>
            <c:numRef>
              <c:f>'performance data only'!$BT$20:$CD$20</c:f>
              <c:numCache>
                <c:formatCode>0.00</c:formatCode>
                <c:ptCount val="11"/>
                <c:pt idx="0">
                  <c:v>2.4420000000000002</c:v>
                </c:pt>
                <c:pt idx="1">
                  <c:v>2.423</c:v>
                </c:pt>
                <c:pt idx="2">
                  <c:v>2.4079999999999999</c:v>
                </c:pt>
                <c:pt idx="3">
                  <c:v>2.4289999999999998</c:v>
                </c:pt>
                <c:pt idx="4">
                  <c:v>2.4169999999999998</c:v>
                </c:pt>
                <c:pt idx="5">
                  <c:v>2.4210000000000003</c:v>
                </c:pt>
                <c:pt idx="6">
                  <c:v>2.4409999999999998</c:v>
                </c:pt>
                <c:pt idx="7">
                  <c:v>2.4599999999999995</c:v>
                </c:pt>
                <c:pt idx="8">
                  <c:v>2.4130000000000003</c:v>
                </c:pt>
                <c:pt idx="9">
                  <c:v>2.4379999999999997</c:v>
                </c:pt>
                <c:pt idx="10">
                  <c:v>2.4359999999999999</c:v>
                </c:pt>
              </c:numCache>
            </c:numRef>
          </c:val>
        </c:ser>
        <c:dLbls/>
        <c:marker val="1"/>
        <c:axId val="77623296"/>
        <c:axId val="77624832"/>
      </c:lineChart>
      <c:catAx>
        <c:axId val="77623296"/>
        <c:scaling>
          <c:orientation val="minMax"/>
        </c:scaling>
        <c:axPos val="b"/>
        <c:numFmt formatCode="General" sourceLinked="1"/>
        <c:tickLblPos val="nextTo"/>
        <c:crossAx val="77624832"/>
        <c:crosses val="autoZero"/>
        <c:auto val="1"/>
        <c:lblAlgn val="ctr"/>
        <c:lblOffset val="100"/>
      </c:catAx>
      <c:valAx>
        <c:axId val="77624832"/>
        <c:scaling>
          <c:orientation val="minMax"/>
        </c:scaling>
        <c:axPos val="l"/>
        <c:numFmt formatCode="0.00" sourceLinked="1"/>
        <c:tickLblPos val="nextTo"/>
        <c:crossAx val="77623296"/>
        <c:crosses val="autoZero"/>
        <c:crossBetween val="between"/>
      </c:valAx>
    </c:plotArea>
    <c:legend>
      <c:legendPos val="r"/>
    </c:legend>
    <c:plotVisOnly val="1"/>
    <c:dispBlanksAs val="gap"/>
  </c:chart>
  <c:printSettings>
    <c:headerFooter/>
    <c:pageMargins b="1" l="0.75000000000000011" r="0.75000000000000011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8"/>
  <c:chart>
    <c:plotArea>
      <c:layout/>
      <c:lineChart>
        <c:grouping val="standard"/>
        <c:ser>
          <c:idx val="0"/>
          <c:order val="0"/>
          <c:tx>
            <c:v>MTN</c:v>
          </c:tx>
          <c:marker>
            <c:symbol val="none"/>
          </c:marker>
          <c:cat>
            <c:numRef>
              <c:f>'performance data only'!$Q$3:$AA$3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cat>
          <c:val>
            <c:numRef>
              <c:f>'performance data only'!$CE$20:$CO$20</c:f>
              <c:numCache>
                <c:formatCode>0.00</c:formatCode>
                <c:ptCount val="11"/>
                <c:pt idx="0">
                  <c:v>2.4200000000000004</c:v>
                </c:pt>
                <c:pt idx="1">
                  <c:v>2.5369999999999999</c:v>
                </c:pt>
                <c:pt idx="2">
                  <c:v>2.4059999999999997</c:v>
                </c:pt>
                <c:pt idx="3">
                  <c:v>2.4329999999999998</c:v>
                </c:pt>
                <c:pt idx="4">
                  <c:v>2.524</c:v>
                </c:pt>
                <c:pt idx="5">
                  <c:v>2.468</c:v>
                </c:pt>
                <c:pt idx="6">
                  <c:v>2.448</c:v>
                </c:pt>
                <c:pt idx="7">
                  <c:v>2.4580000000000002</c:v>
                </c:pt>
                <c:pt idx="8">
                  <c:v>2.4690000000000003</c:v>
                </c:pt>
                <c:pt idx="9">
                  <c:v>2.5460000000000003</c:v>
                </c:pt>
                <c:pt idx="10">
                  <c:v>2.4279999999999999</c:v>
                </c:pt>
              </c:numCache>
            </c:numRef>
          </c:val>
        </c:ser>
        <c:ser>
          <c:idx val="1"/>
          <c:order val="1"/>
          <c:tx>
            <c:v>CHO</c:v>
          </c:tx>
          <c:marker>
            <c:symbol val="none"/>
          </c:marker>
          <c:cat>
            <c:numRef>
              <c:f>'performance data only'!$Q$3:$AA$3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cat>
          <c:val>
            <c:numRef>
              <c:f>'performance data only'!$CP$20:$CZ$20</c:f>
              <c:numCache>
                <c:formatCode>0.00</c:formatCode>
                <c:ptCount val="11"/>
                <c:pt idx="0">
                  <c:v>2.411</c:v>
                </c:pt>
                <c:pt idx="1">
                  <c:v>2.4699999999999998</c:v>
                </c:pt>
                <c:pt idx="2">
                  <c:v>2.476</c:v>
                </c:pt>
                <c:pt idx="3">
                  <c:v>2.4849999999999999</c:v>
                </c:pt>
                <c:pt idx="4">
                  <c:v>2.4689999999999999</c:v>
                </c:pt>
                <c:pt idx="5">
                  <c:v>2.5010000000000003</c:v>
                </c:pt>
                <c:pt idx="6">
                  <c:v>2.464</c:v>
                </c:pt>
                <c:pt idx="7">
                  <c:v>2.4870000000000005</c:v>
                </c:pt>
                <c:pt idx="8">
                  <c:v>2.4789999999999996</c:v>
                </c:pt>
                <c:pt idx="9">
                  <c:v>2.4889999999999999</c:v>
                </c:pt>
                <c:pt idx="10">
                  <c:v>2.5000000000000004</c:v>
                </c:pt>
              </c:numCache>
            </c:numRef>
          </c:val>
        </c:ser>
        <c:ser>
          <c:idx val="2"/>
          <c:order val="2"/>
          <c:tx>
            <c:v>PL</c:v>
          </c:tx>
          <c:marker>
            <c:symbol val="none"/>
          </c:marker>
          <c:cat>
            <c:numRef>
              <c:f>'performance data only'!$Q$3:$AA$3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cat>
          <c:val>
            <c:numRef>
              <c:f>'performance data only'!$DA$20:$DK$20</c:f>
              <c:numCache>
                <c:formatCode>0.00</c:formatCode>
                <c:ptCount val="11"/>
                <c:pt idx="0">
                  <c:v>2.4769999999999999</c:v>
                </c:pt>
                <c:pt idx="1">
                  <c:v>2.4289999999999998</c:v>
                </c:pt>
                <c:pt idx="2">
                  <c:v>2.4289999999999998</c:v>
                </c:pt>
                <c:pt idx="3">
                  <c:v>2.4359999999999999</c:v>
                </c:pt>
                <c:pt idx="4">
                  <c:v>2.4449999999999998</c:v>
                </c:pt>
                <c:pt idx="5">
                  <c:v>2.4359999999999999</c:v>
                </c:pt>
                <c:pt idx="6">
                  <c:v>2.44</c:v>
                </c:pt>
                <c:pt idx="7">
                  <c:v>2.4529999999999998</c:v>
                </c:pt>
                <c:pt idx="8">
                  <c:v>2.4709999999999996</c:v>
                </c:pt>
                <c:pt idx="9">
                  <c:v>2.4539999999999997</c:v>
                </c:pt>
                <c:pt idx="10">
                  <c:v>2.4630000000000001</c:v>
                </c:pt>
              </c:numCache>
            </c:numRef>
          </c:val>
        </c:ser>
        <c:dLbls/>
        <c:marker val="1"/>
        <c:axId val="77659520"/>
        <c:axId val="85140608"/>
      </c:lineChart>
      <c:catAx>
        <c:axId val="77659520"/>
        <c:scaling>
          <c:orientation val="minMax"/>
        </c:scaling>
        <c:axPos val="b"/>
        <c:numFmt formatCode="General" sourceLinked="1"/>
        <c:tickLblPos val="nextTo"/>
        <c:crossAx val="85140608"/>
        <c:crosses val="autoZero"/>
        <c:auto val="1"/>
        <c:lblAlgn val="ctr"/>
        <c:lblOffset val="100"/>
      </c:catAx>
      <c:valAx>
        <c:axId val="85140608"/>
        <c:scaling>
          <c:orientation val="minMax"/>
        </c:scaling>
        <c:axPos val="l"/>
        <c:numFmt formatCode="0.00" sourceLinked="1"/>
        <c:tickLblPos val="nextTo"/>
        <c:crossAx val="77659520"/>
        <c:crosses val="autoZero"/>
        <c:crossBetween val="between"/>
      </c:valAx>
    </c:plotArea>
    <c:legend>
      <c:legendPos val="r"/>
    </c:legend>
    <c:plotVisOnly val="1"/>
    <c:dispBlanksAs val="gap"/>
  </c:chart>
  <c:printSettings>
    <c:headerFooter/>
    <c:pageMargins b="1" l="0.75000000000000011" r="0.75000000000000011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8"/>
  <c:chart>
    <c:plotArea>
      <c:layout/>
      <c:lineChart>
        <c:grouping val="standard"/>
        <c:ser>
          <c:idx val="0"/>
          <c:order val="0"/>
          <c:tx>
            <c:v>MTN</c:v>
          </c:tx>
          <c:marker>
            <c:symbol val="none"/>
          </c:marker>
          <c:cat>
            <c:numRef>
              <c:f>'performance data only'!$Q$3:$AA$3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cat>
          <c:val>
            <c:numRef>
              <c:f>'performance data only'!$DL$20:$DV$20</c:f>
              <c:numCache>
                <c:formatCode>0.00</c:formatCode>
                <c:ptCount val="11"/>
                <c:pt idx="0">
                  <c:v>2.3940000000000001</c:v>
                </c:pt>
                <c:pt idx="1">
                  <c:v>2.3920000000000003</c:v>
                </c:pt>
                <c:pt idx="2">
                  <c:v>2.444</c:v>
                </c:pt>
                <c:pt idx="3">
                  <c:v>2.4020000000000001</c:v>
                </c:pt>
                <c:pt idx="4">
                  <c:v>2.4259999999999997</c:v>
                </c:pt>
                <c:pt idx="5">
                  <c:v>2.4380000000000002</c:v>
                </c:pt>
                <c:pt idx="6">
                  <c:v>2.4550000000000001</c:v>
                </c:pt>
                <c:pt idx="7">
                  <c:v>2.4539999999999997</c:v>
                </c:pt>
                <c:pt idx="8">
                  <c:v>2.448</c:v>
                </c:pt>
                <c:pt idx="9">
                  <c:v>2.4069999999999996</c:v>
                </c:pt>
                <c:pt idx="10">
                  <c:v>2.3980000000000006</c:v>
                </c:pt>
              </c:numCache>
            </c:numRef>
          </c:val>
        </c:ser>
        <c:ser>
          <c:idx val="1"/>
          <c:order val="1"/>
          <c:tx>
            <c:v>CHO</c:v>
          </c:tx>
          <c:marker>
            <c:symbol val="none"/>
          </c:marker>
          <c:cat>
            <c:numRef>
              <c:f>'performance data only'!$Q$3:$AA$3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cat>
          <c:val>
            <c:numRef>
              <c:f>'performance data only'!$DW$20:$EG$20</c:f>
              <c:numCache>
                <c:formatCode>0.00</c:formatCode>
                <c:ptCount val="11"/>
                <c:pt idx="0">
                  <c:v>2.448</c:v>
                </c:pt>
                <c:pt idx="1">
                  <c:v>2.5040000000000004</c:v>
                </c:pt>
                <c:pt idx="2">
                  <c:v>2.4220000000000002</c:v>
                </c:pt>
                <c:pt idx="3">
                  <c:v>2.4799999999999995</c:v>
                </c:pt>
                <c:pt idx="4">
                  <c:v>2.5049999999999999</c:v>
                </c:pt>
                <c:pt idx="5">
                  <c:v>2.4999999999999996</c:v>
                </c:pt>
                <c:pt idx="6">
                  <c:v>2.5360000000000005</c:v>
                </c:pt>
                <c:pt idx="7">
                  <c:v>2.5009999999999999</c:v>
                </c:pt>
                <c:pt idx="8">
                  <c:v>2.4449999999999998</c:v>
                </c:pt>
                <c:pt idx="9">
                  <c:v>2.4909999999999997</c:v>
                </c:pt>
                <c:pt idx="10">
                  <c:v>2.3969999999999994</c:v>
                </c:pt>
              </c:numCache>
            </c:numRef>
          </c:val>
        </c:ser>
        <c:ser>
          <c:idx val="2"/>
          <c:order val="2"/>
          <c:tx>
            <c:v>PL</c:v>
          </c:tx>
          <c:marker>
            <c:symbol val="none"/>
          </c:marker>
          <c:cat>
            <c:numRef>
              <c:f>'performance data only'!$Q$3:$AA$3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cat>
          <c:val>
            <c:numRef>
              <c:f>'performance data only'!$EH$20:$ER$20</c:f>
              <c:numCache>
                <c:formatCode>0.00</c:formatCode>
                <c:ptCount val="11"/>
                <c:pt idx="0">
                  <c:v>2.444</c:v>
                </c:pt>
                <c:pt idx="1">
                  <c:v>2.4650000000000003</c:v>
                </c:pt>
                <c:pt idx="2">
                  <c:v>2.4630000000000001</c:v>
                </c:pt>
                <c:pt idx="3">
                  <c:v>2.4779999999999998</c:v>
                </c:pt>
                <c:pt idx="4">
                  <c:v>2.4570000000000003</c:v>
                </c:pt>
                <c:pt idx="5">
                  <c:v>2.4829999999999997</c:v>
                </c:pt>
                <c:pt idx="6">
                  <c:v>2.5070000000000001</c:v>
                </c:pt>
                <c:pt idx="7">
                  <c:v>2.476</c:v>
                </c:pt>
                <c:pt idx="8">
                  <c:v>2.4359999999999999</c:v>
                </c:pt>
                <c:pt idx="9">
                  <c:v>2.5159999999999996</c:v>
                </c:pt>
                <c:pt idx="10">
                  <c:v>2.4050000000000002</c:v>
                </c:pt>
              </c:numCache>
            </c:numRef>
          </c:val>
        </c:ser>
        <c:dLbls/>
        <c:marker val="1"/>
        <c:axId val="85179008"/>
        <c:axId val="85188992"/>
      </c:lineChart>
      <c:catAx>
        <c:axId val="85179008"/>
        <c:scaling>
          <c:orientation val="minMax"/>
        </c:scaling>
        <c:axPos val="b"/>
        <c:numFmt formatCode="General" sourceLinked="1"/>
        <c:tickLblPos val="nextTo"/>
        <c:crossAx val="85188992"/>
        <c:crosses val="autoZero"/>
        <c:auto val="1"/>
        <c:lblAlgn val="ctr"/>
        <c:lblOffset val="100"/>
      </c:catAx>
      <c:valAx>
        <c:axId val="85188992"/>
        <c:scaling>
          <c:orientation val="minMax"/>
        </c:scaling>
        <c:axPos val="l"/>
        <c:numFmt formatCode="0.00" sourceLinked="1"/>
        <c:tickLblPos val="nextTo"/>
        <c:crossAx val="85179008"/>
        <c:crosses val="autoZero"/>
        <c:crossBetween val="between"/>
      </c:valAx>
    </c:plotArea>
    <c:legend>
      <c:legendPos val="r"/>
    </c:legend>
    <c:plotVisOnly val="1"/>
    <c:dispBlanksAs val="gap"/>
  </c:chart>
  <c:printSettings>
    <c:headerFooter/>
    <c:pageMargins b="1" l="0.75000000000000011" r="0.75000000000000011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8"/>
  <c:chart>
    <c:title>
      <c:tx>
        <c:rich>
          <a:bodyPr/>
          <a:lstStyle/>
          <a:p>
            <a:pPr>
              <a:defRPr/>
            </a:pPr>
            <a:r>
              <a:rPr lang="en-US" sz="1200"/>
              <a:t>total time per blok</a:t>
            </a:r>
          </a:p>
        </c:rich>
      </c:tx>
    </c:title>
    <c:plotArea>
      <c:layout>
        <c:manualLayout>
          <c:layoutTarget val="inner"/>
          <c:xMode val="edge"/>
          <c:yMode val="edge"/>
          <c:x val="0.159326160962553"/>
          <c:y val="0.21804511278195501"/>
          <c:w val="0.60965073672721604"/>
          <c:h val="0.58386004381031287"/>
        </c:manualLayout>
      </c:layout>
      <c:lineChart>
        <c:grouping val="standard"/>
        <c:ser>
          <c:idx val="0"/>
          <c:order val="0"/>
          <c:tx>
            <c:v>MTN</c:v>
          </c:tx>
          <c:cat>
            <c:strRef>
              <c:f>'performance data only'!$S$45:$V$45</c:f>
              <c:strCache>
                <c:ptCount val="4"/>
                <c:pt idx="0">
                  <c:v>B 1</c:v>
                </c:pt>
                <c:pt idx="1">
                  <c:v>B 2</c:v>
                </c:pt>
                <c:pt idx="2">
                  <c:v>B 3</c:v>
                </c:pt>
                <c:pt idx="3">
                  <c:v>B 4</c:v>
                </c:pt>
              </c:strCache>
            </c:strRef>
          </c:cat>
          <c:val>
            <c:numRef>
              <c:f>('performance data only'!$E$20,'performance data only'!$H$20,'performance data only'!$K$20,'performance data only'!$N$20)</c:f>
              <c:numCache>
                <c:formatCode>0.00</c:formatCode>
                <c:ptCount val="4"/>
                <c:pt idx="0">
                  <c:v>26.728750000000005</c:v>
                </c:pt>
                <c:pt idx="1">
                  <c:v>26.861250000000002</c:v>
                </c:pt>
                <c:pt idx="2">
                  <c:v>27.344374999999999</c:v>
                </c:pt>
                <c:pt idx="3">
                  <c:v>27.009375000000002</c:v>
                </c:pt>
              </c:numCache>
            </c:numRef>
          </c:val>
        </c:ser>
        <c:ser>
          <c:idx val="1"/>
          <c:order val="1"/>
          <c:tx>
            <c:v>CHO</c:v>
          </c:tx>
          <c:cat>
            <c:strRef>
              <c:f>'performance data only'!$S$45:$V$45</c:f>
              <c:strCache>
                <c:ptCount val="4"/>
                <c:pt idx="0">
                  <c:v>B 1</c:v>
                </c:pt>
                <c:pt idx="1">
                  <c:v>B 2</c:v>
                </c:pt>
                <c:pt idx="2">
                  <c:v>B 3</c:v>
                </c:pt>
                <c:pt idx="3">
                  <c:v>B 4</c:v>
                </c:pt>
              </c:strCache>
            </c:strRef>
          </c:cat>
          <c:val>
            <c:numRef>
              <c:f>('performance data only'!$F$20,'performance data only'!$I$20,'performance data only'!$L$20,'performance data only'!$O$20)</c:f>
              <c:numCache>
                <c:formatCode>0.00</c:formatCode>
                <c:ptCount val="4"/>
                <c:pt idx="0">
                  <c:v>26.537500000000001</c:v>
                </c:pt>
                <c:pt idx="1">
                  <c:v>27.081875</c:v>
                </c:pt>
                <c:pt idx="2">
                  <c:v>27.576250000000002</c:v>
                </c:pt>
                <c:pt idx="3">
                  <c:v>27.543749999999996</c:v>
                </c:pt>
              </c:numCache>
            </c:numRef>
          </c:val>
        </c:ser>
        <c:ser>
          <c:idx val="2"/>
          <c:order val="2"/>
          <c:tx>
            <c:v>Pl</c:v>
          </c:tx>
          <c:cat>
            <c:strRef>
              <c:f>'performance data only'!$S$45:$V$45</c:f>
              <c:strCache>
                <c:ptCount val="4"/>
                <c:pt idx="0">
                  <c:v>B 1</c:v>
                </c:pt>
                <c:pt idx="1">
                  <c:v>B 2</c:v>
                </c:pt>
                <c:pt idx="2">
                  <c:v>B 3</c:v>
                </c:pt>
                <c:pt idx="3">
                  <c:v>B 4</c:v>
                </c:pt>
              </c:strCache>
            </c:strRef>
          </c:cat>
          <c:val>
            <c:numRef>
              <c:f>('performance data only'!$G$20,'performance data only'!$J$20,'performance data only'!$M$20,'performance data only'!$P$20)</c:f>
              <c:numCache>
                <c:formatCode>0.00</c:formatCode>
                <c:ptCount val="4"/>
                <c:pt idx="0">
                  <c:v>26.751250000000002</c:v>
                </c:pt>
                <c:pt idx="1">
                  <c:v>26.928125000000001</c:v>
                </c:pt>
                <c:pt idx="2">
                  <c:v>27.099374999999998</c:v>
                </c:pt>
                <c:pt idx="3">
                  <c:v>27.225625000000004</c:v>
                </c:pt>
              </c:numCache>
            </c:numRef>
          </c:val>
        </c:ser>
        <c:dLbls/>
        <c:marker val="1"/>
        <c:axId val="85244160"/>
        <c:axId val="85254144"/>
      </c:lineChart>
      <c:catAx>
        <c:axId val="85244160"/>
        <c:scaling>
          <c:orientation val="minMax"/>
        </c:scaling>
        <c:axPos val="b"/>
        <c:numFmt formatCode="General" sourceLinked="1"/>
        <c:tickLblPos val="nextTo"/>
        <c:crossAx val="85254144"/>
        <c:crosses val="autoZero"/>
        <c:auto val="1"/>
        <c:lblAlgn val="ctr"/>
        <c:lblOffset val="100"/>
      </c:catAx>
      <c:valAx>
        <c:axId val="85254144"/>
        <c:scaling>
          <c:orientation val="minMax"/>
          <c:max val="28"/>
          <c:min val="24"/>
        </c:scaling>
        <c:axPos val="l"/>
        <c:numFmt formatCode="#,##0.0" sourceLinked="0"/>
        <c:tickLblPos val="nextTo"/>
        <c:crossAx val="85244160"/>
        <c:crosses val="autoZero"/>
        <c:crossBetween val="between"/>
      </c:valAx>
    </c:plotArea>
    <c:legend>
      <c:legendPos val="r"/>
    </c:legend>
    <c:plotVisOnly val="1"/>
    <c:dispBlanksAs val="gap"/>
  </c:chart>
  <c:printSettings>
    <c:headerFooter/>
    <c:pageMargins b="1" l="0.75000000000000011" r="0.75000000000000011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0.xml"/><Relationship Id="rId3" Type="http://schemas.openxmlformats.org/officeDocument/2006/relationships/chart" Target="../charts/chart5.xml"/><Relationship Id="rId7" Type="http://schemas.openxmlformats.org/officeDocument/2006/relationships/chart" Target="../charts/chart9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6" Type="http://schemas.openxmlformats.org/officeDocument/2006/relationships/chart" Target="../charts/chart8.xml"/><Relationship Id="rId5" Type="http://schemas.openxmlformats.org/officeDocument/2006/relationships/chart" Target="../charts/chart7.xml"/><Relationship Id="rId4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101600</xdr:colOff>
      <xdr:row>80</xdr:row>
      <xdr:rowOff>50800</xdr:rowOff>
    </xdr:from>
    <xdr:to>
      <xdr:col>29</xdr:col>
      <xdr:colOff>304800</xdr:colOff>
      <xdr:row>95</xdr:row>
      <xdr:rowOff>50800</xdr:rowOff>
    </xdr:to>
    <xdr:graphicFrame macro="">
      <xdr:nvGraphicFramePr>
        <xdr:cNvPr id="25" name="Chart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60960</xdr:colOff>
      <xdr:row>96</xdr:row>
      <xdr:rowOff>50800</xdr:rowOff>
    </xdr:from>
    <xdr:to>
      <xdr:col>29</xdr:col>
      <xdr:colOff>264160</xdr:colOff>
      <xdr:row>111</xdr:row>
      <xdr:rowOff>50800</xdr:rowOff>
    </xdr:to>
    <xdr:graphicFrame macro="">
      <xdr:nvGraphicFramePr>
        <xdr:cNvPr id="28" name="Chart 2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4</xdr:col>
      <xdr:colOff>106362</xdr:colOff>
      <xdr:row>34</xdr:row>
      <xdr:rowOff>88900</xdr:rowOff>
    </xdr:from>
    <xdr:to>
      <xdr:col>51</xdr:col>
      <xdr:colOff>196849</xdr:colOff>
      <xdr:row>43</xdr:row>
      <xdr:rowOff>136524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26</xdr:row>
      <xdr:rowOff>55562</xdr:rowOff>
    </xdr:from>
    <xdr:to>
      <xdr:col>7</xdr:col>
      <xdr:colOff>120650</xdr:colOff>
      <xdr:row>33</xdr:row>
      <xdr:rowOff>150812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34</xdr:row>
      <xdr:rowOff>77787</xdr:rowOff>
    </xdr:from>
    <xdr:to>
      <xdr:col>16</xdr:col>
      <xdr:colOff>4763</xdr:colOff>
      <xdr:row>44</xdr:row>
      <xdr:rowOff>39687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2</xdr:col>
      <xdr:colOff>33337</xdr:colOff>
      <xdr:row>34</xdr:row>
      <xdr:rowOff>134937</xdr:rowOff>
    </xdr:from>
    <xdr:to>
      <xdr:col>69</xdr:col>
      <xdr:colOff>109537</xdr:colOff>
      <xdr:row>43</xdr:row>
      <xdr:rowOff>115887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1</xdr:col>
      <xdr:colOff>209550</xdr:colOff>
      <xdr:row>34</xdr:row>
      <xdr:rowOff>146050</xdr:rowOff>
    </xdr:from>
    <xdr:to>
      <xdr:col>89</xdr:col>
      <xdr:colOff>69850</xdr:colOff>
      <xdr:row>43</xdr:row>
      <xdr:rowOff>120650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1</xdr:col>
      <xdr:colOff>184150</xdr:colOff>
      <xdr:row>34</xdr:row>
      <xdr:rowOff>139700</xdr:rowOff>
    </xdr:from>
    <xdr:to>
      <xdr:col>109</xdr:col>
      <xdr:colOff>63500</xdr:colOff>
      <xdr:row>44</xdr:row>
      <xdr:rowOff>31750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6</xdr:col>
      <xdr:colOff>134937</xdr:colOff>
      <xdr:row>34</xdr:row>
      <xdr:rowOff>58737</xdr:rowOff>
    </xdr:from>
    <xdr:to>
      <xdr:col>34</xdr:col>
      <xdr:colOff>87312</xdr:colOff>
      <xdr:row>43</xdr:row>
      <xdr:rowOff>147637</xdr:rowOff>
    </xdr:to>
    <xdr:graphicFrame macro="">
      <xdr:nvGraphicFramePr>
        <xdr:cNvPr id="15" name="Chart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161925</xdr:colOff>
      <xdr:row>26</xdr:row>
      <xdr:rowOff>57150</xdr:rowOff>
    </xdr:from>
    <xdr:to>
      <xdr:col>15</xdr:col>
      <xdr:colOff>252412</xdr:colOff>
      <xdr:row>33</xdr:row>
      <xdr:rowOff>169863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Q78"/>
  <sheetViews>
    <sheetView tabSelected="1" zoomScale="140" zoomScaleNormal="140" zoomScalePageLayoutView="150" workbookViewId="0">
      <selection activeCell="J25" sqref="J25"/>
    </sheetView>
  </sheetViews>
  <sheetFormatPr defaultColWidth="8.88671875" defaultRowHeight="14.4"/>
  <cols>
    <col min="1" max="1" width="11.33203125" customWidth="1"/>
    <col min="2" max="2" width="7.44140625" customWidth="1"/>
    <col min="3" max="3" width="7.6640625" customWidth="1"/>
    <col min="4" max="4" width="8.88671875" customWidth="1"/>
    <col min="5" max="5" width="11.33203125" customWidth="1"/>
    <col min="6" max="6" width="10.109375" bestFit="1" customWidth="1"/>
    <col min="7" max="10" width="12.6640625" customWidth="1"/>
    <col min="13" max="16" width="9.6640625" bestFit="1" customWidth="1"/>
    <col min="47" max="50" width="11.6640625" customWidth="1"/>
    <col min="51" max="51" width="10.109375" customWidth="1"/>
    <col min="52" max="52" width="8.33203125" customWidth="1"/>
    <col min="53" max="53" width="13" bestFit="1" customWidth="1"/>
    <col min="54" max="54" width="10.6640625" customWidth="1"/>
    <col min="55" max="55" width="13" bestFit="1" customWidth="1"/>
    <col min="56" max="56" width="10.6640625" customWidth="1"/>
    <col min="57" max="57" width="10.109375" customWidth="1"/>
    <col min="58" max="58" width="10.44140625" customWidth="1"/>
    <col min="59" max="59" width="13" bestFit="1" customWidth="1"/>
    <col min="71" max="71" width="9.109375" bestFit="1" customWidth="1"/>
    <col min="72" max="73" width="10.33203125" bestFit="1" customWidth="1"/>
    <col min="74" max="75" width="9.109375" bestFit="1" customWidth="1"/>
    <col min="76" max="77" width="10.33203125" bestFit="1" customWidth="1"/>
    <col min="78" max="78" width="9.109375" bestFit="1" customWidth="1"/>
    <col min="79" max="82" width="10.33203125" bestFit="1" customWidth="1"/>
    <col min="89" max="89" width="9.44140625" customWidth="1"/>
    <col min="90" max="90" width="9.6640625" bestFit="1" customWidth="1"/>
    <col min="91" max="91" width="10.6640625" bestFit="1" customWidth="1"/>
    <col min="92" max="92" width="9.6640625" bestFit="1" customWidth="1"/>
    <col min="93" max="93" width="14.33203125" bestFit="1" customWidth="1"/>
    <col min="94" max="94" width="9.6640625" bestFit="1" customWidth="1"/>
    <col min="95" max="95" width="8.88671875" customWidth="1"/>
    <col min="96" max="96" width="9.6640625" bestFit="1" customWidth="1"/>
    <col min="97" max="97" width="12.6640625" bestFit="1" customWidth="1"/>
    <col min="98" max="98" width="9" bestFit="1" customWidth="1"/>
    <col min="99" max="100" width="9.6640625" bestFit="1" customWidth="1"/>
  </cols>
  <sheetData>
    <row r="1" spans="1:173" s="112" customFormat="1" ht="17.100000000000001" customHeight="1" thickBot="1">
      <c r="A1" s="109"/>
      <c r="B1" s="110"/>
      <c r="C1" s="110"/>
      <c r="D1" s="110"/>
      <c r="E1" s="242" t="s">
        <v>60</v>
      </c>
      <c r="F1" s="243"/>
      <c r="G1" s="244"/>
      <c r="H1" s="245" t="s">
        <v>57</v>
      </c>
      <c r="I1" s="245"/>
      <c r="J1" s="245"/>
      <c r="K1" s="208" t="s">
        <v>9</v>
      </c>
      <c r="L1" s="209"/>
      <c r="M1" s="209"/>
      <c r="N1" s="209"/>
      <c r="O1" s="209"/>
      <c r="P1" s="209"/>
      <c r="Q1" s="209"/>
      <c r="R1" s="209"/>
      <c r="S1" s="209"/>
      <c r="T1" s="209"/>
      <c r="U1" s="209"/>
      <c r="V1" s="210"/>
      <c r="W1" s="208" t="s">
        <v>20</v>
      </c>
      <c r="X1" s="209"/>
      <c r="Y1" s="209"/>
      <c r="Z1" s="209"/>
      <c r="AA1" s="209"/>
      <c r="AB1" s="209"/>
      <c r="AC1" s="209"/>
      <c r="AD1" s="209"/>
      <c r="AE1" s="209"/>
      <c r="AF1" s="209"/>
      <c r="AG1" s="209"/>
      <c r="AH1" s="210"/>
      <c r="AI1" s="252" t="s">
        <v>30</v>
      </c>
      <c r="AJ1" s="253"/>
      <c r="AK1" s="253"/>
      <c r="AL1" s="253"/>
      <c r="AM1" s="253"/>
      <c r="AN1" s="253"/>
      <c r="AO1" s="253"/>
      <c r="AP1" s="253"/>
      <c r="AQ1" s="253"/>
      <c r="AR1" s="253"/>
      <c r="AS1" s="253"/>
      <c r="AT1" s="254"/>
      <c r="AU1" s="248" t="s">
        <v>10</v>
      </c>
      <c r="AV1" s="249"/>
      <c r="AW1" s="249"/>
      <c r="AX1" s="249"/>
      <c r="AY1" s="249"/>
      <c r="AZ1" s="249"/>
      <c r="BA1" s="249"/>
      <c r="BB1" s="249"/>
      <c r="BC1" s="249"/>
      <c r="BD1" s="249"/>
      <c r="BE1" s="249"/>
      <c r="BF1" s="250"/>
      <c r="BG1" s="234" t="s">
        <v>24</v>
      </c>
      <c r="BH1" s="235"/>
      <c r="BI1" s="235"/>
      <c r="BJ1" s="235"/>
      <c r="BK1" s="235"/>
      <c r="BL1" s="235"/>
      <c r="BM1" s="235"/>
      <c r="BN1" s="235"/>
      <c r="BO1" s="235"/>
      <c r="BP1" s="235"/>
      <c r="BQ1" s="235"/>
      <c r="BR1" s="235"/>
      <c r="BS1" s="227" t="s">
        <v>23</v>
      </c>
      <c r="BT1" s="227"/>
      <c r="BU1" s="227"/>
      <c r="BV1" s="227"/>
      <c r="BW1" s="227"/>
      <c r="BX1" s="227"/>
      <c r="BY1" s="227"/>
      <c r="BZ1" s="227"/>
      <c r="CA1" s="227"/>
      <c r="CB1" s="227"/>
      <c r="CC1" s="227"/>
      <c r="CD1" s="227"/>
      <c r="CE1" s="208" t="s">
        <v>58</v>
      </c>
      <c r="CF1" s="209"/>
      <c r="CG1" s="209"/>
      <c r="CH1" s="209"/>
      <c r="CI1" s="209"/>
      <c r="CJ1" s="209"/>
      <c r="CK1" s="209"/>
      <c r="CL1" s="209"/>
      <c r="CM1" s="209"/>
      <c r="CN1" s="209"/>
      <c r="CO1" s="209"/>
      <c r="CP1" s="210"/>
      <c r="CQ1" s="231" t="s">
        <v>68</v>
      </c>
      <c r="CR1" s="232"/>
      <c r="CS1" s="232"/>
      <c r="CT1" s="232"/>
      <c r="CU1" s="232"/>
      <c r="CV1" s="232"/>
      <c r="CW1" s="232"/>
      <c r="CX1" s="232"/>
      <c r="CY1" s="232"/>
      <c r="CZ1" s="232"/>
      <c r="DA1" s="232"/>
      <c r="DB1" s="233"/>
      <c r="DC1" s="208" t="s">
        <v>59</v>
      </c>
      <c r="DD1" s="209"/>
      <c r="DE1" s="209"/>
      <c r="DF1" s="209"/>
      <c r="DG1" s="209"/>
      <c r="DH1" s="209"/>
      <c r="DI1" s="209"/>
      <c r="DJ1" s="209"/>
      <c r="DK1" s="209"/>
      <c r="DL1" s="209"/>
      <c r="DM1" s="209"/>
      <c r="DN1" s="210"/>
      <c r="DO1" s="111"/>
      <c r="DP1" s="111"/>
      <c r="DQ1" s="111"/>
      <c r="DR1" s="111"/>
      <c r="DS1" s="111"/>
      <c r="DT1" s="111"/>
      <c r="DU1" s="111"/>
      <c r="DV1" s="111"/>
      <c r="DW1" s="111"/>
      <c r="DX1" s="111"/>
      <c r="DY1" s="111"/>
      <c r="DZ1" s="111"/>
      <c r="EA1" s="111"/>
      <c r="EB1" s="111"/>
      <c r="EC1" s="111"/>
      <c r="ED1" s="111"/>
      <c r="EE1" s="111"/>
      <c r="EF1" s="111"/>
      <c r="EG1" s="111"/>
      <c r="EH1" s="111"/>
      <c r="EI1" s="111"/>
      <c r="EJ1" s="111"/>
      <c r="EK1" s="111"/>
      <c r="EL1" s="111"/>
      <c r="EM1" s="111"/>
      <c r="EN1" s="111"/>
      <c r="EO1" s="111"/>
      <c r="EP1" s="111"/>
      <c r="EQ1" s="111"/>
      <c r="ER1" s="111"/>
      <c r="ES1" s="111"/>
      <c r="ET1" s="111"/>
      <c r="EU1" s="111"/>
      <c r="EV1" s="111"/>
      <c r="EW1" s="111"/>
      <c r="EX1" s="111"/>
      <c r="EY1" s="111"/>
      <c r="EZ1" s="111"/>
      <c r="FA1" s="111"/>
      <c r="FB1" s="111"/>
      <c r="FC1" s="111"/>
      <c r="FD1" s="111"/>
      <c r="FE1" s="111"/>
      <c r="FF1" s="111"/>
      <c r="FG1" s="111"/>
      <c r="FH1" s="111"/>
      <c r="FI1" s="111"/>
      <c r="FJ1" s="111"/>
      <c r="FK1" s="111"/>
      <c r="FL1" s="111"/>
      <c r="FM1" s="111"/>
      <c r="FN1" s="111"/>
      <c r="FO1" s="111"/>
      <c r="FP1" s="111"/>
      <c r="FQ1" s="111"/>
    </row>
    <row r="2" spans="1:173" ht="15" thickBot="1">
      <c r="A2" s="2"/>
      <c r="B2" s="1"/>
      <c r="C2" s="1"/>
      <c r="D2" s="1"/>
      <c r="E2" s="246" t="s">
        <v>50</v>
      </c>
      <c r="F2" s="247"/>
      <c r="G2" s="3" t="s">
        <v>51</v>
      </c>
      <c r="H2" s="226" t="s">
        <v>61</v>
      </c>
      <c r="I2" s="225"/>
      <c r="J2" s="7" t="s">
        <v>62</v>
      </c>
      <c r="K2" s="222" t="s">
        <v>29</v>
      </c>
      <c r="L2" s="223"/>
      <c r="M2" s="223"/>
      <c r="N2" s="224"/>
      <c r="O2" s="219" t="s">
        <v>7</v>
      </c>
      <c r="P2" s="219"/>
      <c r="Q2" s="219"/>
      <c r="R2" s="225"/>
      <c r="S2" s="226" t="s">
        <v>8</v>
      </c>
      <c r="T2" s="219"/>
      <c r="U2" s="219"/>
      <c r="V2" s="219"/>
      <c r="W2" s="216" t="s">
        <v>29</v>
      </c>
      <c r="X2" s="217"/>
      <c r="Y2" s="217"/>
      <c r="Z2" s="218"/>
      <c r="AA2" s="216" t="s">
        <v>7</v>
      </c>
      <c r="AB2" s="217"/>
      <c r="AC2" s="217"/>
      <c r="AD2" s="218"/>
      <c r="AE2" s="219" t="s">
        <v>8</v>
      </c>
      <c r="AF2" s="219"/>
      <c r="AG2" s="219"/>
      <c r="AH2" s="219"/>
      <c r="AI2" s="239" t="s">
        <v>29</v>
      </c>
      <c r="AJ2" s="240"/>
      <c r="AK2" s="240"/>
      <c r="AL2" s="241"/>
      <c r="AM2" s="239" t="s">
        <v>7</v>
      </c>
      <c r="AN2" s="240"/>
      <c r="AO2" s="240"/>
      <c r="AP2" s="241"/>
      <c r="AQ2" s="239" t="s">
        <v>8</v>
      </c>
      <c r="AR2" s="240"/>
      <c r="AS2" s="240"/>
      <c r="AT2" s="241"/>
      <c r="AU2" s="226" t="s">
        <v>29</v>
      </c>
      <c r="AV2" s="219"/>
      <c r="AW2" s="219"/>
      <c r="AX2" s="225"/>
      <c r="AY2" s="226" t="s">
        <v>7</v>
      </c>
      <c r="AZ2" s="219"/>
      <c r="BA2" s="219"/>
      <c r="BB2" s="225"/>
      <c r="BC2" s="251" t="s">
        <v>8</v>
      </c>
      <c r="BD2" s="251"/>
      <c r="BE2" s="251"/>
      <c r="BF2" s="251"/>
      <c r="BG2" s="211" t="s">
        <v>29</v>
      </c>
      <c r="BH2" s="212"/>
      <c r="BI2" s="212"/>
      <c r="BJ2" s="213"/>
      <c r="BK2" s="211" t="s">
        <v>7</v>
      </c>
      <c r="BL2" s="212"/>
      <c r="BM2" s="212"/>
      <c r="BN2" s="213"/>
      <c r="BO2" s="211" t="s">
        <v>8</v>
      </c>
      <c r="BP2" s="212"/>
      <c r="BQ2" s="212"/>
      <c r="BR2" s="213"/>
      <c r="BS2" s="211" t="s">
        <v>29</v>
      </c>
      <c r="BT2" s="212"/>
      <c r="BU2" s="212"/>
      <c r="BV2" s="213"/>
      <c r="BW2" s="211" t="s">
        <v>7</v>
      </c>
      <c r="BX2" s="212"/>
      <c r="BY2" s="212"/>
      <c r="BZ2" s="213"/>
      <c r="CA2" s="211" t="s">
        <v>8</v>
      </c>
      <c r="CB2" s="212"/>
      <c r="CC2" s="212"/>
      <c r="CD2" s="213"/>
      <c r="CE2" s="211" t="s">
        <v>29</v>
      </c>
      <c r="CF2" s="212"/>
      <c r="CG2" s="212"/>
      <c r="CH2" s="213"/>
      <c r="CI2" s="211" t="s">
        <v>7</v>
      </c>
      <c r="CJ2" s="212"/>
      <c r="CK2" s="212"/>
      <c r="CL2" s="213"/>
      <c r="CM2" s="214" t="s">
        <v>8</v>
      </c>
      <c r="CN2" s="214"/>
      <c r="CO2" s="214"/>
      <c r="CP2" s="237"/>
      <c r="CQ2" s="228" t="s">
        <v>29</v>
      </c>
      <c r="CR2" s="229"/>
      <c r="CS2" s="229"/>
      <c r="CT2" s="230"/>
      <c r="CU2" s="228" t="s">
        <v>7</v>
      </c>
      <c r="CV2" s="229"/>
      <c r="CW2" s="229"/>
      <c r="CX2" s="230"/>
      <c r="CY2" s="228" t="s">
        <v>11</v>
      </c>
      <c r="CZ2" s="229"/>
      <c r="DA2" s="229"/>
      <c r="DB2" s="230"/>
      <c r="DC2" s="228" t="s">
        <v>29</v>
      </c>
      <c r="DD2" s="229"/>
      <c r="DE2" s="229"/>
      <c r="DF2" s="230"/>
      <c r="DG2" s="228" t="s">
        <v>7</v>
      </c>
      <c r="DH2" s="229"/>
      <c r="DI2" s="229"/>
      <c r="DJ2" s="230"/>
      <c r="DK2" s="228" t="s">
        <v>8</v>
      </c>
      <c r="DL2" s="229"/>
      <c r="DM2" s="229"/>
      <c r="DN2" s="230"/>
      <c r="DO2" s="17"/>
      <c r="DP2" s="17"/>
      <c r="DQ2" s="17"/>
      <c r="DR2" s="17"/>
      <c r="DS2" s="17"/>
      <c r="DT2" s="17"/>
      <c r="DU2" s="17"/>
      <c r="DV2" s="17"/>
      <c r="DW2" s="17"/>
      <c r="DX2" s="17"/>
      <c r="DY2" s="17"/>
      <c r="DZ2" s="17"/>
      <c r="EA2" s="17"/>
      <c r="EB2" s="17"/>
      <c r="EC2" s="17"/>
      <c r="ED2" s="17"/>
      <c r="EE2" s="17"/>
      <c r="EF2" s="17"/>
      <c r="EG2" s="17"/>
      <c r="EH2" s="17"/>
      <c r="EI2" s="17"/>
      <c r="EJ2" s="17"/>
      <c r="EK2" s="17"/>
      <c r="EL2" s="17"/>
      <c r="EM2" s="17"/>
      <c r="EN2" s="17"/>
      <c r="EO2" s="17"/>
      <c r="EP2" s="17"/>
      <c r="EQ2" s="17"/>
      <c r="ER2" s="17"/>
      <c r="ES2" s="17"/>
      <c r="ET2" s="17"/>
      <c r="EU2" s="17"/>
      <c r="EV2" s="17"/>
      <c r="EW2" s="17"/>
      <c r="EX2" s="17"/>
      <c r="EY2" s="17"/>
      <c r="EZ2" s="17"/>
      <c r="FA2" s="17"/>
      <c r="FB2" s="17"/>
      <c r="FC2" s="17"/>
      <c r="FD2" s="17"/>
      <c r="FE2" s="17"/>
      <c r="FF2" s="17"/>
      <c r="FG2" s="17"/>
      <c r="FH2" s="17"/>
      <c r="FI2" s="17"/>
      <c r="FJ2" s="17"/>
      <c r="FK2" s="17"/>
      <c r="FL2" s="17"/>
      <c r="FM2" s="17"/>
      <c r="FN2" s="17"/>
      <c r="FO2" s="17"/>
      <c r="FP2" s="17"/>
      <c r="FQ2" s="17"/>
    </row>
    <row r="3" spans="1:173" s="11" customFormat="1" ht="15" thickBot="1">
      <c r="A3" s="148" t="s">
        <v>69</v>
      </c>
      <c r="B3" s="11" t="s">
        <v>0</v>
      </c>
      <c r="C3" s="66" t="s">
        <v>1</v>
      </c>
      <c r="D3" s="11" t="s">
        <v>2</v>
      </c>
      <c r="E3" s="65" t="s">
        <v>53</v>
      </c>
      <c r="F3" s="67" t="s">
        <v>52</v>
      </c>
      <c r="G3" s="67" t="s">
        <v>53</v>
      </c>
      <c r="H3" s="65" t="s">
        <v>53</v>
      </c>
      <c r="I3" s="67" t="s">
        <v>52</v>
      </c>
      <c r="J3" s="67" t="s">
        <v>53</v>
      </c>
      <c r="K3" s="61" t="s">
        <v>3</v>
      </c>
      <c r="L3" s="11" t="s">
        <v>4</v>
      </c>
      <c r="M3" s="11" t="s">
        <v>5</v>
      </c>
      <c r="N3" s="62" t="s">
        <v>6</v>
      </c>
      <c r="O3" s="149" t="s">
        <v>3</v>
      </c>
      <c r="P3" s="150" t="s">
        <v>4</v>
      </c>
      <c r="Q3" s="150" t="s">
        <v>5</v>
      </c>
      <c r="R3" s="151" t="s">
        <v>6</v>
      </c>
      <c r="S3" s="149" t="s">
        <v>3</v>
      </c>
      <c r="T3" s="150" t="s">
        <v>4</v>
      </c>
      <c r="U3" s="150" t="s">
        <v>5</v>
      </c>
      <c r="V3" s="150" t="s">
        <v>6</v>
      </c>
      <c r="W3" s="126" t="s">
        <v>3</v>
      </c>
      <c r="X3" s="1" t="s">
        <v>4</v>
      </c>
      <c r="Y3" s="1" t="s">
        <v>5</v>
      </c>
      <c r="Z3" s="99" t="s">
        <v>6</v>
      </c>
      <c r="AA3" s="126" t="s">
        <v>3</v>
      </c>
      <c r="AB3" s="1" t="s">
        <v>4</v>
      </c>
      <c r="AC3" s="1" t="s">
        <v>5</v>
      </c>
      <c r="AD3" s="99" t="s">
        <v>6</v>
      </c>
      <c r="AE3" s="1" t="s">
        <v>3</v>
      </c>
      <c r="AF3" s="1" t="s">
        <v>4</v>
      </c>
      <c r="AG3" s="1" t="s">
        <v>5</v>
      </c>
      <c r="AH3" s="1" t="s">
        <v>6</v>
      </c>
      <c r="AI3" s="152" t="s">
        <v>25</v>
      </c>
      <c r="AJ3" s="153" t="s">
        <v>26</v>
      </c>
      <c r="AK3" s="153" t="s">
        <v>27</v>
      </c>
      <c r="AL3" s="154" t="s">
        <v>28</v>
      </c>
      <c r="AM3" s="152" t="s">
        <v>25</v>
      </c>
      <c r="AN3" s="153" t="s">
        <v>26</v>
      </c>
      <c r="AO3" s="153" t="s">
        <v>27</v>
      </c>
      <c r="AP3" s="154" t="s">
        <v>28</v>
      </c>
      <c r="AQ3" s="152" t="s">
        <v>25</v>
      </c>
      <c r="AR3" s="153" t="s">
        <v>26</v>
      </c>
      <c r="AS3" s="153" t="s">
        <v>27</v>
      </c>
      <c r="AT3" s="154" t="s">
        <v>28</v>
      </c>
      <c r="AU3" s="2" t="s">
        <v>3</v>
      </c>
      <c r="AV3" s="1" t="s">
        <v>4</v>
      </c>
      <c r="AW3" s="1" t="s">
        <v>5</v>
      </c>
      <c r="AX3" s="3" t="s">
        <v>6</v>
      </c>
      <c r="AY3" s="61" t="s">
        <v>3</v>
      </c>
      <c r="AZ3" s="11" t="s">
        <v>4</v>
      </c>
      <c r="BA3" s="11" t="s">
        <v>5</v>
      </c>
      <c r="BB3" s="62" t="s">
        <v>6</v>
      </c>
      <c r="BC3" s="1" t="s">
        <v>3</v>
      </c>
      <c r="BD3" s="1" t="s">
        <v>4</v>
      </c>
      <c r="BE3" s="1" t="s">
        <v>5</v>
      </c>
      <c r="BF3" s="1" t="s">
        <v>6</v>
      </c>
      <c r="BG3" s="65" t="s">
        <v>3</v>
      </c>
      <c r="BH3" s="66" t="s">
        <v>4</v>
      </c>
      <c r="BI3" s="66" t="s">
        <v>5</v>
      </c>
      <c r="BJ3" s="67" t="s">
        <v>6</v>
      </c>
      <c r="BK3" s="65" t="s">
        <v>3</v>
      </c>
      <c r="BL3" s="66" t="s">
        <v>4</v>
      </c>
      <c r="BM3" s="66" t="s">
        <v>5</v>
      </c>
      <c r="BN3" s="67" t="s">
        <v>6</v>
      </c>
      <c r="BO3" s="65" t="s">
        <v>3</v>
      </c>
      <c r="BP3" s="66" t="s">
        <v>4</v>
      </c>
      <c r="BQ3" s="66" t="s">
        <v>5</v>
      </c>
      <c r="BR3" s="67" t="s">
        <v>6</v>
      </c>
      <c r="BS3" s="65" t="s">
        <v>3</v>
      </c>
      <c r="BT3" s="66" t="s">
        <v>4</v>
      </c>
      <c r="BU3" s="66" t="s">
        <v>5</v>
      </c>
      <c r="BV3" s="67" t="s">
        <v>6</v>
      </c>
      <c r="BW3" s="65" t="s">
        <v>3</v>
      </c>
      <c r="BX3" s="66" t="s">
        <v>4</v>
      </c>
      <c r="BY3" s="66" t="s">
        <v>5</v>
      </c>
      <c r="BZ3" s="67" t="s">
        <v>6</v>
      </c>
      <c r="CA3" s="65" t="s">
        <v>3</v>
      </c>
      <c r="CB3" s="66" t="s">
        <v>4</v>
      </c>
      <c r="CC3" s="66" t="s">
        <v>5</v>
      </c>
      <c r="CD3" s="67" t="s">
        <v>6</v>
      </c>
      <c r="CE3" s="65" t="s">
        <v>3</v>
      </c>
      <c r="CF3" s="66" t="s">
        <v>4</v>
      </c>
      <c r="CG3" s="66" t="s">
        <v>5</v>
      </c>
      <c r="CH3" s="67" t="s">
        <v>6</v>
      </c>
      <c r="CI3" s="65" t="s">
        <v>3</v>
      </c>
      <c r="CJ3" s="66" t="s">
        <v>4</v>
      </c>
      <c r="CK3" s="66" t="s">
        <v>5</v>
      </c>
      <c r="CL3" s="67" t="s">
        <v>6</v>
      </c>
      <c r="CM3" s="66" t="s">
        <v>3</v>
      </c>
      <c r="CN3" s="66" t="s">
        <v>4</v>
      </c>
      <c r="CO3" s="66" t="s">
        <v>5</v>
      </c>
      <c r="CP3" s="67" t="s">
        <v>6</v>
      </c>
      <c r="CQ3" s="155" t="s">
        <v>3</v>
      </c>
      <c r="CR3" s="66" t="s">
        <v>4</v>
      </c>
      <c r="CS3" s="66" t="s">
        <v>5</v>
      </c>
      <c r="CT3" s="156" t="s">
        <v>6</v>
      </c>
      <c r="CU3" s="155" t="s">
        <v>3</v>
      </c>
      <c r="CV3" s="66" t="s">
        <v>4</v>
      </c>
      <c r="CW3" s="66" t="s">
        <v>5</v>
      </c>
      <c r="CX3" s="156" t="s">
        <v>6</v>
      </c>
      <c r="CY3" s="155" t="s">
        <v>3</v>
      </c>
      <c r="CZ3" s="66" t="s">
        <v>4</v>
      </c>
      <c r="DA3" s="66" t="s">
        <v>5</v>
      </c>
      <c r="DB3" s="156" t="s">
        <v>6</v>
      </c>
      <c r="DC3" s="155" t="s">
        <v>3</v>
      </c>
      <c r="DD3" s="66" t="s">
        <v>4</v>
      </c>
      <c r="DE3" s="66" t="s">
        <v>5</v>
      </c>
      <c r="DF3" s="156" t="s">
        <v>6</v>
      </c>
      <c r="DG3" s="155" t="s">
        <v>3</v>
      </c>
      <c r="DH3" s="66" t="s">
        <v>4</v>
      </c>
      <c r="DI3" s="66" t="s">
        <v>5</v>
      </c>
      <c r="DJ3" s="156" t="s">
        <v>6</v>
      </c>
      <c r="DK3" s="155" t="s">
        <v>3</v>
      </c>
      <c r="DL3" s="66" t="s">
        <v>4</v>
      </c>
      <c r="DM3" s="66" t="s">
        <v>5</v>
      </c>
      <c r="DN3" s="156" t="s">
        <v>6</v>
      </c>
      <c r="DO3" s="66"/>
      <c r="DP3" s="66"/>
      <c r="DQ3" s="66"/>
      <c r="DR3" s="66"/>
      <c r="DS3" s="66"/>
      <c r="DT3" s="66"/>
      <c r="DU3" s="66"/>
      <c r="DV3" s="66"/>
      <c r="DW3" s="66"/>
      <c r="DX3" s="66"/>
      <c r="DY3" s="66"/>
      <c r="DZ3" s="66"/>
      <c r="EA3" s="66"/>
      <c r="EB3" s="66"/>
      <c r="EC3" s="66"/>
      <c r="ED3" s="66"/>
      <c r="EE3" s="66"/>
      <c r="EF3" s="66"/>
      <c r="EG3" s="66"/>
      <c r="EH3" s="66"/>
      <c r="EI3" s="66"/>
      <c r="EJ3" s="66"/>
      <c r="EK3" s="66"/>
      <c r="EL3" s="66"/>
      <c r="EM3" s="66"/>
      <c r="EN3" s="66"/>
      <c r="EO3" s="66"/>
      <c r="EP3" s="66"/>
      <c r="EQ3" s="66"/>
      <c r="ER3" s="66"/>
      <c r="ES3" s="66"/>
      <c r="ET3" s="66"/>
      <c r="EU3" s="66"/>
      <c r="EV3" s="66"/>
      <c r="EW3" s="66"/>
      <c r="EX3" s="66"/>
      <c r="EY3" s="66"/>
      <c r="EZ3" s="66"/>
      <c r="FA3" s="66"/>
      <c r="FB3" s="66"/>
      <c r="FC3" s="66"/>
      <c r="FD3" s="66"/>
      <c r="FE3" s="66"/>
      <c r="FF3" s="66"/>
      <c r="FG3" s="66"/>
      <c r="FH3" s="66"/>
      <c r="FI3" s="66"/>
      <c r="FJ3" s="66"/>
      <c r="FK3" s="66"/>
      <c r="FL3" s="66"/>
      <c r="FM3" s="66"/>
      <c r="FN3" s="66"/>
      <c r="FO3" s="66"/>
      <c r="FP3" s="66"/>
      <c r="FQ3" s="66"/>
    </row>
    <row r="4" spans="1:173">
      <c r="A4" s="146">
        <v>1</v>
      </c>
      <c r="B4" s="15">
        <v>32</v>
      </c>
      <c r="C4" s="15">
        <v>174</v>
      </c>
      <c r="D4" s="15">
        <v>68</v>
      </c>
      <c r="E4" s="113">
        <f t="shared" ref="E4" si="0">53/D4</f>
        <v>0.77941176470588236</v>
      </c>
      <c r="F4" s="114">
        <f t="shared" ref="F4" si="1">14.5/D4</f>
        <v>0.21323529411764705</v>
      </c>
      <c r="G4" s="114">
        <f>69.5/D4</f>
        <v>1.0220588235294117</v>
      </c>
      <c r="H4" s="200">
        <f t="shared" ref="H4:H13" si="2">E4*2</f>
        <v>1.5588235294117647</v>
      </c>
      <c r="I4" s="201">
        <f t="shared" ref="I4:I13" si="3">F4*2</f>
        <v>0.4264705882352941</v>
      </c>
      <c r="J4" s="201">
        <f t="shared" ref="J4:J13" si="4">G4*2</f>
        <v>2.0441176470588234</v>
      </c>
      <c r="K4" s="70">
        <v>2.7</v>
      </c>
      <c r="L4" s="1">
        <v>2.77</v>
      </c>
      <c r="M4" s="1">
        <v>2.84</v>
      </c>
      <c r="N4" s="3">
        <v>2.97</v>
      </c>
      <c r="O4" s="60">
        <v>2.79</v>
      </c>
      <c r="P4" s="1">
        <v>2.85</v>
      </c>
      <c r="Q4" s="1">
        <v>2.81</v>
      </c>
      <c r="R4" s="3">
        <v>2.82</v>
      </c>
      <c r="S4" s="70">
        <v>2.78</v>
      </c>
      <c r="T4" s="1">
        <v>3.04</v>
      </c>
      <c r="U4" s="1">
        <v>2.71</v>
      </c>
      <c r="V4" s="1">
        <v>2.86</v>
      </c>
      <c r="W4" s="168">
        <f>15/K4</f>
        <v>5.5555555555555554</v>
      </c>
      <c r="X4" s="6">
        <f t="shared" ref="X4:X13" si="5">15/L4</f>
        <v>5.4151624548736459</v>
      </c>
      <c r="Y4" s="6">
        <f t="shared" ref="Y4:Y13" si="6">15/M4</f>
        <v>5.2816901408450709</v>
      </c>
      <c r="Z4" s="169">
        <f t="shared" ref="Z4:Z13" si="7">15/N4</f>
        <v>5.0505050505050502</v>
      </c>
      <c r="AA4" s="168">
        <f t="shared" ref="AA4:AA13" si="8">15/O4</f>
        <v>5.376344086021505</v>
      </c>
      <c r="AB4" s="6">
        <f t="shared" ref="AB4:AB13" si="9">15/P4</f>
        <v>5.2631578947368416</v>
      </c>
      <c r="AC4" s="6">
        <f t="shared" ref="AC4:AC13" si="10">15/Q4</f>
        <v>5.3380782918149468</v>
      </c>
      <c r="AD4" s="169">
        <f t="shared" ref="AD4:AD13" si="11">15/R4</f>
        <v>5.3191489361702127</v>
      </c>
      <c r="AE4" s="6">
        <f t="shared" ref="AE4:AE13" si="12">15/S4</f>
        <v>5.3956834532374103</v>
      </c>
      <c r="AF4" s="6">
        <f t="shared" ref="AF4:AF13" si="13">15/T4</f>
        <v>4.9342105263157894</v>
      </c>
      <c r="AG4" s="6">
        <f t="shared" ref="AG4:AG13" si="14">15/U4</f>
        <v>5.5350553505535052</v>
      </c>
      <c r="AH4" s="7">
        <f t="shared" ref="AH4:AH13" si="15">15/V4</f>
        <v>5.244755244755245</v>
      </c>
      <c r="AI4" s="73">
        <v>15</v>
      </c>
      <c r="AJ4" s="73">
        <v>17</v>
      </c>
      <c r="AK4" s="73">
        <v>18</v>
      </c>
      <c r="AL4" s="74">
        <v>19</v>
      </c>
      <c r="AM4" s="75">
        <v>15</v>
      </c>
      <c r="AN4" s="73">
        <v>17</v>
      </c>
      <c r="AO4" s="73">
        <v>18</v>
      </c>
      <c r="AP4" s="74">
        <v>19</v>
      </c>
      <c r="AQ4" s="75">
        <v>15</v>
      </c>
      <c r="AR4" s="73">
        <v>17</v>
      </c>
      <c r="AS4" s="73">
        <v>18</v>
      </c>
      <c r="AT4" s="73">
        <v>20</v>
      </c>
      <c r="AU4" s="170">
        <v>70.400000000000006</v>
      </c>
      <c r="AV4" s="171">
        <v>144</v>
      </c>
      <c r="AW4" s="171">
        <v>148</v>
      </c>
      <c r="AX4" s="172">
        <v>169</v>
      </c>
      <c r="AY4" s="170">
        <v>70.7</v>
      </c>
      <c r="AZ4" s="171">
        <v>160</v>
      </c>
      <c r="BA4" s="171">
        <v>197</v>
      </c>
      <c r="BB4" s="171">
        <v>273</v>
      </c>
      <c r="BC4" s="170">
        <v>47.9</v>
      </c>
      <c r="BD4" s="171">
        <v>131</v>
      </c>
      <c r="BE4" s="171">
        <v>119</v>
      </c>
      <c r="BF4" s="172">
        <v>125</v>
      </c>
      <c r="BG4" s="16">
        <v>0.33</v>
      </c>
      <c r="BH4" s="16">
        <v>3.3</v>
      </c>
      <c r="BI4" s="16">
        <v>2.89</v>
      </c>
      <c r="BJ4" s="69">
        <v>0.32</v>
      </c>
      <c r="BK4" s="68">
        <v>0.01</v>
      </c>
      <c r="BL4" s="16">
        <v>1.8</v>
      </c>
      <c r="BM4" s="16">
        <v>1.57</v>
      </c>
      <c r="BN4" s="69">
        <v>0.24</v>
      </c>
      <c r="BO4" s="68">
        <v>0.24</v>
      </c>
      <c r="BP4" s="16">
        <v>1.71</v>
      </c>
      <c r="BQ4" s="16">
        <v>1.5</v>
      </c>
      <c r="BR4" s="69">
        <v>0</v>
      </c>
      <c r="BS4" s="82">
        <v>15.129715621992901</v>
      </c>
      <c r="BT4" s="83">
        <v>115.59440357859589</v>
      </c>
      <c r="BU4" s="83">
        <v>140.25627788318837</v>
      </c>
      <c r="BV4" s="84">
        <v>0</v>
      </c>
      <c r="BW4" s="82">
        <v>5.7521461679052805</v>
      </c>
      <c r="BX4" s="83">
        <v>200.3386919453032</v>
      </c>
      <c r="BY4" s="83">
        <v>221.95941925390292</v>
      </c>
      <c r="BZ4" s="84">
        <v>0.48322942883474695</v>
      </c>
      <c r="CA4" s="82">
        <v>15.513097387889999</v>
      </c>
      <c r="CB4" s="83">
        <v>0</v>
      </c>
      <c r="CC4" s="83">
        <v>305.71796075599536</v>
      </c>
      <c r="CD4" s="84">
        <v>0</v>
      </c>
      <c r="CE4" s="20">
        <v>2.77</v>
      </c>
      <c r="CF4" s="15">
        <v>3.04</v>
      </c>
      <c r="CG4" s="15">
        <v>5.0199999999999996</v>
      </c>
      <c r="CH4" s="21">
        <v>2.78</v>
      </c>
      <c r="CI4" s="20">
        <v>2.68</v>
      </c>
      <c r="CJ4" s="15">
        <v>2.72</v>
      </c>
      <c r="CK4" s="15">
        <v>2.93</v>
      </c>
      <c r="CL4" s="21">
        <v>2.96</v>
      </c>
      <c r="CM4" s="15">
        <v>3.01</v>
      </c>
      <c r="CN4" s="15">
        <v>2.83</v>
      </c>
      <c r="CO4" s="15">
        <v>2.98</v>
      </c>
      <c r="CP4" s="21">
        <v>2.63</v>
      </c>
      <c r="CQ4" s="89">
        <v>1.96</v>
      </c>
      <c r="CR4" s="15">
        <v>1.85</v>
      </c>
      <c r="CS4" s="15">
        <v>2</v>
      </c>
      <c r="CT4" s="90">
        <v>2.1800000000000002</v>
      </c>
      <c r="CU4" s="89">
        <v>1.91</v>
      </c>
      <c r="CV4" s="15">
        <v>1.91</v>
      </c>
      <c r="CW4" s="15">
        <v>2.15</v>
      </c>
      <c r="CX4" s="90">
        <v>2.1800000000000002</v>
      </c>
      <c r="CY4" s="89">
        <v>1.96</v>
      </c>
      <c r="CZ4" s="15">
        <v>1.97</v>
      </c>
      <c r="DA4" s="15">
        <v>2.08</v>
      </c>
      <c r="DB4" s="90">
        <v>2.1800000000000002</v>
      </c>
      <c r="DC4" s="89">
        <v>0.16</v>
      </c>
      <c r="DD4" s="15">
        <v>0.25</v>
      </c>
      <c r="DE4" s="15">
        <v>0.36</v>
      </c>
      <c r="DF4" s="90">
        <v>0.28999999999999998</v>
      </c>
      <c r="DG4" s="89">
        <v>0.28000000000000003</v>
      </c>
      <c r="DH4" s="15">
        <v>0.34</v>
      </c>
      <c r="DI4" s="15">
        <v>0.39</v>
      </c>
      <c r="DJ4" s="90">
        <v>0.37</v>
      </c>
      <c r="DK4" s="89">
        <v>0.34</v>
      </c>
      <c r="DL4" s="15">
        <v>0.35</v>
      </c>
      <c r="DM4" s="15">
        <v>0.41</v>
      </c>
      <c r="DN4" s="90">
        <v>3.5999999999999997E-2</v>
      </c>
      <c r="DO4" s="17"/>
      <c r="DP4" s="17"/>
      <c r="DQ4" s="17"/>
      <c r="DR4" s="17"/>
      <c r="DS4" s="17"/>
      <c r="DT4" s="17"/>
      <c r="DU4" s="17"/>
      <c r="DV4" s="17"/>
      <c r="DW4" s="17"/>
      <c r="DX4" s="17"/>
      <c r="DY4" s="17"/>
      <c r="DZ4" s="17"/>
      <c r="EA4" s="17"/>
      <c r="EB4" s="17"/>
      <c r="EC4" s="17"/>
      <c r="ED4" s="17"/>
      <c r="EE4" s="17"/>
      <c r="EF4" s="17"/>
      <c r="EG4" s="17"/>
      <c r="EH4" s="17"/>
      <c r="EI4" s="17"/>
      <c r="EJ4" s="17"/>
      <c r="EK4" s="17"/>
      <c r="EL4" s="17"/>
      <c r="EM4" s="17"/>
      <c r="EN4" s="17"/>
      <c r="EO4" s="17"/>
      <c r="EP4" s="17"/>
      <c r="EQ4" s="17"/>
      <c r="ER4" s="17"/>
      <c r="ES4" s="17"/>
      <c r="ET4" s="17"/>
      <c r="EU4" s="17"/>
      <c r="EV4" s="17"/>
      <c r="EW4" s="17"/>
      <c r="EX4" s="17"/>
      <c r="EY4" s="17"/>
      <c r="EZ4" s="17"/>
      <c r="FA4" s="17"/>
      <c r="FB4" s="17"/>
      <c r="FC4" s="17"/>
      <c r="FD4" s="17"/>
      <c r="FE4" s="17"/>
      <c r="FF4" s="17"/>
      <c r="FG4" s="17"/>
      <c r="FH4" s="17"/>
      <c r="FI4" s="17"/>
      <c r="FJ4" s="17"/>
      <c r="FK4" s="17"/>
      <c r="FL4" s="17"/>
      <c r="FM4" s="17"/>
      <c r="FN4" s="17"/>
      <c r="FO4" s="17"/>
      <c r="FP4" s="17"/>
      <c r="FQ4" s="17"/>
    </row>
    <row r="5" spans="1:173">
      <c r="A5" s="146">
        <v>2</v>
      </c>
      <c r="B5" s="15">
        <v>24</v>
      </c>
      <c r="C5" s="15">
        <v>183</v>
      </c>
      <c r="D5" s="15">
        <v>92</v>
      </c>
      <c r="E5" s="113">
        <f t="shared" ref="E5:E12" si="16">53/D5</f>
        <v>0.57608695652173914</v>
      </c>
      <c r="F5" s="114">
        <f t="shared" ref="F5:F13" si="17">14.5/D5</f>
        <v>0.15760869565217392</v>
      </c>
      <c r="G5" s="114">
        <f t="shared" ref="G5:G13" si="18">69.5/D5</f>
        <v>0.75543478260869568</v>
      </c>
      <c r="H5" s="200">
        <f t="shared" si="2"/>
        <v>1.1521739130434783</v>
      </c>
      <c r="I5" s="201">
        <f t="shared" si="3"/>
        <v>0.31521739130434784</v>
      </c>
      <c r="J5" s="201">
        <f t="shared" si="4"/>
        <v>1.5108695652173914</v>
      </c>
      <c r="K5" s="70">
        <v>2.2400000000000002</v>
      </c>
      <c r="L5" s="1">
        <v>2.5299999999999998</v>
      </c>
      <c r="M5" s="1">
        <v>2.61</v>
      </c>
      <c r="N5" s="3">
        <v>2.4700000000000002</v>
      </c>
      <c r="O5" s="60">
        <v>2.29</v>
      </c>
      <c r="P5" s="1">
        <v>2.57</v>
      </c>
      <c r="Q5" s="1">
        <v>2.64</v>
      </c>
      <c r="R5" s="3">
        <v>2.64</v>
      </c>
      <c r="S5" s="70">
        <v>2.4500000000000002</v>
      </c>
      <c r="T5" s="1">
        <v>2.57</v>
      </c>
      <c r="U5" s="1">
        <v>2.78</v>
      </c>
      <c r="V5" s="1">
        <v>2.78</v>
      </c>
      <c r="W5" s="126">
        <f t="shared" ref="W5:W13" si="19">15/K5</f>
        <v>6.6964285714285712</v>
      </c>
      <c r="X5" s="1">
        <f t="shared" si="5"/>
        <v>5.9288537549407119</v>
      </c>
      <c r="Y5" s="1">
        <f t="shared" si="6"/>
        <v>5.7471264367816097</v>
      </c>
      <c r="Z5" s="99">
        <f t="shared" si="7"/>
        <v>6.0728744939271246</v>
      </c>
      <c r="AA5" s="126">
        <f t="shared" si="8"/>
        <v>6.5502183406113534</v>
      </c>
      <c r="AB5" s="1">
        <f t="shared" si="9"/>
        <v>5.8365758754863819</v>
      </c>
      <c r="AC5" s="1">
        <f t="shared" si="10"/>
        <v>5.6818181818181817</v>
      </c>
      <c r="AD5" s="99">
        <f t="shared" si="11"/>
        <v>5.6818181818181817</v>
      </c>
      <c r="AE5" s="1">
        <f t="shared" si="12"/>
        <v>6.1224489795918364</v>
      </c>
      <c r="AF5" s="1">
        <f t="shared" si="13"/>
        <v>5.8365758754863819</v>
      </c>
      <c r="AG5" s="1">
        <f t="shared" si="14"/>
        <v>5.3956834532374103</v>
      </c>
      <c r="AH5" s="3">
        <f t="shared" si="15"/>
        <v>5.3956834532374103</v>
      </c>
      <c r="AI5" s="15">
        <v>15</v>
      </c>
      <c r="AJ5" s="15">
        <v>16</v>
      </c>
      <c r="AK5" s="15">
        <v>18</v>
      </c>
      <c r="AL5" s="21">
        <v>18</v>
      </c>
      <c r="AM5" s="20">
        <v>15</v>
      </c>
      <c r="AN5" s="15">
        <v>15</v>
      </c>
      <c r="AO5" s="15">
        <v>16</v>
      </c>
      <c r="AP5" s="21">
        <v>17</v>
      </c>
      <c r="AQ5" s="20">
        <v>14</v>
      </c>
      <c r="AR5" s="15">
        <v>16</v>
      </c>
      <c r="AS5" s="15">
        <v>17</v>
      </c>
      <c r="AT5" s="15">
        <v>18</v>
      </c>
      <c r="AU5" s="89"/>
      <c r="AV5" s="15"/>
      <c r="AW5" s="15"/>
      <c r="AX5" s="90"/>
      <c r="AY5" s="89"/>
      <c r="AZ5" s="15"/>
      <c r="BA5" s="15"/>
      <c r="BB5" s="15"/>
      <c r="BC5" s="89"/>
      <c r="BD5" s="15"/>
      <c r="BE5" s="15"/>
      <c r="BF5" s="90"/>
      <c r="BG5" s="16">
        <v>0.45</v>
      </c>
      <c r="BH5" s="16">
        <v>4.5</v>
      </c>
      <c r="BI5" s="16">
        <v>2.6</v>
      </c>
      <c r="BJ5" s="69">
        <v>0.34</v>
      </c>
      <c r="BK5" s="68">
        <v>0.56000000000000005</v>
      </c>
      <c r="BL5" s="16">
        <v>3.4</v>
      </c>
      <c r="BM5" s="16">
        <v>1.2</v>
      </c>
      <c r="BN5" s="69">
        <v>0.34</v>
      </c>
      <c r="BO5" s="68">
        <v>0.23</v>
      </c>
      <c r="BP5" s="16">
        <v>2.2999999999999998</v>
      </c>
      <c r="BQ5" s="16">
        <v>1.43</v>
      </c>
      <c r="BR5" s="69">
        <v>0.01</v>
      </c>
      <c r="BS5" s="82"/>
      <c r="BT5" s="83"/>
      <c r="BU5" s="83"/>
      <c r="BV5" s="84"/>
      <c r="BW5" s="82"/>
      <c r="BX5" s="83"/>
      <c r="BY5" s="83"/>
      <c r="BZ5" s="84"/>
      <c r="CA5" s="82"/>
      <c r="CB5" s="83"/>
      <c r="CC5" s="83"/>
      <c r="CD5" s="84"/>
      <c r="CE5" s="20">
        <v>2.2599999999999998</v>
      </c>
      <c r="CF5" s="15">
        <v>3.54</v>
      </c>
      <c r="CG5" s="15">
        <v>5.78</v>
      </c>
      <c r="CH5" s="21">
        <v>2.2200000000000002</v>
      </c>
      <c r="CI5" s="20">
        <v>2.8</v>
      </c>
      <c r="CJ5" s="15">
        <v>4.0999999999999996</v>
      </c>
      <c r="CK5" s="15">
        <v>4.0999999999999996</v>
      </c>
      <c r="CL5" s="21">
        <v>5.43</v>
      </c>
      <c r="CM5" s="15">
        <v>2.4900000000000002</v>
      </c>
      <c r="CN5" s="15">
        <v>3.95</v>
      </c>
      <c r="CO5" s="15">
        <v>4.8499999999999996</v>
      </c>
      <c r="CP5" s="21">
        <v>2.95</v>
      </c>
      <c r="CQ5" s="89">
        <v>1.48</v>
      </c>
      <c r="CR5" s="15">
        <v>1.91</v>
      </c>
      <c r="CS5" s="15">
        <v>1.51</v>
      </c>
      <c r="CT5" s="90">
        <v>1.8</v>
      </c>
      <c r="CU5" s="89">
        <v>1.44</v>
      </c>
      <c r="CV5" s="15">
        <v>2.14</v>
      </c>
      <c r="CW5" s="15">
        <v>1.59</v>
      </c>
      <c r="CX5" s="90">
        <v>1.43</v>
      </c>
      <c r="CY5" s="89">
        <v>1.47</v>
      </c>
      <c r="CZ5" s="15">
        <v>2.04</v>
      </c>
      <c r="DA5" s="15">
        <v>1.86</v>
      </c>
      <c r="DB5" s="90">
        <v>1.3</v>
      </c>
      <c r="DC5" s="89">
        <v>0.22</v>
      </c>
      <c r="DD5" s="15">
        <v>0.4</v>
      </c>
      <c r="DE5" s="15">
        <v>0.5</v>
      </c>
      <c r="DF5" s="90">
        <v>0.32</v>
      </c>
      <c r="DG5" s="89">
        <v>0.2</v>
      </c>
      <c r="DH5" s="15">
        <v>0.38</v>
      </c>
      <c r="DI5" s="15">
        <v>0.35</v>
      </c>
      <c r="DJ5" s="90">
        <v>0.36</v>
      </c>
      <c r="DK5" s="89">
        <v>0.28999999999999998</v>
      </c>
      <c r="DL5" s="15">
        <v>0.35</v>
      </c>
      <c r="DM5" s="15">
        <v>0.49</v>
      </c>
      <c r="DN5" s="90">
        <v>0.18</v>
      </c>
      <c r="DO5" s="17"/>
      <c r="DP5" s="17"/>
      <c r="DQ5" s="17"/>
      <c r="DR5" s="17"/>
      <c r="DS5" s="17"/>
      <c r="DT5" s="17"/>
      <c r="DU5" s="17"/>
      <c r="DV5" s="17"/>
      <c r="DW5" s="17"/>
      <c r="DX5" s="17"/>
      <c r="DY5" s="17"/>
      <c r="DZ5" s="17"/>
      <c r="EA5" s="17"/>
      <c r="EB5" s="17"/>
      <c r="EC5" s="17"/>
      <c r="ED5" s="17"/>
      <c r="EE5" s="17"/>
      <c r="EF5" s="17"/>
      <c r="EG5" s="17"/>
      <c r="EH5" s="17"/>
      <c r="EI5" s="17"/>
      <c r="EJ5" s="17"/>
      <c r="EK5" s="17"/>
      <c r="EL5" s="17"/>
      <c r="EM5" s="17"/>
      <c r="EN5" s="17"/>
      <c r="EO5" s="17"/>
      <c r="EP5" s="17"/>
      <c r="EQ5" s="17"/>
      <c r="ER5" s="17"/>
      <c r="ES5" s="17"/>
      <c r="ET5" s="17"/>
      <c r="EU5" s="17"/>
      <c r="EV5" s="17"/>
      <c r="EW5" s="17"/>
      <c r="EX5" s="17"/>
      <c r="EY5" s="17"/>
      <c r="EZ5" s="17"/>
      <c r="FA5" s="17"/>
      <c r="FB5" s="17"/>
      <c r="FC5" s="17"/>
      <c r="FD5" s="17"/>
      <c r="FE5" s="17"/>
      <c r="FF5" s="17"/>
      <c r="FG5" s="17"/>
      <c r="FH5" s="17"/>
      <c r="FI5" s="17"/>
      <c r="FJ5" s="17"/>
      <c r="FK5" s="17"/>
      <c r="FL5" s="17"/>
      <c r="FM5" s="17"/>
      <c r="FN5" s="17"/>
      <c r="FO5" s="17"/>
      <c r="FP5" s="17"/>
      <c r="FQ5" s="17"/>
    </row>
    <row r="6" spans="1:173">
      <c r="A6" s="146">
        <v>3</v>
      </c>
      <c r="B6" s="15">
        <v>30</v>
      </c>
      <c r="C6" s="15">
        <v>193</v>
      </c>
      <c r="D6" s="15">
        <v>86</v>
      </c>
      <c r="E6" s="113">
        <f t="shared" si="16"/>
        <v>0.61627906976744184</v>
      </c>
      <c r="F6" s="114">
        <f t="shared" si="17"/>
        <v>0.16860465116279069</v>
      </c>
      <c r="G6" s="114">
        <f t="shared" si="18"/>
        <v>0.80813953488372092</v>
      </c>
      <c r="H6" s="115">
        <f t="shared" si="2"/>
        <v>1.2325581395348837</v>
      </c>
      <c r="I6" s="116">
        <f t="shared" si="3"/>
        <v>0.33720930232558138</v>
      </c>
      <c r="J6" s="116">
        <f t="shared" si="4"/>
        <v>1.6162790697674418</v>
      </c>
      <c r="K6" s="70">
        <v>2.4</v>
      </c>
      <c r="L6" s="1">
        <v>2.66</v>
      </c>
      <c r="M6" s="1">
        <v>2.67</v>
      </c>
      <c r="N6" s="3">
        <v>2.58</v>
      </c>
      <c r="O6" s="71">
        <v>2.39</v>
      </c>
      <c r="P6" s="1">
        <v>2.68</v>
      </c>
      <c r="Q6" s="1">
        <v>2.69</v>
      </c>
      <c r="R6" s="3">
        <v>2.57</v>
      </c>
      <c r="S6" s="71">
        <v>2.2599999999999998</v>
      </c>
      <c r="T6" s="1">
        <v>2.66</v>
      </c>
      <c r="U6" s="1">
        <v>2.62</v>
      </c>
      <c r="V6" s="1">
        <v>2.59</v>
      </c>
      <c r="W6" s="126">
        <f t="shared" si="19"/>
        <v>6.25</v>
      </c>
      <c r="X6" s="1">
        <f t="shared" si="5"/>
        <v>5.6390977443609023</v>
      </c>
      <c r="Y6" s="1">
        <f t="shared" si="6"/>
        <v>5.617977528089888</v>
      </c>
      <c r="Z6" s="99">
        <f t="shared" si="7"/>
        <v>5.8139534883720927</v>
      </c>
      <c r="AA6" s="126">
        <f t="shared" si="8"/>
        <v>6.2761506276150625</v>
      </c>
      <c r="AB6" s="1">
        <f t="shared" si="9"/>
        <v>5.5970149253731343</v>
      </c>
      <c r="AC6" s="1">
        <f t="shared" si="10"/>
        <v>5.5762081784386615</v>
      </c>
      <c r="AD6" s="99">
        <f t="shared" si="11"/>
        <v>5.8365758754863819</v>
      </c>
      <c r="AE6" s="1">
        <f t="shared" si="12"/>
        <v>6.6371681415929213</v>
      </c>
      <c r="AF6" s="1">
        <f t="shared" si="13"/>
        <v>5.6390977443609023</v>
      </c>
      <c r="AG6" s="1">
        <f t="shared" si="14"/>
        <v>5.7251908396946565</v>
      </c>
      <c r="AH6" s="3">
        <f t="shared" si="15"/>
        <v>5.7915057915057915</v>
      </c>
      <c r="AI6" s="73">
        <v>13</v>
      </c>
      <c r="AJ6" s="73">
        <v>13</v>
      </c>
      <c r="AK6" s="73">
        <v>14</v>
      </c>
      <c r="AL6" s="74">
        <v>15</v>
      </c>
      <c r="AM6" s="75">
        <v>14</v>
      </c>
      <c r="AN6" s="73">
        <v>14</v>
      </c>
      <c r="AO6" s="73">
        <v>17</v>
      </c>
      <c r="AP6" s="74">
        <v>17</v>
      </c>
      <c r="AQ6" s="75">
        <v>14</v>
      </c>
      <c r="AR6" s="73">
        <v>14</v>
      </c>
      <c r="AS6" s="73">
        <v>15</v>
      </c>
      <c r="AT6" s="73">
        <v>18</v>
      </c>
      <c r="AU6" s="91">
        <v>95.4</v>
      </c>
      <c r="AV6" s="87">
        <v>175</v>
      </c>
      <c r="AW6" s="87">
        <v>163</v>
      </c>
      <c r="AX6" s="92">
        <v>346</v>
      </c>
      <c r="AY6" s="91">
        <v>178</v>
      </c>
      <c r="AZ6" s="87">
        <v>260</v>
      </c>
      <c r="BA6" s="87">
        <v>323</v>
      </c>
      <c r="BB6" s="87">
        <v>612</v>
      </c>
      <c r="BC6" s="91">
        <v>196</v>
      </c>
      <c r="BD6" s="87">
        <v>510</v>
      </c>
      <c r="BE6" s="87">
        <v>580</v>
      </c>
      <c r="BF6" s="92">
        <v>670</v>
      </c>
      <c r="BG6" s="16">
        <v>0.05</v>
      </c>
      <c r="BH6" s="16">
        <v>6.86</v>
      </c>
      <c r="BI6" s="16">
        <v>3.81</v>
      </c>
      <c r="BJ6" s="69">
        <v>0.37</v>
      </c>
      <c r="BK6" s="68">
        <v>0.11</v>
      </c>
      <c r="BL6" s="16">
        <v>6.77</v>
      </c>
      <c r="BM6" s="16">
        <v>4.82</v>
      </c>
      <c r="BN6" s="69">
        <v>0.28000000000000003</v>
      </c>
      <c r="BO6" s="68">
        <v>0</v>
      </c>
      <c r="BP6" s="16">
        <v>7.98</v>
      </c>
      <c r="BQ6" s="16">
        <v>6.42</v>
      </c>
      <c r="BR6" s="69">
        <v>0.65</v>
      </c>
      <c r="BS6" s="82">
        <v>0</v>
      </c>
      <c r="BT6" s="83">
        <v>144.15025803654504</v>
      </c>
      <c r="BU6" s="83">
        <v>262.00805734480804</v>
      </c>
      <c r="BV6" s="84">
        <v>0</v>
      </c>
      <c r="BW6" s="82">
        <v>0</v>
      </c>
      <c r="BX6" s="83">
        <v>495.39802933325285</v>
      </c>
      <c r="BY6" s="83">
        <v>280.8259373042082</v>
      </c>
      <c r="BZ6" s="84">
        <v>0</v>
      </c>
      <c r="CA6" s="82">
        <v>0</v>
      </c>
      <c r="CB6" s="83">
        <v>182.52421260607298</v>
      </c>
      <c r="CC6" s="83">
        <v>450.77381188070956</v>
      </c>
      <c r="CD6" s="84">
        <v>0</v>
      </c>
      <c r="CE6" s="20">
        <v>2.9</v>
      </c>
      <c r="CF6" s="15">
        <v>3.45</v>
      </c>
      <c r="CG6" s="15">
        <v>5.22</v>
      </c>
      <c r="CH6" s="21">
        <v>2.56</v>
      </c>
      <c r="CI6" s="20">
        <v>2.35</v>
      </c>
      <c r="CJ6" s="15">
        <v>4.1900000000000004</v>
      </c>
      <c r="CK6" s="15">
        <v>6.4</v>
      </c>
      <c r="CL6" s="21">
        <v>2.8</v>
      </c>
      <c r="CM6" s="15">
        <v>2.2200000000000002</v>
      </c>
      <c r="CN6" s="15">
        <v>3.46</v>
      </c>
      <c r="CO6" s="15">
        <v>5.44</v>
      </c>
      <c r="CP6" s="21">
        <v>2.95</v>
      </c>
      <c r="CQ6" s="89">
        <v>1.41</v>
      </c>
      <c r="CR6" s="15">
        <v>1.42</v>
      </c>
      <c r="CS6" s="15">
        <v>1.1399999999999999</v>
      </c>
      <c r="CT6" s="90">
        <v>1.49</v>
      </c>
      <c r="CU6" s="89">
        <v>1.24</v>
      </c>
      <c r="CV6" s="15">
        <v>1.5</v>
      </c>
      <c r="CW6" s="15">
        <v>1.33</v>
      </c>
      <c r="CX6" s="90">
        <v>1.61</v>
      </c>
      <c r="CY6" s="89">
        <v>1.18</v>
      </c>
      <c r="CZ6" s="15">
        <v>1.1499999999999999</v>
      </c>
      <c r="DA6" s="15">
        <v>1.05</v>
      </c>
      <c r="DB6" s="90">
        <v>1.3</v>
      </c>
      <c r="DC6" s="89">
        <v>0.2</v>
      </c>
      <c r="DD6" s="15">
        <v>0.19</v>
      </c>
      <c r="DE6" s="15">
        <v>0.26</v>
      </c>
      <c r="DF6" s="90">
        <v>0.2</v>
      </c>
      <c r="DG6" s="89">
        <v>0.16</v>
      </c>
      <c r="DH6" s="15">
        <v>0.22</v>
      </c>
      <c r="DI6" s="15">
        <v>0.28999999999999998</v>
      </c>
      <c r="DJ6" s="90">
        <v>0.16</v>
      </c>
      <c r="DK6" s="89">
        <v>0.14000000000000001</v>
      </c>
      <c r="DL6" s="15">
        <v>0.21</v>
      </c>
      <c r="DM6" s="15">
        <v>0.26</v>
      </c>
      <c r="DN6" s="90">
        <v>0.18</v>
      </c>
      <c r="DO6" s="17"/>
      <c r="DP6" s="17"/>
      <c r="DQ6" s="17"/>
      <c r="DR6" s="17"/>
      <c r="DS6" s="17"/>
      <c r="DT6" s="17"/>
      <c r="DU6" s="17"/>
      <c r="DV6" s="17"/>
      <c r="DW6" s="17"/>
      <c r="DX6" s="17"/>
      <c r="DY6" s="17"/>
      <c r="DZ6" s="17"/>
      <c r="EA6" s="17"/>
      <c r="EB6" s="17"/>
      <c r="EC6" s="17"/>
      <c r="ED6" s="17"/>
      <c r="EE6" s="17"/>
      <c r="EF6" s="17"/>
      <c r="EG6" s="17"/>
      <c r="EH6" s="17"/>
      <c r="EI6" s="17"/>
      <c r="EJ6" s="17"/>
      <c r="EK6" s="17"/>
      <c r="EL6" s="17"/>
      <c r="EM6" s="17"/>
      <c r="EN6" s="17"/>
      <c r="EO6" s="17"/>
      <c r="EP6" s="17"/>
      <c r="EQ6" s="17"/>
      <c r="ER6" s="17"/>
      <c r="ES6" s="17"/>
      <c r="ET6" s="17"/>
      <c r="EU6" s="17"/>
      <c r="EV6" s="17"/>
      <c r="EW6" s="17"/>
      <c r="EX6" s="17"/>
      <c r="EY6" s="17"/>
      <c r="EZ6" s="17"/>
      <c r="FA6" s="17"/>
      <c r="FB6" s="17"/>
      <c r="FC6" s="17"/>
      <c r="FD6" s="17"/>
      <c r="FE6" s="17"/>
      <c r="FF6" s="17"/>
      <c r="FG6" s="17"/>
      <c r="FH6" s="17"/>
      <c r="FI6" s="17"/>
      <c r="FJ6" s="17"/>
      <c r="FK6" s="17"/>
      <c r="FL6" s="17"/>
      <c r="FM6" s="17"/>
      <c r="FN6" s="17"/>
      <c r="FO6" s="17"/>
      <c r="FP6" s="17"/>
      <c r="FQ6" s="17"/>
    </row>
    <row r="7" spans="1:173">
      <c r="A7" s="146">
        <v>4</v>
      </c>
      <c r="B7" s="15">
        <v>26</v>
      </c>
      <c r="C7" s="15">
        <v>180</v>
      </c>
      <c r="D7" s="15">
        <v>71</v>
      </c>
      <c r="E7" s="113">
        <f t="shared" si="16"/>
        <v>0.74647887323943662</v>
      </c>
      <c r="F7" s="114">
        <f t="shared" si="17"/>
        <v>0.20422535211267606</v>
      </c>
      <c r="G7" s="114">
        <f t="shared" si="18"/>
        <v>0.97887323943661975</v>
      </c>
      <c r="H7" s="115">
        <f t="shared" si="2"/>
        <v>1.4929577464788732</v>
      </c>
      <c r="I7" s="116">
        <f t="shared" si="3"/>
        <v>0.40845070422535212</v>
      </c>
      <c r="J7" s="116">
        <f t="shared" si="4"/>
        <v>1.9577464788732395</v>
      </c>
      <c r="K7" s="70">
        <v>2.91</v>
      </c>
      <c r="L7" s="1">
        <v>3.07</v>
      </c>
      <c r="M7" s="1">
        <v>3.01</v>
      </c>
      <c r="N7" s="3">
        <v>2.74</v>
      </c>
      <c r="O7" s="60">
        <v>2.5499999999999998</v>
      </c>
      <c r="P7" s="1">
        <v>2.92</v>
      </c>
      <c r="Q7" s="1">
        <v>3.03</v>
      </c>
      <c r="R7" s="3">
        <v>2.71</v>
      </c>
      <c r="S7" s="60">
        <v>2.38</v>
      </c>
      <c r="T7" s="1">
        <v>2.61</v>
      </c>
      <c r="U7" s="1">
        <v>2.58</v>
      </c>
      <c r="V7" s="1">
        <v>2.59</v>
      </c>
      <c r="W7" s="126">
        <f t="shared" si="19"/>
        <v>5.1546391752577314</v>
      </c>
      <c r="X7" s="1">
        <f t="shared" si="5"/>
        <v>4.8859934853420199</v>
      </c>
      <c r="Y7" s="1">
        <f t="shared" si="6"/>
        <v>4.9833887043189371</v>
      </c>
      <c r="Z7" s="99">
        <f t="shared" si="7"/>
        <v>5.4744525547445253</v>
      </c>
      <c r="AA7" s="126">
        <f t="shared" si="8"/>
        <v>5.882352941176471</v>
      </c>
      <c r="AB7" s="1">
        <f t="shared" si="9"/>
        <v>5.1369863013698636</v>
      </c>
      <c r="AC7" s="1">
        <f t="shared" si="10"/>
        <v>4.9504950495049505</v>
      </c>
      <c r="AD7" s="99">
        <f t="shared" si="11"/>
        <v>5.5350553505535052</v>
      </c>
      <c r="AE7" s="1">
        <f t="shared" si="12"/>
        <v>6.302521008403362</v>
      </c>
      <c r="AF7" s="1">
        <f t="shared" si="13"/>
        <v>5.7471264367816097</v>
      </c>
      <c r="AG7" s="1">
        <f t="shared" si="14"/>
        <v>5.8139534883720927</v>
      </c>
      <c r="AH7" s="3">
        <f t="shared" si="15"/>
        <v>5.7915057915057915</v>
      </c>
      <c r="AI7" s="73">
        <v>13</v>
      </c>
      <c r="AJ7" s="73">
        <v>15</v>
      </c>
      <c r="AK7" s="73">
        <v>17</v>
      </c>
      <c r="AL7" s="74">
        <v>17</v>
      </c>
      <c r="AM7" s="75">
        <v>13</v>
      </c>
      <c r="AN7" s="73">
        <v>16</v>
      </c>
      <c r="AO7" s="73">
        <v>17</v>
      </c>
      <c r="AP7" s="74">
        <v>19</v>
      </c>
      <c r="AQ7" s="75">
        <v>13</v>
      </c>
      <c r="AR7" s="73">
        <v>15</v>
      </c>
      <c r="AS7" s="73">
        <v>16</v>
      </c>
      <c r="AT7" s="73">
        <v>18</v>
      </c>
      <c r="AU7" s="91">
        <v>263</v>
      </c>
      <c r="AV7" s="87">
        <v>358</v>
      </c>
      <c r="AW7" s="87">
        <v>422</v>
      </c>
      <c r="AX7" s="92">
        <v>286</v>
      </c>
      <c r="AY7" s="91">
        <v>104</v>
      </c>
      <c r="AZ7" s="87">
        <v>249</v>
      </c>
      <c r="BA7" s="87">
        <v>168</v>
      </c>
      <c r="BB7" s="87">
        <v>226</v>
      </c>
      <c r="BC7" s="91">
        <v>135</v>
      </c>
      <c r="BD7" s="87">
        <v>348</v>
      </c>
      <c r="BE7" s="87">
        <v>550</v>
      </c>
      <c r="BF7" s="92">
        <v>1190</v>
      </c>
      <c r="BG7" s="16">
        <v>1.2</v>
      </c>
      <c r="BH7" s="16">
        <v>5.79</v>
      </c>
      <c r="BI7" s="16">
        <v>4.45</v>
      </c>
      <c r="BJ7" s="69">
        <v>0.77</v>
      </c>
      <c r="BK7" s="68">
        <v>0.47</v>
      </c>
      <c r="BL7" s="16">
        <v>3.9</v>
      </c>
      <c r="BM7" s="16">
        <v>3.39</v>
      </c>
      <c r="BN7" s="69">
        <v>0.49</v>
      </c>
      <c r="BO7" s="68">
        <v>0.97</v>
      </c>
      <c r="BP7" s="16">
        <v>7.33</v>
      </c>
      <c r="BQ7" s="16">
        <v>6.88</v>
      </c>
      <c r="BR7" s="69">
        <v>1.1299999999999999</v>
      </c>
      <c r="BS7" s="82">
        <v>13.831722237540646</v>
      </c>
      <c r="BT7" s="83">
        <v>74.83741130679573</v>
      </c>
      <c r="BU7" s="83">
        <v>56.405905247573997</v>
      </c>
      <c r="BV7" s="84">
        <v>0</v>
      </c>
      <c r="BW7" s="82">
        <v>0</v>
      </c>
      <c r="BX7" s="83">
        <v>67.525652763904617</v>
      </c>
      <c r="BY7" s="83">
        <v>117.12614482480993</v>
      </c>
      <c r="BZ7" s="84">
        <v>13.564677884458135</v>
      </c>
      <c r="CA7" s="82">
        <v>0</v>
      </c>
      <c r="CB7" s="83">
        <v>218.42912625080425</v>
      </c>
      <c r="CC7" s="83">
        <v>763.22634928685966</v>
      </c>
      <c r="CD7" s="84">
        <v>188.42857618320659</v>
      </c>
      <c r="CE7" s="20">
        <v>2.94</v>
      </c>
      <c r="CF7" s="15">
        <v>3.48</v>
      </c>
      <c r="CG7" s="15">
        <v>5.49</v>
      </c>
      <c r="CH7" s="21">
        <v>3</v>
      </c>
      <c r="CI7" s="20">
        <v>2.73</v>
      </c>
      <c r="CJ7" s="15">
        <v>4.03</v>
      </c>
      <c r="CK7" s="15">
        <v>4.29</v>
      </c>
      <c r="CL7" s="21">
        <v>2.82</v>
      </c>
      <c r="CM7" s="15">
        <v>2.54</v>
      </c>
      <c r="CN7" s="15">
        <v>2.54</v>
      </c>
      <c r="CO7" s="15">
        <v>4.71</v>
      </c>
      <c r="CP7" s="21">
        <v>2.66</v>
      </c>
      <c r="CQ7" s="89">
        <v>3.75</v>
      </c>
      <c r="CR7" s="15">
        <v>2.42</v>
      </c>
      <c r="CS7" s="15">
        <v>2.0299999999999998</v>
      </c>
      <c r="CT7" s="90">
        <v>2.4300000000000002</v>
      </c>
      <c r="CU7" s="89">
        <v>2.96</v>
      </c>
      <c r="CV7" s="15">
        <v>1.87</v>
      </c>
      <c r="CW7" s="15">
        <v>1.8</v>
      </c>
      <c r="CX7" s="90">
        <v>2.5099999999999998</v>
      </c>
      <c r="CY7" s="89">
        <v>3.54</v>
      </c>
      <c r="CZ7" s="15">
        <v>3.54</v>
      </c>
      <c r="DA7" s="15">
        <v>1.85</v>
      </c>
      <c r="DB7" s="90">
        <v>2.79</v>
      </c>
      <c r="DC7" s="89">
        <v>0.3</v>
      </c>
      <c r="DD7" s="15">
        <v>0.39</v>
      </c>
      <c r="DE7" s="15">
        <v>0.42</v>
      </c>
      <c r="DF7" s="90">
        <v>0.36</v>
      </c>
      <c r="DG7" s="89">
        <v>0.27</v>
      </c>
      <c r="DH7" s="15">
        <v>0.33</v>
      </c>
      <c r="DI7" s="15">
        <v>0.35</v>
      </c>
      <c r="DJ7" s="90">
        <v>0.3</v>
      </c>
      <c r="DK7" s="89">
        <v>0.48</v>
      </c>
      <c r="DL7" s="15">
        <v>0.48</v>
      </c>
      <c r="DM7" s="15">
        <v>0.43</v>
      </c>
      <c r="DN7" s="90">
        <v>3.7999999999999999E-2</v>
      </c>
      <c r="DO7" s="17"/>
      <c r="DP7" s="17"/>
      <c r="DQ7" s="17"/>
      <c r="DR7" s="17"/>
      <c r="DS7" s="17"/>
      <c r="DT7" s="17"/>
      <c r="DU7" s="17"/>
      <c r="DV7" s="17"/>
      <c r="DW7" s="17"/>
      <c r="DX7" s="17"/>
      <c r="DY7" s="17"/>
      <c r="DZ7" s="17"/>
      <c r="EA7" s="17"/>
      <c r="EB7" s="17"/>
      <c r="EC7" s="17"/>
      <c r="ED7" s="17"/>
      <c r="EE7" s="17"/>
      <c r="EF7" s="17"/>
      <c r="EG7" s="17"/>
      <c r="EH7" s="17"/>
      <c r="EI7" s="17"/>
      <c r="EJ7" s="17"/>
      <c r="EK7" s="17"/>
      <c r="EL7" s="17"/>
      <c r="EM7" s="17"/>
      <c r="EN7" s="17"/>
      <c r="EO7" s="17"/>
      <c r="EP7" s="17"/>
      <c r="EQ7" s="17"/>
      <c r="ER7" s="17"/>
      <c r="ES7" s="17"/>
      <c r="ET7" s="17"/>
      <c r="EU7" s="17"/>
      <c r="EV7" s="17"/>
      <c r="EW7" s="17"/>
      <c r="EX7" s="17"/>
      <c r="EY7" s="17"/>
      <c r="EZ7" s="17"/>
      <c r="FA7" s="17"/>
      <c r="FB7" s="17"/>
      <c r="FC7" s="17"/>
      <c r="FD7" s="17"/>
      <c r="FE7" s="17"/>
      <c r="FF7" s="17"/>
      <c r="FG7" s="17"/>
      <c r="FH7" s="17"/>
      <c r="FI7" s="17"/>
      <c r="FJ7" s="17"/>
      <c r="FK7" s="17"/>
      <c r="FL7" s="17"/>
      <c r="FM7" s="17"/>
      <c r="FN7" s="17"/>
      <c r="FO7" s="17"/>
      <c r="FP7" s="17"/>
      <c r="FQ7" s="17"/>
    </row>
    <row r="8" spans="1:173">
      <c r="A8" s="146">
        <v>5</v>
      </c>
      <c r="B8" s="15">
        <v>26</v>
      </c>
      <c r="C8" s="15">
        <v>187</v>
      </c>
      <c r="D8" s="15">
        <v>88</v>
      </c>
      <c r="E8" s="113">
        <f t="shared" si="16"/>
        <v>0.60227272727272729</v>
      </c>
      <c r="F8" s="114">
        <f t="shared" si="17"/>
        <v>0.16477272727272727</v>
      </c>
      <c r="G8" s="114">
        <f t="shared" si="18"/>
        <v>0.78977272727272729</v>
      </c>
      <c r="H8" s="115">
        <f t="shared" si="2"/>
        <v>1.2045454545454546</v>
      </c>
      <c r="I8" s="116">
        <f t="shared" si="3"/>
        <v>0.32954545454545453</v>
      </c>
      <c r="J8" s="116">
        <f t="shared" si="4"/>
        <v>1.5795454545454546</v>
      </c>
      <c r="K8" s="70">
        <v>2.58</v>
      </c>
      <c r="L8" s="1">
        <v>2.62</v>
      </c>
      <c r="M8" s="1">
        <v>2.46</v>
      </c>
      <c r="N8" s="3">
        <v>2.4300000000000002</v>
      </c>
      <c r="O8" s="60">
        <v>2.39</v>
      </c>
      <c r="P8" s="1">
        <v>2.5299999999999998</v>
      </c>
      <c r="Q8" s="1">
        <v>2.4900000000000002</v>
      </c>
      <c r="R8" s="3">
        <v>2.48</v>
      </c>
      <c r="S8" s="60">
        <v>2.59</v>
      </c>
      <c r="T8" s="1">
        <v>2.42</v>
      </c>
      <c r="U8" s="1">
        <v>2.5499999999999998</v>
      </c>
      <c r="V8" s="1">
        <v>2.62</v>
      </c>
      <c r="W8" s="126">
        <f t="shared" si="19"/>
        <v>5.8139534883720927</v>
      </c>
      <c r="X8" s="1">
        <f t="shared" si="5"/>
        <v>5.7251908396946565</v>
      </c>
      <c r="Y8" s="1">
        <f t="shared" si="6"/>
        <v>6.0975609756097562</v>
      </c>
      <c r="Z8" s="99">
        <f t="shared" si="7"/>
        <v>6.1728395061728394</v>
      </c>
      <c r="AA8" s="126">
        <f t="shared" si="8"/>
        <v>6.2761506276150625</v>
      </c>
      <c r="AB8" s="1">
        <f t="shared" si="9"/>
        <v>5.9288537549407119</v>
      </c>
      <c r="AC8" s="1">
        <f t="shared" si="10"/>
        <v>6.0240963855421681</v>
      </c>
      <c r="AD8" s="99">
        <f t="shared" si="11"/>
        <v>6.0483870967741939</v>
      </c>
      <c r="AE8" s="1">
        <f t="shared" si="12"/>
        <v>5.7915057915057915</v>
      </c>
      <c r="AF8" s="1">
        <f t="shared" si="13"/>
        <v>6.1983471074380168</v>
      </c>
      <c r="AG8" s="1">
        <f t="shared" si="14"/>
        <v>5.882352941176471</v>
      </c>
      <c r="AH8" s="3">
        <f t="shared" si="15"/>
        <v>5.7251908396946565</v>
      </c>
      <c r="AI8" s="73">
        <v>11</v>
      </c>
      <c r="AJ8" s="73">
        <v>13</v>
      </c>
      <c r="AK8" s="73">
        <v>14</v>
      </c>
      <c r="AL8" s="74">
        <v>14</v>
      </c>
      <c r="AM8" s="75">
        <v>13</v>
      </c>
      <c r="AN8" s="73">
        <v>14</v>
      </c>
      <c r="AO8" s="73">
        <v>15</v>
      </c>
      <c r="AP8" s="74">
        <v>16</v>
      </c>
      <c r="AQ8" s="75">
        <v>12</v>
      </c>
      <c r="AR8" s="73">
        <v>13</v>
      </c>
      <c r="AS8" s="73">
        <v>13</v>
      </c>
      <c r="AT8" s="73">
        <v>16</v>
      </c>
      <c r="AU8" s="91">
        <v>326</v>
      </c>
      <c r="AV8" s="87">
        <v>374</v>
      </c>
      <c r="AW8" s="87">
        <v>389</v>
      </c>
      <c r="AX8" s="92">
        <v>512</v>
      </c>
      <c r="AY8" s="91">
        <v>288</v>
      </c>
      <c r="AZ8" s="87">
        <v>378</v>
      </c>
      <c r="BA8" s="87">
        <v>410</v>
      </c>
      <c r="BB8" s="87">
        <v>583</v>
      </c>
      <c r="BC8" s="91">
        <v>273</v>
      </c>
      <c r="BD8" s="87">
        <v>400</v>
      </c>
      <c r="BE8" s="87">
        <v>384</v>
      </c>
      <c r="BF8" s="92">
        <v>446</v>
      </c>
      <c r="BG8" s="16">
        <v>0.47</v>
      </c>
      <c r="BH8" s="16">
        <v>4.2699999999999996</v>
      </c>
      <c r="BI8" s="16">
        <v>3.23</v>
      </c>
      <c r="BJ8" s="69">
        <v>0.4</v>
      </c>
      <c r="BK8" s="68">
        <v>0.31</v>
      </c>
      <c r="BL8" s="16">
        <v>3.52</v>
      </c>
      <c r="BM8" s="16">
        <v>3.57</v>
      </c>
      <c r="BN8" s="69">
        <v>0.46</v>
      </c>
      <c r="BO8" s="68">
        <v>0.12</v>
      </c>
      <c r="BP8" s="16">
        <v>2.75</v>
      </c>
      <c r="BQ8" s="16">
        <v>2.56</v>
      </c>
      <c r="BR8" s="69">
        <v>0.02</v>
      </c>
      <c r="BS8" s="82">
        <v>31.224833589200614</v>
      </c>
      <c r="BT8" s="83">
        <v>100.53768031894995</v>
      </c>
      <c r="BU8" s="83">
        <v>168.55253366424711</v>
      </c>
      <c r="BV8" s="84">
        <v>13.052926206869316</v>
      </c>
      <c r="BW8" s="82">
        <v>10.11262898644641</v>
      </c>
      <c r="BX8" s="83">
        <v>107.49674526719829</v>
      </c>
      <c r="BY8" s="83">
        <v>288.09340866844332</v>
      </c>
      <c r="BZ8" s="84">
        <v>22.467330305646271</v>
      </c>
      <c r="CA8" s="82">
        <v>18.109421395253001</v>
      </c>
      <c r="CB8" s="83">
        <v>299.4944423909086</v>
      </c>
      <c r="CC8" s="83">
        <v>438.00762036258288</v>
      </c>
      <c r="CD8" s="84">
        <v>137.04465532274673</v>
      </c>
      <c r="CE8" s="20">
        <v>1.94</v>
      </c>
      <c r="CF8" s="15">
        <v>2.4300000000000002</v>
      </c>
      <c r="CG8" s="15">
        <v>2.19</v>
      </c>
      <c r="CH8" s="21">
        <v>1.77</v>
      </c>
      <c r="CI8" s="20">
        <v>1.78</v>
      </c>
      <c r="CJ8" s="15">
        <v>2.37</v>
      </c>
      <c r="CK8" s="15">
        <v>1.91</v>
      </c>
      <c r="CL8" s="21">
        <v>1.57</v>
      </c>
      <c r="CM8" s="15">
        <v>1.82</v>
      </c>
      <c r="CN8" s="15">
        <v>2.14</v>
      </c>
      <c r="CO8" s="15">
        <v>1.93</v>
      </c>
      <c r="CP8" s="21">
        <v>2.11</v>
      </c>
      <c r="CQ8" s="89">
        <v>1.69</v>
      </c>
      <c r="CR8" s="15">
        <v>1.56</v>
      </c>
      <c r="CS8" s="15">
        <v>1.42</v>
      </c>
      <c r="CT8" s="90">
        <v>1.38</v>
      </c>
      <c r="CU8" s="89">
        <v>1.48</v>
      </c>
      <c r="CV8" s="15">
        <v>1.63</v>
      </c>
      <c r="CW8" s="15">
        <v>1.45</v>
      </c>
      <c r="CX8" s="90">
        <v>1.49</v>
      </c>
      <c r="CY8" s="89">
        <v>1.51</v>
      </c>
      <c r="CZ8" s="15">
        <v>1.66</v>
      </c>
      <c r="DA8" s="15">
        <v>1.46</v>
      </c>
      <c r="DB8" s="90">
        <v>1.36</v>
      </c>
      <c r="DC8" s="89">
        <v>0.2</v>
      </c>
      <c r="DD8" s="15">
        <v>0.18</v>
      </c>
      <c r="DE8" s="15">
        <v>0.21</v>
      </c>
      <c r="DF8" s="90">
        <v>0.18</v>
      </c>
      <c r="DG8" s="89">
        <v>0.15</v>
      </c>
      <c r="DH8" s="15">
        <v>0.17</v>
      </c>
      <c r="DI8" s="15">
        <v>0.16</v>
      </c>
      <c r="DJ8" s="90">
        <v>0.2</v>
      </c>
      <c r="DK8" s="89">
        <v>0.21</v>
      </c>
      <c r="DL8" s="15">
        <v>0.2</v>
      </c>
      <c r="DM8" s="15">
        <v>0.14000000000000001</v>
      </c>
      <c r="DN8" s="90">
        <v>0.2</v>
      </c>
      <c r="DO8" s="17"/>
      <c r="DP8" s="17"/>
      <c r="DQ8" s="17"/>
      <c r="DR8" s="17"/>
      <c r="DS8" s="17"/>
      <c r="DT8" s="17"/>
      <c r="DU8" s="17"/>
      <c r="DV8" s="17"/>
      <c r="DW8" s="17"/>
      <c r="DX8" s="17"/>
      <c r="DY8" s="17"/>
      <c r="DZ8" s="17"/>
      <c r="EA8" s="17"/>
      <c r="EB8" s="17"/>
      <c r="EC8" s="17"/>
      <c r="ED8" s="17"/>
      <c r="EE8" s="17"/>
      <c r="EF8" s="17"/>
      <c r="EG8" s="17"/>
      <c r="EH8" s="17"/>
      <c r="EI8" s="17"/>
      <c r="EJ8" s="17"/>
      <c r="EK8" s="17"/>
      <c r="EL8" s="17"/>
      <c r="EM8" s="17"/>
      <c r="EN8" s="17"/>
      <c r="EO8" s="17"/>
      <c r="EP8" s="17"/>
      <c r="EQ8" s="17"/>
      <c r="ER8" s="17"/>
      <c r="ES8" s="17"/>
      <c r="ET8" s="17"/>
      <c r="EU8" s="17"/>
      <c r="EV8" s="17"/>
      <c r="EW8" s="17"/>
      <c r="EX8" s="17"/>
      <c r="EY8" s="17"/>
      <c r="EZ8" s="17"/>
      <c r="FA8" s="17"/>
      <c r="FB8" s="17"/>
      <c r="FC8" s="17"/>
      <c r="FD8" s="17"/>
      <c r="FE8" s="17"/>
      <c r="FF8" s="17"/>
      <c r="FG8" s="17"/>
      <c r="FH8" s="17"/>
      <c r="FI8" s="17"/>
      <c r="FJ8" s="17"/>
      <c r="FK8" s="17"/>
      <c r="FL8" s="17"/>
      <c r="FM8" s="17"/>
      <c r="FN8" s="17"/>
      <c r="FO8" s="17"/>
      <c r="FP8" s="17"/>
      <c r="FQ8" s="17"/>
    </row>
    <row r="9" spans="1:173">
      <c r="A9" s="146">
        <v>6</v>
      </c>
      <c r="B9" s="15">
        <v>23</v>
      </c>
      <c r="C9" s="15">
        <v>173</v>
      </c>
      <c r="D9" s="15">
        <v>75</v>
      </c>
      <c r="E9" s="113">
        <f t="shared" si="16"/>
        <v>0.70666666666666667</v>
      </c>
      <c r="F9" s="114">
        <f t="shared" si="17"/>
        <v>0.19333333333333333</v>
      </c>
      <c r="G9" s="114">
        <f t="shared" si="18"/>
        <v>0.92666666666666664</v>
      </c>
      <c r="H9" s="115">
        <f t="shared" si="2"/>
        <v>1.4133333333333333</v>
      </c>
      <c r="I9" s="116">
        <f t="shared" si="3"/>
        <v>0.38666666666666666</v>
      </c>
      <c r="J9" s="116">
        <f t="shared" si="4"/>
        <v>1.8533333333333333</v>
      </c>
      <c r="K9" s="70">
        <v>2.25</v>
      </c>
      <c r="L9" s="1">
        <v>2.66</v>
      </c>
      <c r="M9" s="1">
        <v>2.67</v>
      </c>
      <c r="N9" s="3">
        <v>2.61</v>
      </c>
      <c r="O9" s="70">
        <v>2.46</v>
      </c>
      <c r="P9" s="1">
        <v>2.73</v>
      </c>
      <c r="Q9" s="1">
        <v>2.69</v>
      </c>
      <c r="R9" s="3">
        <v>2.74</v>
      </c>
      <c r="S9" s="70">
        <v>2.54</v>
      </c>
      <c r="T9" s="1">
        <v>2.84</v>
      </c>
      <c r="U9" s="1">
        <v>2.61</v>
      </c>
      <c r="V9" s="1">
        <v>2.69</v>
      </c>
      <c r="W9" s="126">
        <f t="shared" si="19"/>
        <v>6.666666666666667</v>
      </c>
      <c r="X9" s="1">
        <f t="shared" si="5"/>
        <v>5.6390977443609023</v>
      </c>
      <c r="Y9" s="1">
        <f t="shared" si="6"/>
        <v>5.617977528089888</v>
      </c>
      <c r="Z9" s="99">
        <f t="shared" si="7"/>
        <v>5.7471264367816097</v>
      </c>
      <c r="AA9" s="126">
        <f t="shared" si="8"/>
        <v>6.0975609756097562</v>
      </c>
      <c r="AB9" s="1">
        <f t="shared" si="9"/>
        <v>5.4945054945054945</v>
      </c>
      <c r="AC9" s="1">
        <f t="shared" si="10"/>
        <v>5.5762081784386615</v>
      </c>
      <c r="AD9" s="99">
        <f t="shared" si="11"/>
        <v>5.4744525547445253</v>
      </c>
      <c r="AE9" s="1">
        <f t="shared" si="12"/>
        <v>5.9055118110236222</v>
      </c>
      <c r="AF9" s="1">
        <f t="shared" si="13"/>
        <v>5.2816901408450709</v>
      </c>
      <c r="AG9" s="1">
        <f t="shared" si="14"/>
        <v>5.7471264367816097</v>
      </c>
      <c r="AH9" s="3">
        <f t="shared" si="15"/>
        <v>5.5762081784386615</v>
      </c>
      <c r="AI9" s="73">
        <v>13</v>
      </c>
      <c r="AJ9" s="73">
        <v>12</v>
      </c>
      <c r="AK9" s="73">
        <v>13</v>
      </c>
      <c r="AL9" s="74">
        <v>14</v>
      </c>
      <c r="AM9" s="75">
        <v>15</v>
      </c>
      <c r="AN9" s="73">
        <v>17</v>
      </c>
      <c r="AO9" s="73">
        <v>19</v>
      </c>
      <c r="AP9" s="74">
        <v>19</v>
      </c>
      <c r="AQ9" s="75">
        <v>15</v>
      </c>
      <c r="AR9" s="73">
        <v>17</v>
      </c>
      <c r="AS9" s="73">
        <v>19</v>
      </c>
      <c r="AT9" s="73">
        <v>19</v>
      </c>
      <c r="AU9" s="173"/>
      <c r="AV9" s="174"/>
      <c r="AW9" s="174"/>
      <c r="AX9" s="175"/>
      <c r="AY9" s="173"/>
      <c r="AZ9" s="174"/>
      <c r="BA9" s="174"/>
      <c r="BB9" s="174"/>
      <c r="BC9" s="173"/>
      <c r="BD9" s="174"/>
      <c r="BE9" s="174"/>
      <c r="BF9" s="175"/>
      <c r="BG9" s="16">
        <v>8.1199999999999992</v>
      </c>
      <c r="BH9" s="16">
        <v>9.7899999999999991</v>
      </c>
      <c r="BI9" s="16">
        <v>9.75</v>
      </c>
      <c r="BJ9" s="69">
        <v>7.71</v>
      </c>
      <c r="BK9" s="68">
        <v>6.5</v>
      </c>
      <c r="BL9" s="16">
        <v>9.1999999999999993</v>
      </c>
      <c r="BM9" s="16">
        <v>9.65</v>
      </c>
      <c r="BN9" s="69">
        <v>6.98</v>
      </c>
      <c r="BO9" s="68">
        <v>8.25</v>
      </c>
      <c r="BP9" s="16">
        <v>9.52</v>
      </c>
      <c r="BQ9" s="16">
        <v>9.75</v>
      </c>
      <c r="BR9" s="69">
        <v>8.27</v>
      </c>
      <c r="BS9" s="82">
        <v>5.0053672232654662</v>
      </c>
      <c r="BT9" s="83">
        <v>384.79823151398944</v>
      </c>
      <c r="BU9" s="83">
        <v>442.42913778366869</v>
      </c>
      <c r="BV9" s="84">
        <v>23.956070636268095</v>
      </c>
      <c r="BW9" s="82">
        <v>3.7535915427406081</v>
      </c>
      <c r="BX9" s="83">
        <v>357.67944698099552</v>
      </c>
      <c r="BY9" s="83">
        <v>356.58932627636034</v>
      </c>
      <c r="BZ9" s="84">
        <v>3.3902179745288379</v>
      </c>
      <c r="CA9" s="82">
        <v>40.979064148843634</v>
      </c>
      <c r="CB9" s="83">
        <v>364.44244173937795</v>
      </c>
      <c r="CC9" s="83">
        <v>355.82526246464238</v>
      </c>
      <c r="CD9" s="84">
        <v>0</v>
      </c>
      <c r="CE9" s="20">
        <v>2.89</v>
      </c>
      <c r="CF9" s="15">
        <v>4.67</v>
      </c>
      <c r="CG9" s="15">
        <v>5.96</v>
      </c>
      <c r="CH9" s="21">
        <v>2.61</v>
      </c>
      <c r="CI9" s="20">
        <v>2.5299999999999998</v>
      </c>
      <c r="CJ9" s="15">
        <v>4.46</v>
      </c>
      <c r="CK9" s="15">
        <v>5.05</v>
      </c>
      <c r="CL9" s="21">
        <v>2.72</v>
      </c>
      <c r="CM9" s="15">
        <v>2.77</v>
      </c>
      <c r="CN9" s="15">
        <v>4.05</v>
      </c>
      <c r="CO9" s="15">
        <v>4.8</v>
      </c>
      <c r="CP9" s="21">
        <v>4.1900000000000004</v>
      </c>
      <c r="CQ9" s="89">
        <v>1.1399999999999999</v>
      </c>
      <c r="CR9" s="15">
        <v>1.38</v>
      </c>
      <c r="CS9" s="15">
        <v>1.4</v>
      </c>
      <c r="CT9" s="90">
        <v>1.35</v>
      </c>
      <c r="CU9" s="89">
        <v>1.29</v>
      </c>
      <c r="CV9" s="15">
        <v>1.63</v>
      </c>
      <c r="CW9" s="15">
        <v>1.56</v>
      </c>
      <c r="CX9" s="90">
        <v>1.31</v>
      </c>
      <c r="CY9" s="89">
        <v>1.22</v>
      </c>
      <c r="CZ9" s="15">
        <v>1.79</v>
      </c>
      <c r="DA9" s="15">
        <v>1.72</v>
      </c>
      <c r="DB9" s="90">
        <v>1.52</v>
      </c>
      <c r="DC9" s="89">
        <v>0.19</v>
      </c>
      <c r="DD9" s="15">
        <v>0.32</v>
      </c>
      <c r="DE9" s="15">
        <v>0.47</v>
      </c>
      <c r="DF9" s="90">
        <v>0.24</v>
      </c>
      <c r="DG9" s="89">
        <v>0.24</v>
      </c>
      <c r="DH9" s="15">
        <v>0.38</v>
      </c>
      <c r="DI9" s="15">
        <v>0.37</v>
      </c>
      <c r="DJ9" s="90">
        <v>0.26</v>
      </c>
      <c r="DK9" s="89">
        <v>0.23</v>
      </c>
      <c r="DL9" s="15">
        <v>0.43</v>
      </c>
      <c r="DM9" s="15">
        <v>0.46</v>
      </c>
      <c r="DN9" s="90">
        <v>0.34</v>
      </c>
      <c r="DO9" s="17"/>
      <c r="DP9" s="17"/>
      <c r="DQ9" s="17"/>
      <c r="DR9" s="17"/>
      <c r="DS9" s="17"/>
      <c r="DT9" s="17"/>
      <c r="DU9" s="17"/>
      <c r="DV9" s="17"/>
      <c r="DW9" s="17"/>
      <c r="DX9" s="17"/>
      <c r="DY9" s="17"/>
      <c r="DZ9" s="17"/>
      <c r="EA9" s="17"/>
      <c r="EB9" s="17"/>
      <c r="EC9" s="17"/>
      <c r="ED9" s="17"/>
      <c r="EE9" s="17"/>
      <c r="EF9" s="17"/>
      <c r="EG9" s="17"/>
      <c r="EH9" s="17"/>
      <c r="EI9" s="17"/>
      <c r="EJ9" s="17"/>
      <c r="EK9" s="17"/>
      <c r="EL9" s="17"/>
      <c r="EM9" s="17"/>
      <c r="EN9" s="17"/>
      <c r="EO9" s="17"/>
      <c r="EP9" s="17"/>
      <c r="EQ9" s="17"/>
      <c r="ER9" s="17"/>
      <c r="ES9" s="17"/>
      <c r="ET9" s="17"/>
      <c r="EU9" s="17"/>
      <c r="EV9" s="17"/>
      <c r="EW9" s="17"/>
      <c r="EX9" s="17"/>
      <c r="EY9" s="17"/>
      <c r="EZ9" s="17"/>
      <c r="FA9" s="17"/>
      <c r="FB9" s="17"/>
      <c r="FC9" s="17"/>
      <c r="FD9" s="17"/>
      <c r="FE9" s="17"/>
      <c r="FF9" s="17"/>
      <c r="FG9" s="17"/>
      <c r="FH9" s="17"/>
      <c r="FI9" s="17"/>
      <c r="FJ9" s="17"/>
      <c r="FK9" s="17"/>
      <c r="FL9" s="17"/>
      <c r="FM9" s="17"/>
      <c r="FN9" s="17"/>
      <c r="FO9" s="17"/>
      <c r="FP9" s="17"/>
      <c r="FQ9" s="17"/>
    </row>
    <row r="10" spans="1:173">
      <c r="A10" s="146">
        <v>7</v>
      </c>
      <c r="B10" s="15">
        <v>27</v>
      </c>
      <c r="C10" s="15">
        <v>183</v>
      </c>
      <c r="D10" s="15">
        <v>72</v>
      </c>
      <c r="E10" s="113">
        <f t="shared" si="16"/>
        <v>0.73611111111111116</v>
      </c>
      <c r="F10" s="114">
        <f t="shared" si="17"/>
        <v>0.2013888888888889</v>
      </c>
      <c r="G10" s="114">
        <f t="shared" si="18"/>
        <v>0.96527777777777779</v>
      </c>
      <c r="H10" s="115">
        <f t="shared" si="2"/>
        <v>1.4722222222222223</v>
      </c>
      <c r="I10" s="116">
        <f t="shared" si="3"/>
        <v>0.40277777777777779</v>
      </c>
      <c r="J10" s="116">
        <f t="shared" si="4"/>
        <v>1.9305555555555556</v>
      </c>
      <c r="K10" s="70">
        <v>2.31</v>
      </c>
      <c r="L10" s="1">
        <v>2.56</v>
      </c>
      <c r="M10" s="1">
        <v>2.54</v>
      </c>
      <c r="N10" s="3">
        <v>2.54</v>
      </c>
      <c r="O10" s="60">
        <v>2.2799999999999998</v>
      </c>
      <c r="P10" s="1">
        <v>2.74</v>
      </c>
      <c r="Q10" s="1">
        <v>2.69</v>
      </c>
      <c r="R10" s="3">
        <v>2.56</v>
      </c>
      <c r="S10" s="60">
        <v>2.44</v>
      </c>
      <c r="T10" s="1">
        <v>2.5299999999999998</v>
      </c>
      <c r="U10" s="1">
        <v>2.57</v>
      </c>
      <c r="V10" s="1">
        <v>2.46</v>
      </c>
      <c r="W10" s="126">
        <f t="shared" si="19"/>
        <v>6.4935064935064934</v>
      </c>
      <c r="X10" s="1">
        <f t="shared" si="5"/>
        <v>5.859375</v>
      </c>
      <c r="Y10" s="1">
        <f t="shared" si="6"/>
        <v>5.9055118110236222</v>
      </c>
      <c r="Z10" s="99">
        <f t="shared" si="7"/>
        <v>5.9055118110236222</v>
      </c>
      <c r="AA10" s="126">
        <f t="shared" si="8"/>
        <v>6.5789473684210531</v>
      </c>
      <c r="AB10" s="1">
        <f t="shared" si="9"/>
        <v>5.4744525547445253</v>
      </c>
      <c r="AC10" s="1">
        <f t="shared" si="10"/>
        <v>5.5762081784386615</v>
      </c>
      <c r="AD10" s="99">
        <f t="shared" si="11"/>
        <v>5.859375</v>
      </c>
      <c r="AE10" s="1">
        <f t="shared" si="12"/>
        <v>6.1475409836065573</v>
      </c>
      <c r="AF10" s="1">
        <f t="shared" si="13"/>
        <v>5.9288537549407119</v>
      </c>
      <c r="AG10" s="1">
        <f t="shared" si="14"/>
        <v>5.8365758754863819</v>
      </c>
      <c r="AH10" s="3">
        <f t="shared" si="15"/>
        <v>6.0975609756097562</v>
      </c>
      <c r="AI10" s="73">
        <v>12</v>
      </c>
      <c r="AJ10" s="73">
        <v>13</v>
      </c>
      <c r="AK10" s="73">
        <v>14</v>
      </c>
      <c r="AL10" s="74">
        <v>15</v>
      </c>
      <c r="AM10" s="75">
        <v>14</v>
      </c>
      <c r="AN10" s="73">
        <v>15</v>
      </c>
      <c r="AO10" s="73">
        <v>16</v>
      </c>
      <c r="AP10" s="74">
        <v>15</v>
      </c>
      <c r="AQ10" s="75">
        <v>13</v>
      </c>
      <c r="AR10" s="73">
        <v>14</v>
      </c>
      <c r="AS10" s="73">
        <v>14</v>
      </c>
      <c r="AT10" s="73">
        <v>16</v>
      </c>
      <c r="AU10" s="91">
        <v>173</v>
      </c>
      <c r="AV10" s="87">
        <v>328</v>
      </c>
      <c r="AW10" s="87">
        <v>347</v>
      </c>
      <c r="AX10" s="92">
        <v>420</v>
      </c>
      <c r="AY10" s="91">
        <v>162</v>
      </c>
      <c r="AZ10" s="87">
        <v>325</v>
      </c>
      <c r="BA10" s="87">
        <v>435</v>
      </c>
      <c r="BB10" s="87">
        <v>910</v>
      </c>
      <c r="BC10" s="91">
        <v>156</v>
      </c>
      <c r="BD10" s="87">
        <v>434</v>
      </c>
      <c r="BE10" s="87">
        <v>521</v>
      </c>
      <c r="BF10" s="92">
        <v>936</v>
      </c>
      <c r="BG10" s="16">
        <v>0</v>
      </c>
      <c r="BH10" s="16">
        <v>4.5999999999999996</v>
      </c>
      <c r="BI10" s="16">
        <v>4.2</v>
      </c>
      <c r="BJ10" s="69">
        <v>0.52</v>
      </c>
      <c r="BK10" s="68">
        <v>0.87</v>
      </c>
      <c r="BL10" s="16">
        <v>4.2</v>
      </c>
      <c r="BM10" s="16">
        <v>4.55</v>
      </c>
      <c r="BN10" s="69">
        <v>0.69</v>
      </c>
      <c r="BO10" s="68">
        <v>0.41</v>
      </c>
      <c r="BP10" s="16">
        <v>5.0999999999999996</v>
      </c>
      <c r="BQ10" s="16">
        <v>5.85</v>
      </c>
      <c r="BR10" s="69">
        <v>1.01</v>
      </c>
      <c r="BS10" s="82">
        <v>0</v>
      </c>
      <c r="BT10" s="83">
        <v>258.63327454523215</v>
      </c>
      <c r="BU10" s="83">
        <v>218.65507830410331</v>
      </c>
      <c r="BV10" s="84">
        <v>5.0053672232654662</v>
      </c>
      <c r="BW10" s="82">
        <v>12.111183611611096</v>
      </c>
      <c r="BX10" s="83">
        <v>338.42064786577225</v>
      </c>
      <c r="BY10" s="83">
        <v>376.57487252800712</v>
      </c>
      <c r="BZ10" s="84">
        <v>53.535770387751825</v>
      </c>
      <c r="CA10" s="82">
        <v>0</v>
      </c>
      <c r="CB10" s="83">
        <v>145.18310241555253</v>
      </c>
      <c r="CC10" s="83">
        <v>845.24912979082342</v>
      </c>
      <c r="CD10" s="84">
        <v>176.77942642291606</v>
      </c>
      <c r="CE10" s="20">
        <v>2.12</v>
      </c>
      <c r="CF10" s="15">
        <v>2.63</v>
      </c>
      <c r="CG10" s="15">
        <v>3.92</v>
      </c>
      <c r="CH10" s="21">
        <v>1.94</v>
      </c>
      <c r="CI10" s="20">
        <v>2.29</v>
      </c>
      <c r="CJ10" s="15">
        <v>2.95</v>
      </c>
      <c r="CK10" s="15">
        <v>4.22</v>
      </c>
      <c r="CL10" s="21">
        <v>2.19</v>
      </c>
      <c r="CM10" s="15">
        <v>2.39</v>
      </c>
      <c r="CN10" s="15">
        <v>2.91</v>
      </c>
      <c r="CO10" s="15">
        <v>4.13</v>
      </c>
      <c r="CP10" s="21">
        <v>2.14</v>
      </c>
      <c r="CQ10" s="89">
        <v>1.54</v>
      </c>
      <c r="CR10" s="15">
        <v>1.78</v>
      </c>
      <c r="CS10" s="15">
        <v>1.83</v>
      </c>
      <c r="CT10" s="90">
        <v>1.48</v>
      </c>
      <c r="CU10" s="89">
        <v>1.43</v>
      </c>
      <c r="CV10" s="15">
        <v>1.43</v>
      </c>
      <c r="CW10" s="15">
        <v>1.61</v>
      </c>
      <c r="CX10" s="90">
        <v>1.76</v>
      </c>
      <c r="CY10" s="89">
        <v>1.75</v>
      </c>
      <c r="CZ10" s="15">
        <v>1.88</v>
      </c>
      <c r="DA10" s="15">
        <v>1.95</v>
      </c>
      <c r="DB10" s="90">
        <v>1.39</v>
      </c>
      <c r="DC10" s="89">
        <v>0.22</v>
      </c>
      <c r="DD10" s="15">
        <v>0.23</v>
      </c>
      <c r="DE10" s="15">
        <v>0.25</v>
      </c>
      <c r="DF10" s="90">
        <v>0.2</v>
      </c>
      <c r="DG10" s="89">
        <v>0.15</v>
      </c>
      <c r="DH10" s="15">
        <v>0.16</v>
      </c>
      <c r="DI10" s="15">
        <v>0.26</v>
      </c>
      <c r="DJ10" s="90">
        <v>0.23</v>
      </c>
      <c r="DK10" s="89">
        <v>0.26</v>
      </c>
      <c r="DL10" s="15">
        <v>0.28000000000000003</v>
      </c>
      <c r="DM10" s="15">
        <v>0.31</v>
      </c>
      <c r="DN10" s="90">
        <v>0.21</v>
      </c>
      <c r="DO10" s="17"/>
      <c r="DP10" s="17"/>
      <c r="DQ10" s="17"/>
      <c r="DR10" s="17"/>
      <c r="DS10" s="17"/>
      <c r="DT10" s="17"/>
      <c r="DU10" s="17"/>
      <c r="DV10" s="17"/>
      <c r="DW10" s="17"/>
      <c r="DX10" s="17"/>
      <c r="DY10" s="17"/>
      <c r="DZ10" s="17"/>
      <c r="EA10" s="17"/>
      <c r="EB10" s="17"/>
      <c r="EC10" s="17"/>
      <c r="ED10" s="17"/>
      <c r="EE10" s="17"/>
      <c r="EF10" s="17"/>
      <c r="EG10" s="17"/>
      <c r="EH10" s="17"/>
      <c r="EI10" s="17"/>
      <c r="EJ10" s="17"/>
      <c r="EK10" s="17"/>
      <c r="EL10" s="17"/>
      <c r="EM10" s="17"/>
      <c r="EN10" s="17"/>
      <c r="EO10" s="17"/>
      <c r="EP10" s="17"/>
      <c r="EQ10" s="17"/>
      <c r="ER10" s="17"/>
      <c r="ES10" s="17"/>
      <c r="ET10" s="17"/>
      <c r="EU10" s="17"/>
      <c r="EV10" s="17"/>
      <c r="EW10" s="17"/>
      <c r="EX10" s="17"/>
      <c r="EY10" s="17"/>
      <c r="EZ10" s="17"/>
      <c r="FA10" s="17"/>
      <c r="FB10" s="17"/>
      <c r="FC10" s="17"/>
      <c r="FD10" s="17"/>
      <c r="FE10" s="17"/>
      <c r="FF10" s="17"/>
      <c r="FG10" s="17"/>
      <c r="FH10" s="17"/>
      <c r="FI10" s="17"/>
      <c r="FJ10" s="17"/>
      <c r="FK10" s="17"/>
      <c r="FL10" s="17"/>
      <c r="FM10" s="17"/>
      <c r="FN10" s="17"/>
      <c r="FO10" s="17"/>
      <c r="FP10" s="17"/>
      <c r="FQ10" s="17"/>
    </row>
    <row r="11" spans="1:173">
      <c r="A11" s="146">
        <v>8</v>
      </c>
      <c r="B11" s="15">
        <v>24</v>
      </c>
      <c r="C11" s="15">
        <v>176</v>
      </c>
      <c r="D11" s="15">
        <v>69</v>
      </c>
      <c r="E11" s="113">
        <f t="shared" si="16"/>
        <v>0.76811594202898548</v>
      </c>
      <c r="F11" s="114">
        <f t="shared" si="17"/>
        <v>0.21014492753623187</v>
      </c>
      <c r="G11" s="114">
        <f t="shared" si="18"/>
        <v>1.0072463768115942</v>
      </c>
      <c r="H11" s="115">
        <f t="shared" si="2"/>
        <v>1.536231884057971</v>
      </c>
      <c r="I11" s="116">
        <f t="shared" si="3"/>
        <v>0.42028985507246375</v>
      </c>
      <c r="J11" s="116">
        <f t="shared" si="4"/>
        <v>2.0144927536231885</v>
      </c>
      <c r="K11" s="70">
        <v>2.31</v>
      </c>
      <c r="L11" s="1">
        <v>2.56</v>
      </c>
      <c r="M11" s="1">
        <v>2.58</v>
      </c>
      <c r="N11" s="3">
        <v>2.5099999999999998</v>
      </c>
      <c r="O11" s="60">
        <v>2.1800000000000002</v>
      </c>
      <c r="P11" s="1">
        <v>2.4</v>
      </c>
      <c r="Q11" s="1">
        <v>2.59</v>
      </c>
      <c r="R11" s="3">
        <v>2.52</v>
      </c>
      <c r="S11" s="60">
        <v>2.42</v>
      </c>
      <c r="T11" s="1">
        <v>2.57</v>
      </c>
      <c r="U11" s="1">
        <v>2.5499999999999998</v>
      </c>
      <c r="V11" s="1">
        <v>2.44</v>
      </c>
      <c r="W11" s="126">
        <f t="shared" si="19"/>
        <v>6.4935064935064934</v>
      </c>
      <c r="X11" s="1">
        <f t="shared" si="5"/>
        <v>5.859375</v>
      </c>
      <c r="Y11" s="1">
        <f t="shared" si="6"/>
        <v>5.8139534883720927</v>
      </c>
      <c r="Z11" s="99">
        <f t="shared" si="7"/>
        <v>5.9760956175298814</v>
      </c>
      <c r="AA11" s="126">
        <f t="shared" si="8"/>
        <v>6.8807339449541276</v>
      </c>
      <c r="AB11" s="1">
        <f t="shared" si="9"/>
        <v>6.25</v>
      </c>
      <c r="AC11" s="1">
        <f t="shared" si="10"/>
        <v>5.7915057915057915</v>
      </c>
      <c r="AD11" s="99">
        <f t="shared" si="11"/>
        <v>5.9523809523809526</v>
      </c>
      <c r="AE11" s="1">
        <f t="shared" si="12"/>
        <v>6.1983471074380168</v>
      </c>
      <c r="AF11" s="1">
        <f t="shared" si="13"/>
        <v>5.8365758754863819</v>
      </c>
      <c r="AG11" s="1">
        <f t="shared" si="14"/>
        <v>5.882352941176471</v>
      </c>
      <c r="AH11" s="3">
        <f t="shared" si="15"/>
        <v>6.1475409836065573</v>
      </c>
      <c r="AI11" s="73">
        <v>13</v>
      </c>
      <c r="AJ11" s="73">
        <v>14</v>
      </c>
      <c r="AK11" s="73">
        <v>15</v>
      </c>
      <c r="AL11" s="74">
        <v>15</v>
      </c>
      <c r="AM11" s="75">
        <v>15</v>
      </c>
      <c r="AN11" s="73">
        <v>16</v>
      </c>
      <c r="AO11" s="73">
        <v>17</v>
      </c>
      <c r="AP11" s="74">
        <v>18</v>
      </c>
      <c r="AQ11" s="75">
        <v>13</v>
      </c>
      <c r="AR11" s="73">
        <v>14</v>
      </c>
      <c r="AS11" s="73">
        <v>15</v>
      </c>
      <c r="AT11" s="73">
        <v>16</v>
      </c>
      <c r="AU11" s="91">
        <v>225</v>
      </c>
      <c r="AV11" s="87">
        <v>270</v>
      </c>
      <c r="AW11" s="87">
        <v>302</v>
      </c>
      <c r="AX11" s="92">
        <v>267</v>
      </c>
      <c r="AY11" s="91">
        <v>122</v>
      </c>
      <c r="AZ11" s="87">
        <v>188</v>
      </c>
      <c r="BA11" s="87">
        <v>232</v>
      </c>
      <c r="BB11" s="87">
        <v>716</v>
      </c>
      <c r="BC11" s="91">
        <v>124</v>
      </c>
      <c r="BD11" s="87">
        <v>172</v>
      </c>
      <c r="BE11" s="87">
        <v>197</v>
      </c>
      <c r="BF11" s="92">
        <v>548</v>
      </c>
      <c r="BG11" s="16">
        <v>0.01</v>
      </c>
      <c r="BH11" s="16">
        <v>1.53</v>
      </c>
      <c r="BI11" s="16">
        <v>1.67</v>
      </c>
      <c r="BJ11" s="69">
        <v>0.22</v>
      </c>
      <c r="BK11" s="68">
        <v>0.33</v>
      </c>
      <c r="BL11" s="16">
        <v>2.2400000000000002</v>
      </c>
      <c r="BM11" s="16">
        <v>2.06</v>
      </c>
      <c r="BN11" s="69">
        <v>0.15</v>
      </c>
      <c r="BO11" s="68">
        <v>0</v>
      </c>
      <c r="BP11" s="16">
        <v>1.45</v>
      </c>
      <c r="BQ11" s="16">
        <v>1.52</v>
      </c>
      <c r="BR11" s="69">
        <v>0.03</v>
      </c>
      <c r="BS11" s="82">
        <v>0</v>
      </c>
      <c r="BT11" s="83">
        <v>66.27065496941097</v>
      </c>
      <c r="BU11" s="83">
        <v>99.23968693449774</v>
      </c>
      <c r="BV11" s="84">
        <v>0</v>
      </c>
      <c r="BW11" s="82">
        <v>0</v>
      </c>
      <c r="BX11" s="83">
        <v>149.64807917976253</v>
      </c>
      <c r="BY11" s="83">
        <v>270.46979061017299</v>
      </c>
      <c r="BZ11" s="84">
        <v>25.55600563544624</v>
      </c>
      <c r="CA11" s="82">
        <v>11.235653134681</v>
      </c>
      <c r="CB11" s="83">
        <v>252.73826595576969</v>
      </c>
      <c r="CC11" s="83">
        <v>482.05098110011977</v>
      </c>
      <c r="CD11" s="84">
        <v>116.93790368169732</v>
      </c>
      <c r="CE11" s="20">
        <v>2.34</v>
      </c>
      <c r="CF11" s="15">
        <v>2.41</v>
      </c>
      <c r="CG11" s="15">
        <v>2.37</v>
      </c>
      <c r="CH11" s="21">
        <v>3.02</v>
      </c>
      <c r="CI11" s="20">
        <v>3.28</v>
      </c>
      <c r="CJ11" s="15">
        <v>3.58</v>
      </c>
      <c r="CK11" s="15">
        <v>3.7</v>
      </c>
      <c r="CL11" s="21">
        <v>2.81</v>
      </c>
      <c r="CM11" s="15">
        <v>3.27</v>
      </c>
      <c r="CN11" s="15">
        <v>3.13</v>
      </c>
      <c r="CO11" s="15">
        <v>2.69</v>
      </c>
      <c r="CP11" s="21">
        <v>2.98</v>
      </c>
      <c r="CQ11" s="89">
        <v>2.12</v>
      </c>
      <c r="CR11" s="15">
        <v>2.04</v>
      </c>
      <c r="CS11" s="15">
        <v>2.0099999999999998</v>
      </c>
      <c r="CT11" s="90">
        <v>1.75</v>
      </c>
      <c r="CU11" s="89">
        <v>2.31</v>
      </c>
      <c r="CV11" s="15">
        <v>1.97</v>
      </c>
      <c r="CW11" s="15">
        <v>1.99</v>
      </c>
      <c r="CX11" s="90">
        <v>1.91</v>
      </c>
      <c r="CY11" s="89">
        <v>2.5</v>
      </c>
      <c r="CZ11" s="15">
        <v>2.54</v>
      </c>
      <c r="DA11" s="15">
        <v>2.21</v>
      </c>
      <c r="DB11" s="90">
        <v>2.44</v>
      </c>
      <c r="DC11" s="89">
        <v>0.34</v>
      </c>
      <c r="DD11" s="15">
        <v>0.35</v>
      </c>
      <c r="DE11" s="15">
        <v>0.35</v>
      </c>
      <c r="DF11" s="90">
        <v>0.4</v>
      </c>
      <c r="DG11" s="89">
        <v>0.36</v>
      </c>
      <c r="DH11" s="15">
        <v>0.36</v>
      </c>
      <c r="DI11" s="15">
        <v>0.36</v>
      </c>
      <c r="DJ11" s="90">
        <v>0.44</v>
      </c>
      <c r="DK11" s="89">
        <v>0.4</v>
      </c>
      <c r="DL11" s="15">
        <v>0.44</v>
      </c>
      <c r="DM11" s="15">
        <v>0.41</v>
      </c>
      <c r="DN11" s="90">
        <v>0.45</v>
      </c>
      <c r="DO11" s="17"/>
      <c r="DP11" s="17"/>
      <c r="DQ11" s="17"/>
      <c r="DR11" s="17"/>
      <c r="DS11" s="17"/>
      <c r="DT11" s="17"/>
      <c r="DU11" s="17"/>
      <c r="DV11" s="17"/>
      <c r="DW11" s="17"/>
      <c r="DX11" s="17"/>
      <c r="DY11" s="17"/>
      <c r="DZ11" s="17"/>
      <c r="EA11" s="17"/>
      <c r="EB11" s="17"/>
      <c r="EC11" s="17"/>
      <c r="ED11" s="17"/>
      <c r="EE11" s="17"/>
      <c r="EF11" s="17"/>
      <c r="EG11" s="17"/>
      <c r="EH11" s="17"/>
      <c r="EI11" s="17"/>
      <c r="EJ11" s="17"/>
      <c r="EK11" s="17"/>
      <c r="EL11" s="17"/>
      <c r="EM11" s="17"/>
      <c r="EN11" s="17"/>
      <c r="EO11" s="17"/>
      <c r="EP11" s="17"/>
      <c r="EQ11" s="17"/>
      <c r="ER11" s="17"/>
      <c r="ES11" s="17"/>
      <c r="ET11" s="17"/>
      <c r="EU11" s="17"/>
      <c r="EV11" s="17"/>
      <c r="EW11" s="17"/>
      <c r="EX11" s="17"/>
      <c r="EY11" s="17"/>
      <c r="EZ11" s="17"/>
      <c r="FA11" s="17"/>
      <c r="FB11" s="17"/>
      <c r="FC11" s="17"/>
      <c r="FD11" s="17"/>
      <c r="FE11" s="17"/>
      <c r="FF11" s="17"/>
      <c r="FG11" s="17"/>
      <c r="FH11" s="17"/>
      <c r="FI11" s="17"/>
      <c r="FJ11" s="17"/>
      <c r="FK11" s="17"/>
      <c r="FL11" s="17"/>
      <c r="FM11" s="17"/>
      <c r="FN11" s="17"/>
      <c r="FO11" s="17"/>
      <c r="FP11" s="17"/>
      <c r="FQ11" s="17"/>
    </row>
    <row r="12" spans="1:173">
      <c r="A12" s="146">
        <v>9</v>
      </c>
      <c r="B12" s="15">
        <v>19</v>
      </c>
      <c r="C12" s="15">
        <v>186</v>
      </c>
      <c r="D12" s="15">
        <v>84</v>
      </c>
      <c r="E12" s="113">
        <f t="shared" si="16"/>
        <v>0.63095238095238093</v>
      </c>
      <c r="F12" s="114">
        <f t="shared" si="17"/>
        <v>0.17261904761904762</v>
      </c>
      <c r="G12" s="114">
        <f t="shared" si="18"/>
        <v>0.82738095238095233</v>
      </c>
      <c r="H12" s="115">
        <f t="shared" si="2"/>
        <v>1.2619047619047619</v>
      </c>
      <c r="I12" s="116">
        <f t="shared" si="3"/>
        <v>0.34523809523809523</v>
      </c>
      <c r="J12" s="116">
        <f t="shared" si="4"/>
        <v>1.6547619047619047</v>
      </c>
      <c r="K12" s="70">
        <v>2.41</v>
      </c>
      <c r="L12" s="1">
        <v>2.4900000000000002</v>
      </c>
      <c r="M12" s="1">
        <v>2.39</v>
      </c>
      <c r="N12" s="3">
        <v>2.4</v>
      </c>
      <c r="O12" s="72">
        <v>2.4</v>
      </c>
      <c r="P12" s="1">
        <v>2.4500000000000002</v>
      </c>
      <c r="Q12" s="1">
        <v>2.4900000000000002</v>
      </c>
      <c r="R12" s="3">
        <v>2.4900000000000002</v>
      </c>
      <c r="S12" s="60">
        <v>2.38</v>
      </c>
      <c r="T12" s="1">
        <v>2.4300000000000002</v>
      </c>
      <c r="U12" s="1">
        <v>2.48</v>
      </c>
      <c r="V12" s="1">
        <v>2.44</v>
      </c>
      <c r="W12" s="126">
        <f t="shared" si="19"/>
        <v>6.224066390041493</v>
      </c>
      <c r="X12" s="1">
        <f t="shared" si="5"/>
        <v>6.0240963855421681</v>
      </c>
      <c r="Y12" s="1">
        <f t="shared" si="6"/>
        <v>6.2761506276150625</v>
      </c>
      <c r="Z12" s="99">
        <f t="shared" si="7"/>
        <v>6.25</v>
      </c>
      <c r="AA12" s="126">
        <f t="shared" si="8"/>
        <v>6.25</v>
      </c>
      <c r="AB12" s="1">
        <f t="shared" si="9"/>
        <v>6.1224489795918364</v>
      </c>
      <c r="AC12" s="1">
        <f t="shared" si="10"/>
        <v>6.0240963855421681</v>
      </c>
      <c r="AD12" s="99">
        <f t="shared" si="11"/>
        <v>6.0240963855421681</v>
      </c>
      <c r="AE12" s="1">
        <f t="shared" si="12"/>
        <v>6.302521008403362</v>
      </c>
      <c r="AF12" s="1">
        <f t="shared" si="13"/>
        <v>6.1728395061728394</v>
      </c>
      <c r="AG12" s="1">
        <f t="shared" si="14"/>
        <v>6.0483870967741939</v>
      </c>
      <c r="AH12" s="3">
        <f t="shared" si="15"/>
        <v>6.1475409836065573</v>
      </c>
      <c r="AI12" s="73">
        <v>11</v>
      </c>
      <c r="AJ12" s="73">
        <v>13</v>
      </c>
      <c r="AK12" s="73">
        <v>16</v>
      </c>
      <c r="AL12" s="74">
        <v>17</v>
      </c>
      <c r="AM12" s="75">
        <v>14</v>
      </c>
      <c r="AN12" s="73">
        <v>15</v>
      </c>
      <c r="AO12" s="73">
        <v>17</v>
      </c>
      <c r="AP12" s="74">
        <v>18</v>
      </c>
      <c r="AQ12" s="75">
        <v>13</v>
      </c>
      <c r="AR12" s="73">
        <v>15</v>
      </c>
      <c r="AS12" s="73">
        <v>17</v>
      </c>
      <c r="AT12" s="73">
        <v>18</v>
      </c>
      <c r="AU12" s="91">
        <v>155</v>
      </c>
      <c r="AV12" s="87">
        <v>442</v>
      </c>
      <c r="AW12" s="87">
        <v>513</v>
      </c>
      <c r="AX12" s="92">
        <v>650</v>
      </c>
      <c r="AY12" s="91">
        <v>166</v>
      </c>
      <c r="AZ12" s="87">
        <v>271</v>
      </c>
      <c r="BA12" s="87">
        <v>284</v>
      </c>
      <c r="BB12" s="87">
        <v>308</v>
      </c>
      <c r="BC12" s="91">
        <v>99</v>
      </c>
      <c r="BD12" s="87">
        <v>198</v>
      </c>
      <c r="BE12" s="87">
        <v>221</v>
      </c>
      <c r="BF12" s="92">
        <v>224</v>
      </c>
      <c r="BG12" s="16">
        <v>0.26</v>
      </c>
      <c r="BH12" s="16">
        <v>3.7</v>
      </c>
      <c r="BI12" s="16">
        <v>3.4</v>
      </c>
      <c r="BJ12" s="69">
        <v>0.56000000000000005</v>
      </c>
      <c r="BK12" s="68">
        <v>0</v>
      </c>
      <c r="BL12" s="16">
        <v>2.44</v>
      </c>
      <c r="BM12" s="16">
        <v>2.93</v>
      </c>
      <c r="BN12" s="69">
        <v>0.05</v>
      </c>
      <c r="BO12" s="68">
        <v>0</v>
      </c>
      <c r="BP12" s="16">
        <v>4.8600000000000003</v>
      </c>
      <c r="BQ12" s="16">
        <v>4.3600000000000003</v>
      </c>
      <c r="BR12" s="69">
        <v>0.15</v>
      </c>
      <c r="BS12" s="82">
        <v>0</v>
      </c>
      <c r="BT12" s="83">
        <v>379.60625797618047</v>
      </c>
      <c r="BU12" s="83">
        <v>371.03950163879574</v>
      </c>
      <c r="BV12" s="84">
        <v>0</v>
      </c>
      <c r="BW12" s="82">
        <v>0</v>
      </c>
      <c r="BX12" s="83">
        <v>145.28759636122143</v>
      </c>
      <c r="BY12" s="83">
        <v>68.615773468539885</v>
      </c>
      <c r="BZ12" s="84">
        <v>0</v>
      </c>
      <c r="CA12" s="82">
        <v>67.149756761003289</v>
      </c>
      <c r="CB12" s="83">
        <v>2.2017574125338797</v>
      </c>
      <c r="CC12" s="83">
        <v>238.69545528583035</v>
      </c>
      <c r="CD12" s="84">
        <v>0</v>
      </c>
      <c r="CE12" s="20">
        <v>2.4900000000000002</v>
      </c>
      <c r="CF12" s="15">
        <v>2.84</v>
      </c>
      <c r="CG12" s="15">
        <v>3.9</v>
      </c>
      <c r="CH12" s="21">
        <v>2.58</v>
      </c>
      <c r="CI12" s="20">
        <v>2.15</v>
      </c>
      <c r="CJ12" s="15">
        <v>2.37</v>
      </c>
      <c r="CK12" s="15">
        <v>2.79</v>
      </c>
      <c r="CL12" s="21">
        <v>2.17</v>
      </c>
      <c r="CM12" s="15">
        <v>2.12</v>
      </c>
      <c r="CN12" s="15">
        <v>2.64</v>
      </c>
      <c r="CO12" s="15">
        <v>3.93</v>
      </c>
      <c r="CP12" s="21">
        <v>2</v>
      </c>
      <c r="CQ12" s="89">
        <v>1.78</v>
      </c>
      <c r="CR12" s="15">
        <v>1.63</v>
      </c>
      <c r="CS12" s="15">
        <v>1.44</v>
      </c>
      <c r="CT12" s="90">
        <v>1.76</v>
      </c>
      <c r="CU12" s="89">
        <v>1.55</v>
      </c>
      <c r="CV12" s="15">
        <v>1.77</v>
      </c>
      <c r="CW12" s="15">
        <v>1.78</v>
      </c>
      <c r="CX12" s="90">
        <v>1.84</v>
      </c>
      <c r="CY12" s="89">
        <v>1.5</v>
      </c>
      <c r="CZ12" s="15">
        <v>1.71</v>
      </c>
      <c r="DA12" s="15">
        <v>1.59</v>
      </c>
      <c r="DB12" s="90">
        <v>1.91</v>
      </c>
      <c r="DC12" s="89">
        <v>0.35</v>
      </c>
      <c r="DD12" s="15">
        <v>0.31</v>
      </c>
      <c r="DE12" s="15">
        <v>0.34</v>
      </c>
      <c r="DF12" s="90">
        <v>0.4</v>
      </c>
      <c r="DG12" s="89">
        <v>0.38</v>
      </c>
      <c r="DH12" s="15">
        <v>0.36</v>
      </c>
      <c r="DI12" s="15">
        <v>0.39</v>
      </c>
      <c r="DJ12" s="90">
        <v>0.35</v>
      </c>
      <c r="DK12" s="89">
        <v>0.38</v>
      </c>
      <c r="DL12" s="15">
        <v>0.47</v>
      </c>
      <c r="DM12" s="15">
        <v>0.54</v>
      </c>
      <c r="DN12" s="90">
        <v>0.45</v>
      </c>
      <c r="DO12" s="17"/>
      <c r="DP12" s="17"/>
      <c r="DQ12" s="17"/>
      <c r="DR12" s="17"/>
      <c r="DS12" s="17"/>
      <c r="DT12" s="17"/>
      <c r="DU12" s="17"/>
      <c r="DV12" s="17"/>
      <c r="DW12" s="17"/>
      <c r="DX12" s="17"/>
      <c r="DY12" s="17"/>
      <c r="DZ12" s="17"/>
      <c r="EA12" s="17"/>
      <c r="EB12" s="17"/>
      <c r="EC12" s="17"/>
      <c r="ED12" s="17"/>
      <c r="EE12" s="17"/>
      <c r="EF12" s="17"/>
      <c r="EG12" s="17"/>
      <c r="EH12" s="17"/>
      <c r="EI12" s="17"/>
      <c r="EJ12" s="17"/>
      <c r="EK12" s="17"/>
      <c r="EL12" s="17"/>
      <c r="EM12" s="17"/>
      <c r="EN12" s="17"/>
      <c r="EO12" s="17"/>
      <c r="EP12" s="17"/>
      <c r="EQ12" s="17"/>
      <c r="ER12" s="17"/>
      <c r="ES12" s="17"/>
      <c r="ET12" s="17"/>
      <c r="EU12" s="17"/>
      <c r="EV12" s="17"/>
      <c r="EW12" s="17"/>
      <c r="EX12" s="17"/>
      <c r="EY12" s="17"/>
      <c r="EZ12" s="17"/>
      <c r="FA12" s="17"/>
      <c r="FB12" s="17"/>
      <c r="FC12" s="17"/>
      <c r="FD12" s="17"/>
      <c r="FE12" s="17"/>
      <c r="FF12" s="17"/>
      <c r="FG12" s="17"/>
      <c r="FH12" s="17"/>
      <c r="FI12" s="17"/>
      <c r="FJ12" s="17"/>
      <c r="FK12" s="17"/>
      <c r="FL12" s="17"/>
      <c r="FM12" s="17"/>
      <c r="FN12" s="17"/>
      <c r="FO12" s="17"/>
      <c r="FP12" s="17"/>
      <c r="FQ12" s="17"/>
    </row>
    <row r="13" spans="1:173">
      <c r="A13" s="146">
        <v>10</v>
      </c>
      <c r="B13" s="15">
        <v>22</v>
      </c>
      <c r="C13" s="15">
        <v>191</v>
      </c>
      <c r="D13" s="15">
        <v>90</v>
      </c>
      <c r="E13" s="113">
        <f>53/D13</f>
        <v>0.58888888888888891</v>
      </c>
      <c r="F13" s="114">
        <f t="shared" si="17"/>
        <v>0.16111111111111112</v>
      </c>
      <c r="G13" s="114">
        <f t="shared" si="18"/>
        <v>0.77222222222222225</v>
      </c>
      <c r="H13" s="115">
        <f t="shared" si="2"/>
        <v>1.1777777777777778</v>
      </c>
      <c r="I13" s="116">
        <f t="shared" si="3"/>
        <v>0.32222222222222224</v>
      </c>
      <c r="J13" s="116">
        <f t="shared" si="4"/>
        <v>1.5444444444444445</v>
      </c>
      <c r="K13" s="70">
        <v>2.31</v>
      </c>
      <c r="L13" s="1">
        <v>2.54</v>
      </c>
      <c r="M13" s="1">
        <v>2.5099999999999998</v>
      </c>
      <c r="N13" s="3">
        <v>2.5299999999999998</v>
      </c>
      <c r="O13" s="60">
        <v>2.2999999999999998</v>
      </c>
      <c r="P13" s="1">
        <v>2.46</v>
      </c>
      <c r="Q13" s="1">
        <v>2.5499999999999998</v>
      </c>
      <c r="R13" s="3">
        <v>2.58</v>
      </c>
      <c r="S13" s="60">
        <v>2.29</v>
      </c>
      <c r="T13" s="1">
        <v>2.5</v>
      </c>
      <c r="U13" s="1">
        <v>2.4700000000000002</v>
      </c>
      <c r="V13" s="1">
        <v>2.41</v>
      </c>
      <c r="W13" s="126">
        <f t="shared" si="19"/>
        <v>6.4935064935064934</v>
      </c>
      <c r="X13" s="1">
        <f t="shared" si="5"/>
        <v>5.9055118110236222</v>
      </c>
      <c r="Y13" s="1">
        <f t="shared" si="6"/>
        <v>5.9760956175298814</v>
      </c>
      <c r="Z13" s="99">
        <f t="shared" si="7"/>
        <v>5.9288537549407119</v>
      </c>
      <c r="AA13" s="126">
        <f t="shared" si="8"/>
        <v>6.5217391304347831</v>
      </c>
      <c r="AB13" s="1">
        <f t="shared" si="9"/>
        <v>6.0975609756097562</v>
      </c>
      <c r="AC13" s="1">
        <f t="shared" si="10"/>
        <v>5.882352941176471</v>
      </c>
      <c r="AD13" s="99">
        <f t="shared" si="11"/>
        <v>5.8139534883720927</v>
      </c>
      <c r="AE13" s="1">
        <f t="shared" si="12"/>
        <v>6.5502183406113534</v>
      </c>
      <c r="AF13" s="1">
        <f t="shared" si="13"/>
        <v>6</v>
      </c>
      <c r="AG13" s="1">
        <f t="shared" si="14"/>
        <v>6.0728744939271246</v>
      </c>
      <c r="AH13" s="3">
        <f t="shared" si="15"/>
        <v>6.224066390041493</v>
      </c>
      <c r="AI13" s="73">
        <v>16</v>
      </c>
      <c r="AJ13" s="73">
        <v>16</v>
      </c>
      <c r="AK13" s="73">
        <v>18</v>
      </c>
      <c r="AL13" s="74">
        <v>17</v>
      </c>
      <c r="AM13" s="75">
        <v>14</v>
      </c>
      <c r="AN13" s="73">
        <v>15</v>
      </c>
      <c r="AO13" s="73">
        <v>16</v>
      </c>
      <c r="AP13" s="74">
        <v>18</v>
      </c>
      <c r="AQ13" s="75">
        <v>14</v>
      </c>
      <c r="AR13" s="73">
        <v>15</v>
      </c>
      <c r="AS13" s="73">
        <v>16</v>
      </c>
      <c r="AT13" s="73">
        <v>18</v>
      </c>
      <c r="AU13" s="173"/>
      <c r="AV13" s="174"/>
      <c r="AW13" s="174"/>
      <c r="AX13" s="175"/>
      <c r="AY13" s="173"/>
      <c r="AZ13" s="174"/>
      <c r="BA13" s="174"/>
      <c r="BB13" s="174"/>
      <c r="BC13" s="173"/>
      <c r="BD13" s="174"/>
      <c r="BE13" s="174"/>
      <c r="BF13" s="175"/>
      <c r="BG13" s="16">
        <v>0.16</v>
      </c>
      <c r="BH13" s="16">
        <v>2.74</v>
      </c>
      <c r="BI13" s="16">
        <v>2.31</v>
      </c>
      <c r="BJ13" s="69">
        <v>0.83</v>
      </c>
      <c r="BK13" s="68">
        <v>0.18</v>
      </c>
      <c r="BL13" s="16">
        <v>2.85</v>
      </c>
      <c r="BM13" s="16">
        <v>2.89</v>
      </c>
      <c r="BN13" s="69">
        <v>0.33</v>
      </c>
      <c r="BO13" s="68">
        <v>7.0000000000000007E-2</v>
      </c>
      <c r="BP13" s="16">
        <v>2.0699999999999998</v>
      </c>
      <c r="BQ13" s="16">
        <v>3.24</v>
      </c>
      <c r="BR13" s="69">
        <v>0.25</v>
      </c>
      <c r="BS13" s="82">
        <v>0</v>
      </c>
      <c r="BT13" s="83">
        <v>112.99841680969143</v>
      </c>
      <c r="BU13" s="83">
        <v>144.15025803654504</v>
      </c>
      <c r="BV13" s="84">
        <v>0</v>
      </c>
      <c r="BW13" s="82">
        <v>0</v>
      </c>
      <c r="BX13" s="83">
        <v>106.76999813077478</v>
      </c>
      <c r="BY13" s="83">
        <v>174.53916860226818</v>
      </c>
      <c r="BZ13" s="84">
        <v>0</v>
      </c>
      <c r="CA13" s="82">
        <v>0</v>
      </c>
      <c r="CB13" s="83">
        <v>0</v>
      </c>
      <c r="CC13" s="83">
        <v>481.89140370614325</v>
      </c>
      <c r="CD13" s="84">
        <v>173.42830114940773</v>
      </c>
      <c r="CE13" s="20">
        <v>1.86</v>
      </c>
      <c r="CF13" s="15">
        <v>1.74</v>
      </c>
      <c r="CG13" s="15">
        <v>1.78</v>
      </c>
      <c r="CH13" s="21">
        <v>1.85</v>
      </c>
      <c r="CI13" s="20">
        <v>1.72</v>
      </c>
      <c r="CJ13" s="15">
        <v>1.59</v>
      </c>
      <c r="CK13" s="15">
        <v>1.96</v>
      </c>
      <c r="CL13" s="21">
        <v>2.2799999999999998</v>
      </c>
      <c r="CM13" s="15">
        <v>2.0499999999999998</v>
      </c>
      <c r="CN13" s="15">
        <v>2.5299999999999998</v>
      </c>
      <c r="CO13" s="15">
        <v>2.6</v>
      </c>
      <c r="CP13" s="21">
        <v>2.2000000000000002</v>
      </c>
      <c r="CQ13" s="89">
        <v>1.4</v>
      </c>
      <c r="CR13" s="15">
        <v>1.23</v>
      </c>
      <c r="CS13" s="15">
        <v>1.23</v>
      </c>
      <c r="CT13" s="90">
        <v>1.27</v>
      </c>
      <c r="CU13" s="89">
        <v>1.37</v>
      </c>
      <c r="CV13" s="15">
        <v>1.06</v>
      </c>
      <c r="CW13" s="15">
        <v>1.08</v>
      </c>
      <c r="CX13" s="90">
        <v>1.53</v>
      </c>
      <c r="CY13" s="89">
        <v>1.59</v>
      </c>
      <c r="CZ13" s="15">
        <v>1.19</v>
      </c>
      <c r="DA13" s="15">
        <v>1.31</v>
      </c>
      <c r="DB13" s="90">
        <v>1.26</v>
      </c>
      <c r="DC13" s="89">
        <v>0.33</v>
      </c>
      <c r="DD13" s="15">
        <v>0.36</v>
      </c>
      <c r="DE13" s="15">
        <v>0.46</v>
      </c>
      <c r="DF13" s="90">
        <v>0.37</v>
      </c>
      <c r="DG13" s="89">
        <v>0.26</v>
      </c>
      <c r="DH13" s="15">
        <v>0.26</v>
      </c>
      <c r="DI13" s="15">
        <v>0.35</v>
      </c>
      <c r="DJ13" s="90">
        <v>0.36</v>
      </c>
      <c r="DK13" s="89">
        <v>0.35</v>
      </c>
      <c r="DL13" s="15">
        <v>0.38</v>
      </c>
      <c r="DM13" s="15">
        <v>0.39</v>
      </c>
      <c r="DN13" s="90">
        <v>0.37</v>
      </c>
      <c r="DO13" s="17"/>
      <c r="DP13" s="17"/>
      <c r="DQ13" s="17"/>
      <c r="DR13" s="17"/>
      <c r="DS13" s="17"/>
      <c r="DT13" s="17"/>
      <c r="DU13" s="17"/>
      <c r="DV13" s="17"/>
      <c r="DW13" s="17"/>
      <c r="DX13" s="17"/>
      <c r="DY13" s="17"/>
      <c r="DZ13" s="17"/>
      <c r="EA13" s="17"/>
      <c r="EB13" s="17"/>
      <c r="EC13" s="17"/>
      <c r="ED13" s="17"/>
      <c r="EE13" s="17"/>
      <c r="EF13" s="17"/>
      <c r="EG13" s="17"/>
      <c r="EH13" s="17"/>
      <c r="EI13" s="17"/>
      <c r="EJ13" s="17"/>
      <c r="EK13" s="17"/>
      <c r="EL13" s="17"/>
      <c r="EM13" s="17"/>
      <c r="EN13" s="17"/>
      <c r="EO13" s="17"/>
      <c r="EP13" s="17"/>
      <c r="EQ13" s="17"/>
      <c r="ER13" s="17"/>
      <c r="ES13" s="17"/>
      <c r="ET13" s="17"/>
      <c r="EU13" s="17"/>
      <c r="EV13" s="17"/>
      <c r="EW13" s="17"/>
      <c r="EX13" s="17"/>
      <c r="EY13" s="17"/>
      <c r="EZ13" s="17"/>
      <c r="FA13" s="17"/>
      <c r="FB13" s="17"/>
      <c r="FC13" s="17"/>
      <c r="FD13" s="17"/>
      <c r="FE13" s="17"/>
      <c r="FF13" s="17"/>
      <c r="FG13" s="17"/>
      <c r="FH13" s="17"/>
      <c r="FI13" s="17"/>
      <c r="FJ13" s="17"/>
      <c r="FK13" s="17"/>
      <c r="FL13" s="17"/>
      <c r="FM13" s="17"/>
      <c r="FN13" s="17"/>
      <c r="FO13" s="17"/>
      <c r="FP13" s="17"/>
      <c r="FQ13" s="17"/>
    </row>
    <row r="14" spans="1:173">
      <c r="A14" s="146">
        <v>11</v>
      </c>
      <c r="B14" s="15">
        <v>28</v>
      </c>
      <c r="C14" s="15">
        <v>178</v>
      </c>
      <c r="D14" s="15">
        <v>65</v>
      </c>
      <c r="E14" s="113">
        <f t="shared" ref="E14:E15" si="20">53/D14</f>
        <v>0.81538461538461537</v>
      </c>
      <c r="F14" s="114">
        <f t="shared" ref="F14:F15" si="21">14.5/D14</f>
        <v>0.22307692307692309</v>
      </c>
      <c r="G14" s="114">
        <f t="shared" ref="G14:G15" si="22">69.5/D14</f>
        <v>1.0692307692307692</v>
      </c>
      <c r="H14" s="115">
        <f t="shared" ref="H14:H19" si="23">E14*2</f>
        <v>1.6307692307692307</v>
      </c>
      <c r="I14" s="116">
        <f t="shared" ref="I14:I19" si="24">F14*2</f>
        <v>0.44615384615384618</v>
      </c>
      <c r="J14" s="116">
        <f t="shared" ref="J14:J19" si="25">G14*2</f>
        <v>2.1384615384615384</v>
      </c>
      <c r="K14" s="63">
        <f>'performance data only'!Q14</f>
        <v>2.14</v>
      </c>
      <c r="L14" s="15">
        <v>2.37</v>
      </c>
      <c r="M14" s="15">
        <v>2.41</v>
      </c>
      <c r="N14" s="21">
        <v>2.34</v>
      </c>
      <c r="O14" s="20">
        <v>2.23</v>
      </c>
      <c r="P14" s="15">
        <v>2.13</v>
      </c>
      <c r="Q14" s="15">
        <v>2.12</v>
      </c>
      <c r="R14" s="21">
        <v>2.16</v>
      </c>
      <c r="S14" s="20">
        <v>2.16</v>
      </c>
      <c r="T14" s="15">
        <v>2.19</v>
      </c>
      <c r="U14" s="15">
        <v>2.25</v>
      </c>
      <c r="V14" s="15">
        <v>2.17</v>
      </c>
      <c r="W14" s="126">
        <f t="shared" ref="W14:X15" si="26">15/K14</f>
        <v>7.009345794392523</v>
      </c>
      <c r="X14" s="1">
        <f t="shared" si="26"/>
        <v>6.3291139240506329</v>
      </c>
      <c r="Y14" s="1">
        <f t="shared" ref="Y14:Y15" si="27">15/M14</f>
        <v>6.224066390041493</v>
      </c>
      <c r="Z14" s="99">
        <f t="shared" ref="Z14:Z15" si="28">15/N14</f>
        <v>6.4102564102564106</v>
      </c>
      <c r="AA14" s="126">
        <f t="shared" ref="AA14:AA15" si="29">15/O14</f>
        <v>6.7264573991031389</v>
      </c>
      <c r="AB14" s="1">
        <f t="shared" ref="AB14:AB15" si="30">15/P14</f>
        <v>7.042253521126761</v>
      </c>
      <c r="AC14" s="1">
        <f t="shared" ref="AC14:AC15" si="31">15/Q14</f>
        <v>7.0754716981132075</v>
      </c>
      <c r="AD14" s="99">
        <f t="shared" ref="AD14:AD15" si="32">15/R14</f>
        <v>6.9444444444444438</v>
      </c>
      <c r="AE14" s="1">
        <f t="shared" ref="AE14:AE15" si="33">15/S14</f>
        <v>6.9444444444444438</v>
      </c>
      <c r="AF14" s="1">
        <f t="shared" ref="AF14:AF15" si="34">15/T14</f>
        <v>6.8493150684931505</v>
      </c>
      <c r="AG14" s="1">
        <f t="shared" ref="AG14:AG15" si="35">15/U14</f>
        <v>6.666666666666667</v>
      </c>
      <c r="AH14" s="3">
        <f t="shared" ref="AH14:AH15" si="36">15/V14</f>
        <v>6.9124423963133639</v>
      </c>
      <c r="AI14" s="76">
        <v>13</v>
      </c>
      <c r="AJ14" s="76">
        <v>14</v>
      </c>
      <c r="AK14" s="76">
        <v>15</v>
      </c>
      <c r="AL14" s="77">
        <v>16</v>
      </c>
      <c r="AM14" s="78">
        <v>11</v>
      </c>
      <c r="AN14" s="76">
        <v>12</v>
      </c>
      <c r="AO14" s="76">
        <v>13</v>
      </c>
      <c r="AP14" s="77">
        <v>15</v>
      </c>
      <c r="AQ14" s="78">
        <v>12</v>
      </c>
      <c r="AR14" s="76">
        <v>13</v>
      </c>
      <c r="AS14" s="76">
        <v>14</v>
      </c>
      <c r="AT14" s="76">
        <v>17</v>
      </c>
      <c r="AU14" s="91">
        <v>123</v>
      </c>
      <c r="AV14" s="87">
        <v>333</v>
      </c>
      <c r="AW14" s="87">
        <v>365</v>
      </c>
      <c r="AX14" s="92">
        <v>808</v>
      </c>
      <c r="AY14" s="91">
        <v>244</v>
      </c>
      <c r="AZ14" s="87">
        <v>365</v>
      </c>
      <c r="BA14" s="87">
        <v>316</v>
      </c>
      <c r="BB14" s="87">
        <v>557</v>
      </c>
      <c r="BC14" s="91">
        <v>157</v>
      </c>
      <c r="BD14" s="87">
        <v>316</v>
      </c>
      <c r="BE14" s="87">
        <v>444</v>
      </c>
      <c r="BF14" s="92">
        <v>794</v>
      </c>
      <c r="BG14" s="16">
        <v>7.0193788436285729</v>
      </c>
      <c r="BH14" s="16">
        <v>6.9055793190687185</v>
      </c>
      <c r="BI14" s="16">
        <v>9.990145379506874</v>
      </c>
      <c r="BJ14" s="69">
        <v>5.7476192446000258</v>
      </c>
      <c r="BK14" s="68">
        <v>5.1287095496253805</v>
      </c>
      <c r="BL14" s="16">
        <v>5.5240131612543468</v>
      </c>
      <c r="BM14" s="16">
        <v>5.9472675333015248</v>
      </c>
      <c r="BN14" s="69">
        <v>4.2802043226440105</v>
      </c>
      <c r="BO14" s="68">
        <v>3.6872489052005593</v>
      </c>
      <c r="BP14" s="16">
        <v>5.1207236180773199</v>
      </c>
      <c r="BQ14" s="16">
        <v>5.9472675333015257</v>
      </c>
      <c r="BR14" s="69">
        <v>4.619606413436558</v>
      </c>
      <c r="BS14" s="68">
        <v>0</v>
      </c>
      <c r="BT14" s="16">
        <v>785.42621785114841</v>
      </c>
      <c r="BU14" s="16">
        <v>138.93033395408</v>
      </c>
      <c r="BV14" s="69">
        <v>0</v>
      </c>
      <c r="BW14" s="68">
        <v>16.193528714595001</v>
      </c>
      <c r="BX14" s="16">
        <v>554.35477590433334</v>
      </c>
      <c r="BY14" s="16">
        <v>582.08334893795097</v>
      </c>
      <c r="BZ14" s="69">
        <v>0</v>
      </c>
      <c r="CA14" s="68">
        <v>0</v>
      </c>
      <c r="CB14" s="16">
        <v>851.00649375605406</v>
      </c>
      <c r="CC14" s="16">
        <v>510.34116791446365</v>
      </c>
      <c r="CD14" s="69">
        <v>57.441141698705849</v>
      </c>
      <c r="CE14" s="20">
        <v>3.32</v>
      </c>
      <c r="CF14" s="15">
        <v>3.44</v>
      </c>
      <c r="CG14" s="15">
        <v>5.44</v>
      </c>
      <c r="CH14" s="21">
        <v>3.95</v>
      </c>
      <c r="CI14" s="20">
        <v>3.3</v>
      </c>
      <c r="CJ14" s="15">
        <v>3.42</v>
      </c>
      <c r="CK14" s="15">
        <v>3.03</v>
      </c>
      <c r="CL14" s="21">
        <v>3.08</v>
      </c>
      <c r="CM14" s="15">
        <v>3.67</v>
      </c>
      <c r="CN14" s="15">
        <v>3.83</v>
      </c>
      <c r="CO14" s="15">
        <v>4.1399999999999997</v>
      </c>
      <c r="CP14" s="21">
        <v>3.27</v>
      </c>
      <c r="CQ14" s="89">
        <v>1.64</v>
      </c>
      <c r="CR14" s="15">
        <v>1.62</v>
      </c>
      <c r="CS14" s="15">
        <v>1.53</v>
      </c>
      <c r="CT14" s="90">
        <v>1.86</v>
      </c>
      <c r="CU14" s="89">
        <v>1.99</v>
      </c>
      <c r="CV14" s="15">
        <v>1.94</v>
      </c>
      <c r="CW14" s="15">
        <v>1.81</v>
      </c>
      <c r="CX14" s="90">
        <v>1.76</v>
      </c>
      <c r="CY14" s="89">
        <v>1.52</v>
      </c>
      <c r="CZ14" s="15">
        <v>2.08</v>
      </c>
      <c r="DA14" s="15">
        <v>2.0499999999999998</v>
      </c>
      <c r="DB14" s="90">
        <v>1.53</v>
      </c>
      <c r="DC14" s="89">
        <v>0.28000000000000003</v>
      </c>
      <c r="DD14" s="15">
        <v>0.34</v>
      </c>
      <c r="DE14" s="15">
        <v>0.44</v>
      </c>
      <c r="DF14" s="90">
        <v>0.33</v>
      </c>
      <c r="DG14" s="89">
        <v>0.33</v>
      </c>
      <c r="DH14" s="15">
        <v>0.27</v>
      </c>
      <c r="DI14" s="15">
        <v>0.3</v>
      </c>
      <c r="DJ14" s="90">
        <v>0.38</v>
      </c>
      <c r="DK14" s="89">
        <v>0.26</v>
      </c>
      <c r="DL14" s="15">
        <v>0.42</v>
      </c>
      <c r="DM14" s="15">
        <v>0.45</v>
      </c>
      <c r="DN14" s="90">
        <v>0.26</v>
      </c>
      <c r="DO14" s="17"/>
      <c r="DP14" s="17"/>
      <c r="DQ14" s="17"/>
      <c r="DR14" s="17"/>
      <c r="DS14" s="17"/>
      <c r="DT14" s="17"/>
      <c r="DU14" s="17"/>
      <c r="DV14" s="17"/>
      <c r="DW14" s="17"/>
      <c r="DX14" s="17"/>
      <c r="DY14" s="17"/>
      <c r="DZ14" s="17"/>
      <c r="EA14" s="17"/>
      <c r="EB14" s="17"/>
      <c r="EC14" s="17"/>
      <c r="ED14" s="17"/>
      <c r="EE14" s="17"/>
      <c r="EF14" s="17"/>
      <c r="EG14" s="17"/>
      <c r="EH14" s="17"/>
      <c r="EI14" s="17"/>
      <c r="EJ14" s="17"/>
      <c r="EK14" s="17"/>
      <c r="EL14" s="17"/>
      <c r="EM14" s="17"/>
      <c r="EN14" s="17"/>
      <c r="EO14" s="17"/>
      <c r="EP14" s="17"/>
      <c r="EQ14" s="17"/>
      <c r="ER14" s="17"/>
      <c r="ES14" s="17"/>
      <c r="ET14" s="17"/>
      <c r="EU14" s="17"/>
      <c r="EV14" s="17"/>
      <c r="EW14" s="17"/>
      <c r="EX14" s="17"/>
      <c r="EY14" s="17"/>
      <c r="EZ14" s="17"/>
      <c r="FA14" s="17"/>
      <c r="FB14" s="17"/>
      <c r="FC14" s="17"/>
      <c r="FD14" s="17"/>
      <c r="FE14" s="17"/>
      <c r="FF14" s="17"/>
      <c r="FG14" s="17"/>
      <c r="FH14" s="17"/>
      <c r="FI14" s="17"/>
      <c r="FJ14" s="17"/>
      <c r="FK14" s="17"/>
      <c r="FL14" s="17"/>
      <c r="FM14" s="17"/>
      <c r="FN14" s="17"/>
      <c r="FO14" s="17"/>
      <c r="FP14" s="17"/>
      <c r="FQ14" s="17"/>
    </row>
    <row r="15" spans="1:173">
      <c r="A15" s="146">
        <v>12</v>
      </c>
      <c r="B15" s="17">
        <v>27</v>
      </c>
      <c r="C15" s="17">
        <v>182</v>
      </c>
      <c r="D15" s="17">
        <v>75</v>
      </c>
      <c r="E15" s="113">
        <f t="shared" si="20"/>
        <v>0.70666666666666667</v>
      </c>
      <c r="F15" s="114">
        <f t="shared" si="21"/>
        <v>0.19333333333333333</v>
      </c>
      <c r="G15" s="114">
        <f t="shared" si="22"/>
        <v>0.92666666666666664</v>
      </c>
      <c r="H15" s="115">
        <f>E15*2</f>
        <v>1.4133333333333333</v>
      </c>
      <c r="I15" s="116">
        <f t="shared" si="24"/>
        <v>0.38666666666666666</v>
      </c>
      <c r="J15" s="116">
        <f t="shared" si="25"/>
        <v>1.8533333333333333</v>
      </c>
      <c r="K15" s="63">
        <v>2.59</v>
      </c>
      <c r="L15" s="15">
        <v>2.6</v>
      </c>
      <c r="M15" s="15">
        <v>2.64</v>
      </c>
      <c r="N15" s="21">
        <v>2.57</v>
      </c>
      <c r="O15" s="20">
        <v>2.67</v>
      </c>
      <c r="P15" s="15">
        <v>2.76</v>
      </c>
      <c r="Q15" s="15">
        <v>2.87</v>
      </c>
      <c r="R15" s="21">
        <v>2.76</v>
      </c>
      <c r="S15" s="20">
        <v>2.61</v>
      </c>
      <c r="T15" s="15">
        <v>2.69</v>
      </c>
      <c r="U15" s="15">
        <v>2.8</v>
      </c>
      <c r="V15" s="15">
        <v>2.78</v>
      </c>
      <c r="W15" s="126">
        <f t="shared" si="26"/>
        <v>5.7915057915057915</v>
      </c>
      <c r="X15" s="1">
        <f t="shared" si="26"/>
        <v>5.7692307692307692</v>
      </c>
      <c r="Y15" s="1">
        <f t="shared" si="27"/>
        <v>5.6818181818181817</v>
      </c>
      <c r="Z15" s="99">
        <f t="shared" si="28"/>
        <v>5.8365758754863819</v>
      </c>
      <c r="AA15" s="126">
        <f t="shared" si="29"/>
        <v>5.617977528089888</v>
      </c>
      <c r="AB15" s="1">
        <f t="shared" si="30"/>
        <v>5.4347826086956523</v>
      </c>
      <c r="AC15" s="1">
        <f t="shared" si="31"/>
        <v>5.2264808362369335</v>
      </c>
      <c r="AD15" s="99">
        <f t="shared" si="32"/>
        <v>5.4347826086956523</v>
      </c>
      <c r="AE15" s="1">
        <f t="shared" si="33"/>
        <v>5.7471264367816097</v>
      </c>
      <c r="AF15" s="1">
        <f t="shared" si="34"/>
        <v>5.5762081784386615</v>
      </c>
      <c r="AG15" s="1">
        <f t="shared" si="35"/>
        <v>5.3571428571428577</v>
      </c>
      <c r="AH15" s="3">
        <f t="shared" si="36"/>
        <v>5.3956834532374103</v>
      </c>
      <c r="AI15" s="80">
        <v>10</v>
      </c>
      <c r="AJ15" s="80">
        <v>13</v>
      </c>
      <c r="AK15" s="80">
        <v>14</v>
      </c>
      <c r="AL15" s="81">
        <v>15</v>
      </c>
      <c r="AM15" s="79">
        <v>9</v>
      </c>
      <c r="AN15" s="80">
        <v>10</v>
      </c>
      <c r="AO15" s="80">
        <v>11</v>
      </c>
      <c r="AP15" s="81">
        <v>12</v>
      </c>
      <c r="AQ15" s="79">
        <v>9</v>
      </c>
      <c r="AR15" s="80">
        <v>10</v>
      </c>
      <c r="AS15" s="80">
        <v>11</v>
      </c>
      <c r="AT15" s="80">
        <v>16</v>
      </c>
      <c r="AU15" s="91">
        <v>236</v>
      </c>
      <c r="AV15" s="87">
        <v>391</v>
      </c>
      <c r="AW15" s="87">
        <v>418</v>
      </c>
      <c r="AX15" s="92">
        <v>1010</v>
      </c>
      <c r="AY15" s="91">
        <v>158</v>
      </c>
      <c r="AZ15" s="87">
        <v>204</v>
      </c>
      <c r="BA15" s="87">
        <v>235</v>
      </c>
      <c r="BB15" s="87">
        <v>439</v>
      </c>
      <c r="BC15" s="91">
        <v>184</v>
      </c>
      <c r="BD15" s="87">
        <v>262</v>
      </c>
      <c r="BE15" s="87">
        <v>270</v>
      </c>
      <c r="BF15" s="92">
        <v>469</v>
      </c>
      <c r="BG15" s="16">
        <v>5.7116825526337562</v>
      </c>
      <c r="BH15" s="16">
        <v>6.5162651561007952</v>
      </c>
      <c r="BI15" s="16">
        <v>11.479521613220054</v>
      </c>
      <c r="BJ15" s="69">
        <v>6.1848489968563092</v>
      </c>
      <c r="BK15" s="68">
        <v>6.2207856888225779</v>
      </c>
      <c r="BL15" s="16">
        <v>6.4324128748461664</v>
      </c>
      <c r="BM15" s="16">
        <v>5.2125618308800101</v>
      </c>
      <c r="BN15" s="69">
        <v>5.5399850243504671</v>
      </c>
      <c r="BO15" s="68">
        <v>5.4920694350621071</v>
      </c>
      <c r="BP15" s="16">
        <v>6.4843214299085563</v>
      </c>
      <c r="BQ15" s="16">
        <v>5.2764492832644896</v>
      </c>
      <c r="BR15" s="69">
        <v>4.1863696269543063</v>
      </c>
      <c r="BS15" s="68">
        <v>17</v>
      </c>
      <c r="BT15" s="16">
        <v>659.98743508002042</v>
      </c>
      <c r="BU15" s="16">
        <v>715.88471722715474</v>
      </c>
      <c r="BV15" s="69">
        <v>13.356787141947599</v>
      </c>
      <c r="BW15" s="68">
        <v>0</v>
      </c>
      <c r="BX15" s="16">
        <v>0</v>
      </c>
      <c r="BY15" s="16">
        <v>155.15135143621632</v>
      </c>
      <c r="BZ15" s="69">
        <v>0</v>
      </c>
      <c r="CA15" s="68">
        <v>15.18807802843105</v>
      </c>
      <c r="CB15" s="16">
        <v>788.06703433054065</v>
      </c>
      <c r="CC15" s="16">
        <v>891.93914918663279</v>
      </c>
      <c r="CD15" s="69">
        <v>0</v>
      </c>
      <c r="CE15" s="20">
        <v>5</v>
      </c>
      <c r="CF15" s="15">
        <v>4.79</v>
      </c>
      <c r="CG15" s="15">
        <v>6.35</v>
      </c>
      <c r="CH15" s="21">
        <v>5.45</v>
      </c>
      <c r="CI15" s="20">
        <v>5.0999999999999996</v>
      </c>
      <c r="CJ15" s="15">
        <v>4.8</v>
      </c>
      <c r="CK15" s="15">
        <v>4.22</v>
      </c>
      <c r="CL15" s="21">
        <v>3.81</v>
      </c>
      <c r="CM15" s="15">
        <v>3.96</v>
      </c>
      <c r="CN15" s="15">
        <v>5.0999999999999996</v>
      </c>
      <c r="CO15" s="15">
        <v>6.24</v>
      </c>
      <c r="CP15" s="21">
        <v>3.42</v>
      </c>
      <c r="CQ15" s="89">
        <v>2.1800000000000002</v>
      </c>
      <c r="CR15" s="15">
        <v>2.4900000000000002</v>
      </c>
      <c r="CS15" s="15">
        <v>2.4900000000000002</v>
      </c>
      <c r="CT15" s="90">
        <v>1.79</v>
      </c>
      <c r="CU15" s="89">
        <v>1.88</v>
      </c>
      <c r="CV15" s="15">
        <v>2.4300000000000002</v>
      </c>
      <c r="CW15" s="15">
        <v>2.31</v>
      </c>
      <c r="CX15" s="90">
        <v>2.0499999999999998</v>
      </c>
      <c r="CY15" s="89">
        <v>1.97</v>
      </c>
      <c r="CZ15" s="15">
        <v>1.65</v>
      </c>
      <c r="DA15" s="15">
        <v>1.61</v>
      </c>
      <c r="DB15" s="90">
        <v>2.31</v>
      </c>
      <c r="DC15" s="89">
        <v>0.43</v>
      </c>
      <c r="DD15" s="15">
        <v>0.53</v>
      </c>
      <c r="DE15" s="15">
        <v>0.6</v>
      </c>
      <c r="DF15" s="90">
        <v>0.41</v>
      </c>
      <c r="DG15" s="89">
        <v>0.4</v>
      </c>
      <c r="DH15" s="15">
        <v>0.49</v>
      </c>
      <c r="DI15" s="15">
        <v>0.44</v>
      </c>
      <c r="DJ15" s="90">
        <v>0.38</v>
      </c>
      <c r="DK15" s="89">
        <v>0.28000000000000003</v>
      </c>
      <c r="DL15" s="15">
        <v>0.3</v>
      </c>
      <c r="DM15" s="15">
        <v>0.37</v>
      </c>
      <c r="DN15" s="90">
        <v>0.35</v>
      </c>
      <c r="DO15" s="17"/>
      <c r="DP15" s="17"/>
      <c r="DQ15" s="17"/>
      <c r="DR15" s="17"/>
      <c r="DS15" s="17"/>
      <c r="DT15" s="17"/>
      <c r="DU15" s="17"/>
      <c r="DV15" s="17"/>
      <c r="DW15" s="17"/>
      <c r="DX15" s="17"/>
      <c r="DY15" s="17"/>
      <c r="DZ15" s="17"/>
      <c r="EA15" s="17"/>
      <c r="EB15" s="17"/>
      <c r="EC15" s="17"/>
      <c r="ED15" s="17"/>
      <c r="EE15" s="17"/>
      <c r="EF15" s="17"/>
      <c r="EG15" s="17"/>
      <c r="EH15" s="17"/>
      <c r="EI15" s="17"/>
      <c r="EJ15" s="17"/>
      <c r="EK15" s="17"/>
      <c r="EL15" s="17"/>
      <c r="EM15" s="17"/>
      <c r="EN15" s="17"/>
      <c r="EO15" s="17"/>
      <c r="EP15" s="17"/>
      <c r="EQ15" s="17"/>
      <c r="ER15" s="17"/>
      <c r="ES15" s="17"/>
      <c r="ET15" s="17"/>
      <c r="EU15" s="17"/>
      <c r="EV15" s="17"/>
      <c r="EW15" s="17"/>
      <c r="EX15" s="17"/>
      <c r="EY15" s="17"/>
      <c r="EZ15" s="17"/>
      <c r="FA15" s="17"/>
      <c r="FB15" s="17"/>
      <c r="FC15" s="17"/>
      <c r="FD15" s="17"/>
      <c r="FE15" s="17"/>
      <c r="FF15" s="17"/>
      <c r="FG15" s="17"/>
      <c r="FH15" s="17"/>
      <c r="FI15" s="17"/>
      <c r="FJ15" s="17"/>
      <c r="FK15" s="17"/>
      <c r="FL15" s="17"/>
      <c r="FM15" s="17"/>
      <c r="FN15" s="17"/>
      <c r="FO15" s="17"/>
      <c r="FP15" s="17"/>
      <c r="FQ15" s="17"/>
    </row>
    <row r="16" spans="1:173">
      <c r="A16" s="146">
        <v>13</v>
      </c>
      <c r="B16" s="17">
        <v>19</v>
      </c>
      <c r="C16" s="17">
        <v>177.5</v>
      </c>
      <c r="D16" s="17">
        <v>71</v>
      </c>
      <c r="E16" s="113">
        <f>53/D16</f>
        <v>0.74647887323943662</v>
      </c>
      <c r="F16" s="114">
        <f>14.5/D16</f>
        <v>0.20422535211267606</v>
      </c>
      <c r="G16" s="114">
        <f>69.5/D16</f>
        <v>0.97887323943661975</v>
      </c>
      <c r="H16" s="115">
        <f t="shared" si="23"/>
        <v>1.4929577464788732</v>
      </c>
      <c r="I16" s="116">
        <f t="shared" si="24"/>
        <v>0.40845070422535212</v>
      </c>
      <c r="J16" s="116">
        <f t="shared" si="25"/>
        <v>1.9577464788732395</v>
      </c>
      <c r="K16" s="63">
        <v>2.2599999999999998</v>
      </c>
      <c r="L16" s="15">
        <v>2.5</v>
      </c>
      <c r="M16" s="15">
        <v>2.4500000000000002</v>
      </c>
      <c r="N16" s="21">
        <v>2.27</v>
      </c>
      <c r="O16" s="20">
        <v>2.3199999999999998</v>
      </c>
      <c r="P16" s="15">
        <v>2.42</v>
      </c>
      <c r="Q16" s="15">
        <v>2.48</v>
      </c>
      <c r="R16" s="21">
        <v>2.29</v>
      </c>
      <c r="S16" s="20">
        <v>2.3199999999999998</v>
      </c>
      <c r="T16" s="15">
        <v>2.44</v>
      </c>
      <c r="U16" s="15">
        <v>2.42</v>
      </c>
      <c r="V16" s="15">
        <v>2.36</v>
      </c>
      <c r="W16" s="126">
        <f t="shared" ref="W16:AH16" si="37">15/K16</f>
        <v>6.6371681415929213</v>
      </c>
      <c r="X16" s="1">
        <f t="shared" si="37"/>
        <v>6</v>
      </c>
      <c r="Y16" s="1">
        <f t="shared" si="37"/>
        <v>6.1224489795918364</v>
      </c>
      <c r="Z16" s="99">
        <f t="shared" si="37"/>
        <v>6.607929515418502</v>
      </c>
      <c r="AA16" s="126">
        <f t="shared" si="37"/>
        <v>6.4655172413793105</v>
      </c>
      <c r="AB16" s="1">
        <f t="shared" si="37"/>
        <v>6.1983471074380168</v>
      </c>
      <c r="AC16" s="1">
        <f t="shared" si="37"/>
        <v>6.0483870967741939</v>
      </c>
      <c r="AD16" s="99">
        <f t="shared" si="37"/>
        <v>6.5502183406113534</v>
      </c>
      <c r="AE16" s="1">
        <f t="shared" si="37"/>
        <v>6.4655172413793105</v>
      </c>
      <c r="AF16" s="1">
        <f t="shared" si="37"/>
        <v>6.1475409836065573</v>
      </c>
      <c r="AG16" s="1">
        <f t="shared" si="37"/>
        <v>6.1983471074380168</v>
      </c>
      <c r="AH16" s="3">
        <f t="shared" si="37"/>
        <v>6.3559322033898304</v>
      </c>
      <c r="AI16" s="76">
        <v>14</v>
      </c>
      <c r="AJ16" s="76">
        <v>15</v>
      </c>
      <c r="AK16" s="76">
        <v>15</v>
      </c>
      <c r="AL16" s="77">
        <v>16</v>
      </c>
      <c r="AM16" s="78">
        <v>13</v>
      </c>
      <c r="AN16" s="76">
        <v>14</v>
      </c>
      <c r="AO16" s="76">
        <v>16</v>
      </c>
      <c r="AP16" s="77">
        <v>16</v>
      </c>
      <c r="AQ16" s="78">
        <v>14</v>
      </c>
      <c r="AR16" s="76">
        <v>15</v>
      </c>
      <c r="AS16" s="76">
        <v>15</v>
      </c>
      <c r="AT16" s="76">
        <v>17</v>
      </c>
      <c r="AU16" s="91">
        <v>101</v>
      </c>
      <c r="AV16" s="87">
        <v>438</v>
      </c>
      <c r="AW16" s="87">
        <v>482</v>
      </c>
      <c r="AX16" s="92">
        <v>765</v>
      </c>
      <c r="AY16" s="91">
        <v>282</v>
      </c>
      <c r="AZ16" s="87">
        <v>507</v>
      </c>
      <c r="BA16" s="87">
        <v>631</v>
      </c>
      <c r="BB16" s="87">
        <v>510</v>
      </c>
      <c r="BC16" s="91">
        <v>101</v>
      </c>
      <c r="BD16" s="87">
        <v>275</v>
      </c>
      <c r="BE16" s="87">
        <v>369</v>
      </c>
      <c r="BF16" s="92">
        <v>395</v>
      </c>
      <c r="BG16" s="16">
        <v>4.8332300823471614</v>
      </c>
      <c r="BH16" s="16">
        <v>5.5200201954803179</v>
      </c>
      <c r="BI16" s="16">
        <v>11.501482924977218</v>
      </c>
      <c r="BJ16" s="69">
        <v>7.46659101031993</v>
      </c>
      <c r="BK16" s="68">
        <v>7.2250165809911167</v>
      </c>
      <c r="BL16" s="16">
        <v>6.7578395854296103</v>
      </c>
      <c r="BM16" s="16">
        <v>6.1069861642627243</v>
      </c>
      <c r="BN16" s="69">
        <v>4.8252441507991026</v>
      </c>
      <c r="BO16" s="68">
        <v>6.7258958592373697</v>
      </c>
      <c r="BP16" s="16">
        <v>4.7074516604652175</v>
      </c>
      <c r="BQ16" s="16">
        <v>5.9432745675274941</v>
      </c>
      <c r="BR16" s="69">
        <v>3.7291750458278741</v>
      </c>
      <c r="BS16" s="85">
        <v>0.14023664177941</v>
      </c>
      <c r="BT16" s="16">
        <v>330.76023408071399</v>
      </c>
      <c r="BU16" s="16">
        <v>378.74048002475377</v>
      </c>
      <c r="BV16" s="69">
        <v>0</v>
      </c>
      <c r="BW16" s="68">
        <v>0</v>
      </c>
      <c r="BX16" s="16">
        <v>257.26292197271368</v>
      </c>
      <c r="BY16" s="16">
        <v>392.38469850161323</v>
      </c>
      <c r="BZ16" s="69">
        <v>0</v>
      </c>
      <c r="CA16" s="68">
        <v>22.731627341122</v>
      </c>
      <c r="CB16" s="16">
        <v>340.88877715346587</v>
      </c>
      <c r="CC16" s="16">
        <v>112.0180156061441</v>
      </c>
      <c r="CD16" s="69">
        <v>29.272432585189335</v>
      </c>
      <c r="CE16" s="20">
        <v>4.04</v>
      </c>
      <c r="CF16" s="15">
        <v>7.42</v>
      </c>
      <c r="CG16" s="15">
        <v>8.58</v>
      </c>
      <c r="CH16" s="21">
        <v>3.71</v>
      </c>
      <c r="CI16" s="20">
        <v>4.67</v>
      </c>
      <c r="CJ16" s="15">
        <v>6.81</v>
      </c>
      <c r="CK16" s="15">
        <v>7.64</v>
      </c>
      <c r="CL16" s="21">
        <v>3.5</v>
      </c>
      <c r="CM16" s="15">
        <v>4.1100000000000003</v>
      </c>
      <c r="CN16" s="15">
        <v>5.27</v>
      </c>
      <c r="CO16" s="15">
        <v>8.2899999999999991</v>
      </c>
      <c r="CP16" s="21">
        <v>4.59</v>
      </c>
      <c r="CQ16" s="89">
        <v>2.21</v>
      </c>
      <c r="CR16" s="15">
        <v>3.21</v>
      </c>
      <c r="CS16" s="15">
        <v>2.57</v>
      </c>
      <c r="CT16" s="90">
        <v>2.34</v>
      </c>
      <c r="CU16" s="89">
        <v>2.0299999999999998</v>
      </c>
      <c r="CV16" s="15">
        <v>2.52</v>
      </c>
      <c r="CW16" s="15">
        <v>2.4300000000000002</v>
      </c>
      <c r="CX16" s="90">
        <v>1.88</v>
      </c>
      <c r="CY16" s="89">
        <v>1.84</v>
      </c>
      <c r="CZ16" s="15">
        <v>2.36</v>
      </c>
      <c r="DA16" s="15">
        <v>2.29</v>
      </c>
      <c r="DB16" s="90">
        <v>1.47</v>
      </c>
      <c r="DC16" s="91">
        <v>0.5</v>
      </c>
      <c r="DD16" s="87">
        <v>0.68</v>
      </c>
      <c r="DE16" s="87">
        <v>0.67</v>
      </c>
      <c r="DF16" s="92">
        <v>0.45</v>
      </c>
      <c r="DG16" s="91">
        <v>0.43</v>
      </c>
      <c r="DH16" s="87">
        <v>0.49</v>
      </c>
      <c r="DI16" s="87">
        <v>0.61</v>
      </c>
      <c r="DJ16" s="92">
        <v>0.43</v>
      </c>
      <c r="DK16" s="91">
        <v>0.39</v>
      </c>
      <c r="DL16" s="87">
        <v>0.53</v>
      </c>
      <c r="DM16" s="87">
        <v>0.66</v>
      </c>
      <c r="DN16" s="92">
        <v>0.34</v>
      </c>
      <c r="DO16" s="17"/>
      <c r="DP16" s="17"/>
      <c r="DQ16" s="17"/>
      <c r="DR16" s="17"/>
      <c r="DS16" s="17"/>
      <c r="DT16" s="17"/>
      <c r="DU16" s="17"/>
      <c r="DV16" s="17"/>
      <c r="DW16" s="17"/>
      <c r="DX16" s="17"/>
      <c r="DY16" s="17"/>
      <c r="DZ16" s="17"/>
      <c r="EA16" s="17"/>
      <c r="EB16" s="17"/>
      <c r="EC16" s="17"/>
      <c r="ED16" s="17"/>
      <c r="EE16" s="17"/>
      <c r="EF16" s="17"/>
      <c r="EG16" s="17"/>
      <c r="EH16" s="17"/>
      <c r="EI16" s="17"/>
      <c r="EJ16" s="17"/>
      <c r="EK16" s="17"/>
      <c r="EL16" s="17"/>
      <c r="EM16" s="17"/>
      <c r="EN16" s="17"/>
      <c r="EO16" s="17"/>
      <c r="EP16" s="17"/>
      <c r="EQ16" s="17"/>
      <c r="ER16" s="17"/>
      <c r="ES16" s="17"/>
      <c r="ET16" s="17"/>
      <c r="EU16" s="17"/>
      <c r="EV16" s="17"/>
      <c r="EW16" s="17"/>
      <c r="EX16" s="17"/>
      <c r="EY16" s="17"/>
      <c r="EZ16" s="17"/>
      <c r="FA16" s="17"/>
      <c r="FB16" s="17"/>
      <c r="FC16" s="17"/>
      <c r="FD16" s="17"/>
      <c r="FE16" s="17"/>
      <c r="FF16" s="17"/>
      <c r="FG16" s="17"/>
      <c r="FH16" s="17"/>
      <c r="FI16" s="17"/>
      <c r="FJ16" s="17"/>
      <c r="FK16" s="17"/>
      <c r="FL16" s="17"/>
      <c r="FM16" s="17"/>
      <c r="FN16" s="17"/>
      <c r="FO16" s="17"/>
      <c r="FP16" s="17"/>
      <c r="FQ16" s="17"/>
    </row>
    <row r="17" spans="1:173">
      <c r="A17" s="146">
        <v>14</v>
      </c>
      <c r="B17" s="17">
        <v>20</v>
      </c>
      <c r="C17" s="17">
        <v>175</v>
      </c>
      <c r="D17" s="17">
        <v>70.5</v>
      </c>
      <c r="E17" s="113">
        <f>53/D17</f>
        <v>0.75177304964539005</v>
      </c>
      <c r="F17" s="114">
        <f>14.5/D17</f>
        <v>0.20567375886524822</v>
      </c>
      <c r="G17" s="114">
        <f>69.5/D17</f>
        <v>0.98581560283687941</v>
      </c>
      <c r="H17" s="115">
        <f t="shared" si="23"/>
        <v>1.5035460992907801</v>
      </c>
      <c r="I17" s="116">
        <f t="shared" si="24"/>
        <v>0.41134751773049644</v>
      </c>
      <c r="J17" s="116">
        <f t="shared" si="25"/>
        <v>1.9716312056737588</v>
      </c>
      <c r="K17" s="70">
        <v>2.61</v>
      </c>
      <c r="L17" s="1">
        <v>3</v>
      </c>
      <c r="M17" s="1">
        <v>3.02</v>
      </c>
      <c r="N17" s="3">
        <v>2.75</v>
      </c>
      <c r="O17" s="60">
        <v>2.54</v>
      </c>
      <c r="P17" s="1">
        <v>2.91</v>
      </c>
      <c r="Q17" s="1">
        <v>3</v>
      </c>
      <c r="R17" s="3">
        <v>2.99</v>
      </c>
      <c r="S17" s="60">
        <v>2.59</v>
      </c>
      <c r="T17" s="1">
        <v>2.7</v>
      </c>
      <c r="U17" s="1">
        <v>2.65</v>
      </c>
      <c r="V17" s="1">
        <v>2.6</v>
      </c>
      <c r="W17" s="126">
        <f t="shared" ref="W17:W19" si="38">15/K17</f>
        <v>5.7471264367816097</v>
      </c>
      <c r="X17" s="1">
        <f t="shared" ref="X17:X19" si="39">15/L17</f>
        <v>5</v>
      </c>
      <c r="Y17" s="1">
        <f t="shared" ref="Y17:Y19" si="40">15/M17</f>
        <v>4.9668874172185431</v>
      </c>
      <c r="Z17" s="99">
        <f t="shared" ref="Z17:Z19" si="41">15/N17</f>
        <v>5.4545454545454541</v>
      </c>
      <c r="AA17" s="126">
        <f t="shared" ref="AA17:AA19" si="42">15/O17</f>
        <v>5.9055118110236222</v>
      </c>
      <c r="AB17" s="1">
        <f t="shared" ref="AB17:AB19" si="43">15/P17</f>
        <v>5.1546391752577314</v>
      </c>
      <c r="AC17" s="1">
        <f t="shared" ref="AC17:AC19" si="44">15/Q17</f>
        <v>5</v>
      </c>
      <c r="AD17" s="99">
        <f t="shared" ref="AD17:AD19" si="45">15/R17</f>
        <v>5.0167224080267552</v>
      </c>
      <c r="AE17" s="1">
        <f t="shared" ref="AE17:AE19" si="46">15/S17</f>
        <v>5.7915057915057915</v>
      </c>
      <c r="AF17" s="1">
        <f t="shared" ref="AF17:AF19" si="47">15/T17</f>
        <v>5.5555555555555554</v>
      </c>
      <c r="AG17" s="1">
        <f t="shared" ref="AG17:AG19" si="48">15/U17</f>
        <v>5.6603773584905666</v>
      </c>
      <c r="AH17" s="3">
        <f t="shared" ref="AH17:AH19" si="49">15/V17</f>
        <v>5.7692307692307692</v>
      </c>
      <c r="AI17" s="73">
        <v>13</v>
      </c>
      <c r="AJ17" s="73">
        <v>16</v>
      </c>
      <c r="AK17" s="73">
        <v>17</v>
      </c>
      <c r="AL17" s="74">
        <v>16</v>
      </c>
      <c r="AM17" s="75">
        <v>13</v>
      </c>
      <c r="AN17" s="73">
        <v>15</v>
      </c>
      <c r="AO17" s="73">
        <v>17</v>
      </c>
      <c r="AP17" s="74">
        <v>19</v>
      </c>
      <c r="AQ17" s="75">
        <v>13</v>
      </c>
      <c r="AR17" s="73">
        <v>15</v>
      </c>
      <c r="AS17" s="73">
        <v>17</v>
      </c>
      <c r="AT17" s="73">
        <v>20</v>
      </c>
      <c r="AU17" s="91">
        <v>264</v>
      </c>
      <c r="AV17" s="87">
        <v>369</v>
      </c>
      <c r="AW17" s="87">
        <v>420</v>
      </c>
      <c r="AX17" s="92">
        <v>290</v>
      </c>
      <c r="AY17" s="91">
        <v>105</v>
      </c>
      <c r="AZ17" s="87">
        <v>256</v>
      </c>
      <c r="BA17" s="87">
        <v>170</v>
      </c>
      <c r="BB17" s="87">
        <v>215</v>
      </c>
      <c r="BC17" s="91">
        <v>123</v>
      </c>
      <c r="BD17" s="87">
        <v>350</v>
      </c>
      <c r="BE17" s="87">
        <v>545</v>
      </c>
      <c r="BF17" s="92">
        <v>1187</v>
      </c>
      <c r="BG17" s="16">
        <v>1.2456700000000001</v>
      </c>
      <c r="BH17" s="16">
        <v>6</v>
      </c>
      <c r="BI17" s="16">
        <v>4.99</v>
      </c>
      <c r="BJ17" s="69">
        <v>0.78</v>
      </c>
      <c r="BK17" s="68">
        <v>0.56000000000000005</v>
      </c>
      <c r="BL17" s="16">
        <v>3.9876999999999998</v>
      </c>
      <c r="BM17" s="16">
        <v>4.0909800000000001</v>
      </c>
      <c r="BN17" s="69">
        <v>0.56779999999999997</v>
      </c>
      <c r="BO17" s="68">
        <v>0.90980000000000005</v>
      </c>
      <c r="BP17" s="16">
        <v>7.2423400000000004</v>
      </c>
      <c r="BQ17" s="16">
        <v>7.09</v>
      </c>
      <c r="BR17" s="69">
        <v>1.14463</v>
      </c>
      <c r="BS17" s="82">
        <v>13.4</v>
      </c>
      <c r="BT17" s="83">
        <v>75.400000000000006</v>
      </c>
      <c r="BU17" s="83">
        <v>55.6</v>
      </c>
      <c r="BV17" s="84">
        <v>0</v>
      </c>
      <c r="BW17" s="82">
        <v>0</v>
      </c>
      <c r="BX17" s="83">
        <v>66.5</v>
      </c>
      <c r="BY17" s="83">
        <v>116.9</v>
      </c>
      <c r="BZ17" s="84">
        <v>14</v>
      </c>
      <c r="CA17" s="82">
        <v>0</v>
      </c>
      <c r="CB17" s="83">
        <v>216.7</v>
      </c>
      <c r="CC17" s="83">
        <v>765.8</v>
      </c>
      <c r="CD17" s="84">
        <v>178.5</v>
      </c>
      <c r="CE17" s="86">
        <v>3.94</v>
      </c>
      <c r="CF17" s="87">
        <v>4.4800000000000004</v>
      </c>
      <c r="CG17" s="87">
        <v>6.0490000000000004</v>
      </c>
      <c r="CH17" s="88">
        <v>3.7</v>
      </c>
      <c r="CI17" s="86">
        <v>2.0099999999999998</v>
      </c>
      <c r="CJ17" s="87">
        <v>4.3</v>
      </c>
      <c r="CK17" s="87">
        <v>4.3099999999999996</v>
      </c>
      <c r="CL17" s="88">
        <v>2.9</v>
      </c>
      <c r="CM17" s="87">
        <v>2.87</v>
      </c>
      <c r="CN17" s="87">
        <v>2.65</v>
      </c>
      <c r="CO17" s="87">
        <v>4.9000000000000004</v>
      </c>
      <c r="CP17" s="88">
        <v>2.06</v>
      </c>
      <c r="CQ17" s="91">
        <v>3.78</v>
      </c>
      <c r="CR17" s="87">
        <v>2.5</v>
      </c>
      <c r="CS17" s="87">
        <v>2.1</v>
      </c>
      <c r="CT17" s="92">
        <v>2.4</v>
      </c>
      <c r="CU17" s="91">
        <v>2.99</v>
      </c>
      <c r="CV17" s="87">
        <v>1.78</v>
      </c>
      <c r="CW17" s="87">
        <v>1.81</v>
      </c>
      <c r="CX17" s="92">
        <v>2.5</v>
      </c>
      <c r="CY17" s="91">
        <v>3.45</v>
      </c>
      <c r="CZ17" s="87">
        <v>3.55</v>
      </c>
      <c r="DA17" s="87">
        <v>1.87</v>
      </c>
      <c r="DB17" s="92">
        <v>2.8</v>
      </c>
      <c r="DC17" s="91">
        <v>0.35</v>
      </c>
      <c r="DD17" s="87">
        <v>0.41</v>
      </c>
      <c r="DE17" s="87">
        <v>0.43</v>
      </c>
      <c r="DF17" s="92">
        <v>0.38</v>
      </c>
      <c r="DG17" s="91">
        <v>0.36</v>
      </c>
      <c r="DH17" s="87">
        <v>0.33</v>
      </c>
      <c r="DI17" s="87">
        <v>0.37</v>
      </c>
      <c r="DJ17" s="92">
        <v>0.3</v>
      </c>
      <c r="DK17" s="91">
        <v>0.35</v>
      </c>
      <c r="DL17" s="87">
        <v>0.48</v>
      </c>
      <c r="DM17" s="87">
        <v>0.43</v>
      </c>
      <c r="DN17" s="92">
        <v>0.37</v>
      </c>
      <c r="DO17" s="17"/>
      <c r="DP17" s="17"/>
      <c r="DQ17" s="17"/>
      <c r="DR17" s="17"/>
      <c r="DS17" s="17"/>
      <c r="DT17" s="17"/>
      <c r="DU17" s="17"/>
      <c r="DV17" s="17"/>
      <c r="DW17" s="17"/>
      <c r="DX17" s="17"/>
      <c r="DY17" s="17"/>
      <c r="DZ17" s="17"/>
      <c r="EA17" s="17"/>
      <c r="EB17" s="17"/>
      <c r="EC17" s="17"/>
      <c r="ED17" s="17"/>
      <c r="EE17" s="17"/>
      <c r="EF17" s="17"/>
      <c r="EG17" s="17"/>
      <c r="EH17" s="17"/>
      <c r="EI17" s="17"/>
      <c r="EJ17" s="17"/>
      <c r="EK17" s="17"/>
      <c r="EL17" s="17"/>
      <c r="EM17" s="17"/>
      <c r="EN17" s="17"/>
      <c r="EO17" s="17"/>
      <c r="EP17" s="17"/>
      <c r="EQ17" s="17"/>
      <c r="ER17" s="17"/>
      <c r="ES17" s="17"/>
      <c r="ET17" s="17"/>
      <c r="EU17" s="17"/>
      <c r="EV17" s="17"/>
      <c r="EW17" s="17"/>
      <c r="EX17" s="17"/>
      <c r="EY17" s="17"/>
      <c r="EZ17" s="17"/>
      <c r="FA17" s="17"/>
      <c r="FB17" s="17"/>
      <c r="FC17" s="17"/>
      <c r="FD17" s="17"/>
      <c r="FE17" s="17"/>
      <c r="FF17" s="17"/>
      <c r="FG17" s="17"/>
      <c r="FH17" s="17"/>
      <c r="FI17" s="17"/>
      <c r="FJ17" s="17"/>
      <c r="FK17" s="17"/>
      <c r="FL17" s="17"/>
      <c r="FM17" s="17"/>
      <c r="FN17" s="17"/>
      <c r="FO17" s="17"/>
      <c r="FP17" s="17"/>
      <c r="FQ17" s="17"/>
    </row>
    <row r="18" spans="1:173">
      <c r="A18" s="146">
        <v>15</v>
      </c>
      <c r="B18" s="17">
        <v>25</v>
      </c>
      <c r="C18" s="17">
        <v>181.2</v>
      </c>
      <c r="D18" s="17">
        <v>84.5</v>
      </c>
      <c r="E18" s="113">
        <f>53/D18</f>
        <v>0.62721893491124259</v>
      </c>
      <c r="F18" s="114">
        <f>14.5/D18</f>
        <v>0.17159763313609466</v>
      </c>
      <c r="G18" s="114">
        <f>69.5/D18</f>
        <v>0.8224852071005917</v>
      </c>
      <c r="H18" s="115">
        <f t="shared" si="23"/>
        <v>1.2544378698224852</v>
      </c>
      <c r="I18" s="116">
        <f t="shared" si="24"/>
        <v>0.34319526627218933</v>
      </c>
      <c r="J18" s="116">
        <f t="shared" si="25"/>
        <v>1.6449704142011834</v>
      </c>
      <c r="K18" s="70">
        <v>2.4</v>
      </c>
      <c r="L18" s="1">
        <v>2.5</v>
      </c>
      <c r="M18" s="1">
        <v>2.4</v>
      </c>
      <c r="N18" s="3">
        <v>2.41</v>
      </c>
      <c r="O18" s="72">
        <v>2.39</v>
      </c>
      <c r="P18" s="1">
        <v>2.5</v>
      </c>
      <c r="Q18" s="1">
        <v>2.5</v>
      </c>
      <c r="R18" s="3">
        <v>2.68</v>
      </c>
      <c r="S18" s="60">
        <v>2.4</v>
      </c>
      <c r="T18" s="1">
        <v>2.4500000000000002</v>
      </c>
      <c r="U18" s="1">
        <v>2.5</v>
      </c>
      <c r="V18" s="1">
        <v>2.4900000000000002</v>
      </c>
      <c r="W18" s="126">
        <f t="shared" si="38"/>
        <v>6.25</v>
      </c>
      <c r="X18" s="1">
        <f t="shared" si="39"/>
        <v>6</v>
      </c>
      <c r="Y18" s="1">
        <f t="shared" si="40"/>
        <v>6.25</v>
      </c>
      <c r="Z18" s="99">
        <f t="shared" si="41"/>
        <v>6.224066390041493</v>
      </c>
      <c r="AA18" s="126">
        <f t="shared" si="42"/>
        <v>6.2761506276150625</v>
      </c>
      <c r="AB18" s="1">
        <f t="shared" si="43"/>
        <v>6</v>
      </c>
      <c r="AC18" s="1">
        <f t="shared" si="44"/>
        <v>6</v>
      </c>
      <c r="AD18" s="99">
        <f t="shared" si="45"/>
        <v>5.5970149253731343</v>
      </c>
      <c r="AE18" s="1">
        <f t="shared" si="46"/>
        <v>6.25</v>
      </c>
      <c r="AF18" s="1">
        <f t="shared" si="47"/>
        <v>6.1224489795918364</v>
      </c>
      <c r="AG18" s="1">
        <f t="shared" si="48"/>
        <v>6</v>
      </c>
      <c r="AH18" s="3">
        <f t="shared" si="49"/>
        <v>6.0240963855421681</v>
      </c>
      <c r="AI18" s="73">
        <v>11</v>
      </c>
      <c r="AJ18" s="73">
        <v>14</v>
      </c>
      <c r="AK18" s="73">
        <v>16</v>
      </c>
      <c r="AL18" s="74">
        <v>16</v>
      </c>
      <c r="AM18" s="75">
        <v>14</v>
      </c>
      <c r="AN18" s="73">
        <v>16</v>
      </c>
      <c r="AO18" s="73">
        <v>17</v>
      </c>
      <c r="AP18" s="74">
        <v>19</v>
      </c>
      <c r="AQ18" s="75">
        <v>14</v>
      </c>
      <c r="AR18" s="73">
        <v>15</v>
      </c>
      <c r="AS18" s="73">
        <v>18</v>
      </c>
      <c r="AT18" s="73">
        <v>20</v>
      </c>
      <c r="AU18" s="91">
        <v>145</v>
      </c>
      <c r="AV18" s="87">
        <v>443</v>
      </c>
      <c r="AW18" s="87">
        <v>502</v>
      </c>
      <c r="AX18" s="92">
        <v>656</v>
      </c>
      <c r="AY18" s="91">
        <v>170</v>
      </c>
      <c r="AZ18" s="87">
        <v>270</v>
      </c>
      <c r="BA18" s="87">
        <v>285</v>
      </c>
      <c r="BB18" s="87">
        <v>310</v>
      </c>
      <c r="BC18" s="91">
        <v>100</v>
      </c>
      <c r="BD18" s="87">
        <v>197</v>
      </c>
      <c r="BE18" s="87">
        <v>220</v>
      </c>
      <c r="BF18" s="92">
        <v>225</v>
      </c>
      <c r="BG18" s="16">
        <v>0.34499999999999997</v>
      </c>
      <c r="BH18" s="16">
        <v>3.89</v>
      </c>
      <c r="BI18" s="16">
        <v>3.45</v>
      </c>
      <c r="BJ18" s="69">
        <v>0.55000000000000004</v>
      </c>
      <c r="BK18" s="68">
        <v>0</v>
      </c>
      <c r="BL18" s="16">
        <v>2.556</v>
      </c>
      <c r="BM18" s="16">
        <v>3.0898089999999998</v>
      </c>
      <c r="BN18" s="69">
        <v>5.6000000000000001E-2</v>
      </c>
      <c r="BO18" s="68">
        <v>0</v>
      </c>
      <c r="BP18" s="16">
        <v>4.47546</v>
      </c>
      <c r="BQ18" s="16">
        <v>5.8098089999999996</v>
      </c>
      <c r="BR18" s="69">
        <v>0.16500000000000001</v>
      </c>
      <c r="BS18" s="82">
        <v>0</v>
      </c>
      <c r="BT18" s="83">
        <v>380.1</v>
      </c>
      <c r="BU18" s="83">
        <v>274.5</v>
      </c>
      <c r="BV18" s="84">
        <v>0</v>
      </c>
      <c r="BW18" s="82">
        <v>0</v>
      </c>
      <c r="BX18" s="83">
        <v>156</v>
      </c>
      <c r="BY18" s="83">
        <v>70.5</v>
      </c>
      <c r="BZ18" s="84">
        <v>0</v>
      </c>
      <c r="CA18" s="82">
        <v>8.9</v>
      </c>
      <c r="CB18" s="83">
        <v>3</v>
      </c>
      <c r="CC18" s="83">
        <v>239.8</v>
      </c>
      <c r="CD18" s="84">
        <v>0</v>
      </c>
      <c r="CE18" s="86">
        <v>3.49</v>
      </c>
      <c r="CF18" s="87">
        <v>4.84</v>
      </c>
      <c r="CG18" s="87">
        <v>4.09</v>
      </c>
      <c r="CH18" s="88">
        <v>3.01</v>
      </c>
      <c r="CI18" s="86">
        <v>2.5099999999999998</v>
      </c>
      <c r="CJ18" s="87">
        <v>2.41</v>
      </c>
      <c r="CK18" s="87">
        <v>2.0099999999999998</v>
      </c>
      <c r="CL18" s="88">
        <v>2.34</v>
      </c>
      <c r="CM18" s="87">
        <v>2.21</v>
      </c>
      <c r="CN18" s="87">
        <v>2.46</v>
      </c>
      <c r="CO18" s="87">
        <v>3.98</v>
      </c>
      <c r="CP18" s="88">
        <v>2.2000000000000002</v>
      </c>
      <c r="CQ18" s="91">
        <v>1.8</v>
      </c>
      <c r="CR18" s="87">
        <v>1.7</v>
      </c>
      <c r="CS18" s="87">
        <v>1.45</v>
      </c>
      <c r="CT18" s="92">
        <v>1.75</v>
      </c>
      <c r="CU18" s="91">
        <v>1.56</v>
      </c>
      <c r="CV18" s="87">
        <v>1.8</v>
      </c>
      <c r="CW18" s="87">
        <v>1.87</v>
      </c>
      <c r="CX18" s="92">
        <v>1.85</v>
      </c>
      <c r="CY18" s="91">
        <v>1.6</v>
      </c>
      <c r="CZ18" s="87">
        <v>1.76</v>
      </c>
      <c r="DA18" s="87">
        <v>2.61</v>
      </c>
      <c r="DB18" s="92">
        <v>1.93</v>
      </c>
      <c r="DC18" s="91">
        <v>0.37</v>
      </c>
      <c r="DD18" s="87">
        <v>0.36</v>
      </c>
      <c r="DE18" s="87">
        <v>0.35</v>
      </c>
      <c r="DF18" s="92">
        <v>0.42</v>
      </c>
      <c r="DG18" s="96">
        <v>0.38</v>
      </c>
      <c r="DH18" s="87">
        <v>0.39</v>
      </c>
      <c r="DI18" s="87">
        <v>0.41</v>
      </c>
      <c r="DJ18" s="92">
        <v>0.35</v>
      </c>
      <c r="DK18" s="91">
        <v>0.32</v>
      </c>
      <c r="DL18" s="87">
        <v>0.49</v>
      </c>
      <c r="DM18" s="87">
        <v>0.56000000000000005</v>
      </c>
      <c r="DN18" s="92">
        <v>0.47</v>
      </c>
      <c r="DO18" s="17"/>
      <c r="DP18" s="17"/>
      <c r="DQ18" s="17"/>
      <c r="DR18" s="17"/>
      <c r="DS18" s="17"/>
      <c r="DT18" s="17"/>
      <c r="DU18" s="17"/>
      <c r="DV18" s="17"/>
      <c r="DW18" s="17"/>
      <c r="DX18" s="17"/>
      <c r="DY18" s="17"/>
      <c r="DZ18" s="17"/>
      <c r="EA18" s="17"/>
      <c r="EB18" s="17"/>
      <c r="EC18" s="17"/>
      <c r="ED18" s="17"/>
      <c r="EE18" s="17"/>
      <c r="EF18" s="17"/>
      <c r="EG18" s="17"/>
      <c r="EH18" s="17"/>
      <c r="EI18" s="17"/>
      <c r="EJ18" s="17"/>
      <c r="EK18" s="17"/>
      <c r="EL18" s="17"/>
      <c r="EM18" s="17"/>
      <c r="EN18" s="17"/>
      <c r="EO18" s="17"/>
      <c r="EP18" s="17"/>
      <c r="EQ18" s="17"/>
      <c r="ER18" s="17"/>
      <c r="ES18" s="17"/>
      <c r="ET18" s="17"/>
      <c r="EU18" s="17"/>
      <c r="EV18" s="17"/>
      <c r="EW18" s="17"/>
      <c r="EX18" s="17"/>
      <c r="EY18" s="17"/>
      <c r="EZ18" s="17"/>
      <c r="FA18" s="17"/>
      <c r="FB18" s="17"/>
      <c r="FC18" s="17"/>
      <c r="FD18" s="17"/>
      <c r="FE18" s="17"/>
      <c r="FF18" s="17"/>
      <c r="FG18" s="17"/>
      <c r="FH18" s="17"/>
      <c r="FI18" s="17"/>
      <c r="FJ18" s="17"/>
      <c r="FK18" s="17"/>
      <c r="FL18" s="17"/>
      <c r="FM18" s="17"/>
      <c r="FN18" s="17"/>
      <c r="FO18" s="17"/>
      <c r="FP18" s="17"/>
      <c r="FQ18" s="17"/>
    </row>
    <row r="19" spans="1:173" s="11" customFormat="1" ht="15" thickBot="1">
      <c r="A19" s="147">
        <v>16</v>
      </c>
      <c r="B19" s="66">
        <v>24</v>
      </c>
      <c r="C19" s="66">
        <v>179.1</v>
      </c>
      <c r="D19" s="66">
        <v>78.5</v>
      </c>
      <c r="E19" s="117">
        <f>53/D19</f>
        <v>0.67515923566878977</v>
      </c>
      <c r="F19" s="118">
        <f>14.5/D19</f>
        <v>0.18471337579617833</v>
      </c>
      <c r="G19" s="118">
        <f>69.5/D19</f>
        <v>0.88535031847133761</v>
      </c>
      <c r="H19" s="115">
        <f t="shared" si="23"/>
        <v>1.3503184713375795</v>
      </c>
      <c r="I19" s="116">
        <f t="shared" si="24"/>
        <v>0.36942675159235666</v>
      </c>
      <c r="J19" s="116">
        <f t="shared" si="25"/>
        <v>1.7707006369426752</v>
      </c>
      <c r="K19" s="100">
        <v>2.56</v>
      </c>
      <c r="L19" s="66">
        <v>2.65</v>
      </c>
      <c r="M19" s="66">
        <v>2.62</v>
      </c>
      <c r="N19" s="67">
        <v>2.58</v>
      </c>
      <c r="O19" s="65">
        <v>2.65</v>
      </c>
      <c r="P19" s="66">
        <v>2.78</v>
      </c>
      <c r="Q19" s="66">
        <v>2.9</v>
      </c>
      <c r="R19" s="67">
        <v>2.77</v>
      </c>
      <c r="S19" s="65">
        <v>2.56</v>
      </c>
      <c r="T19" s="66">
        <v>2.7</v>
      </c>
      <c r="U19" s="66">
        <v>2.81</v>
      </c>
      <c r="V19" s="66">
        <v>2.77</v>
      </c>
      <c r="W19" s="10">
        <f t="shared" si="38"/>
        <v>5.859375</v>
      </c>
      <c r="X19" s="11">
        <f t="shared" si="39"/>
        <v>5.6603773584905666</v>
      </c>
      <c r="Y19" s="11">
        <f t="shared" si="40"/>
        <v>5.7251908396946565</v>
      </c>
      <c r="Z19" s="12">
        <f t="shared" si="41"/>
        <v>5.8139534883720927</v>
      </c>
      <c r="AA19" s="10">
        <f t="shared" si="42"/>
        <v>5.6603773584905666</v>
      </c>
      <c r="AB19" s="11">
        <f t="shared" si="43"/>
        <v>5.3956834532374103</v>
      </c>
      <c r="AC19" s="11">
        <f t="shared" si="44"/>
        <v>5.1724137931034484</v>
      </c>
      <c r="AD19" s="12">
        <f t="shared" si="45"/>
        <v>5.4151624548736459</v>
      </c>
      <c r="AE19" s="4">
        <f t="shared" si="46"/>
        <v>5.859375</v>
      </c>
      <c r="AF19" s="4">
        <f t="shared" si="47"/>
        <v>5.5555555555555554</v>
      </c>
      <c r="AG19" s="4">
        <f t="shared" si="48"/>
        <v>5.3380782918149468</v>
      </c>
      <c r="AH19" s="5">
        <f t="shared" si="49"/>
        <v>5.4151624548736459</v>
      </c>
      <c r="AI19" s="102">
        <v>11</v>
      </c>
      <c r="AJ19" s="102">
        <v>12</v>
      </c>
      <c r="AK19" s="102">
        <v>15</v>
      </c>
      <c r="AL19" s="103">
        <v>15</v>
      </c>
      <c r="AM19" s="101">
        <v>10</v>
      </c>
      <c r="AN19" s="102">
        <v>12</v>
      </c>
      <c r="AO19" s="102">
        <v>12</v>
      </c>
      <c r="AP19" s="103">
        <v>16</v>
      </c>
      <c r="AQ19" s="101">
        <v>11</v>
      </c>
      <c r="AR19" s="102">
        <v>12</v>
      </c>
      <c r="AS19" s="102">
        <v>14</v>
      </c>
      <c r="AT19" s="102">
        <v>19</v>
      </c>
      <c r="AU19" s="93">
        <v>239</v>
      </c>
      <c r="AV19" s="94">
        <v>390</v>
      </c>
      <c r="AW19" s="94">
        <v>420</v>
      </c>
      <c r="AX19" s="95">
        <v>1005</v>
      </c>
      <c r="AY19" s="93">
        <v>159</v>
      </c>
      <c r="AZ19" s="94">
        <v>205</v>
      </c>
      <c r="BA19" s="94">
        <v>245</v>
      </c>
      <c r="BB19" s="94">
        <v>440</v>
      </c>
      <c r="BC19" s="93">
        <v>178</v>
      </c>
      <c r="BD19" s="94">
        <v>260</v>
      </c>
      <c r="BE19" s="94">
        <v>269</v>
      </c>
      <c r="BF19" s="95">
        <v>460</v>
      </c>
      <c r="BG19" s="105">
        <v>5.8120000000000003</v>
      </c>
      <c r="BH19" s="66">
        <v>7.65</v>
      </c>
      <c r="BI19" s="66">
        <v>8.67</v>
      </c>
      <c r="BJ19" s="67">
        <v>6.89</v>
      </c>
      <c r="BK19" s="65">
        <v>6.3244999999999996</v>
      </c>
      <c r="BL19" s="66">
        <v>6.4530000000000003</v>
      </c>
      <c r="BM19" s="66">
        <v>5.2309999999999999</v>
      </c>
      <c r="BN19" s="67">
        <v>6.0000122999999999</v>
      </c>
      <c r="BO19" s="65">
        <v>5.6779999999999999</v>
      </c>
      <c r="BP19" s="66">
        <v>6.3543200000000004</v>
      </c>
      <c r="BQ19" s="66">
        <v>5.1332000000000004</v>
      </c>
      <c r="BR19" s="67">
        <v>4.09877</v>
      </c>
      <c r="BS19" s="104">
        <v>16.2</v>
      </c>
      <c r="BT19" s="105">
        <v>660.5</v>
      </c>
      <c r="BU19" s="105">
        <v>515</v>
      </c>
      <c r="BV19" s="106">
        <v>15.689</v>
      </c>
      <c r="BW19" s="104">
        <v>0</v>
      </c>
      <c r="BX19" s="105">
        <v>50.2</v>
      </c>
      <c r="BY19" s="105">
        <v>155.15135143621632</v>
      </c>
      <c r="BZ19" s="106">
        <v>0</v>
      </c>
      <c r="CA19" s="104">
        <v>15.98</v>
      </c>
      <c r="CB19" s="105">
        <v>790.3</v>
      </c>
      <c r="CC19" s="105">
        <v>890.2</v>
      </c>
      <c r="CD19" s="106">
        <v>0</v>
      </c>
      <c r="CE19" s="108">
        <v>4.99</v>
      </c>
      <c r="CF19" s="94">
        <v>5</v>
      </c>
      <c r="CG19" s="94">
        <v>7</v>
      </c>
      <c r="CH19" s="107">
        <v>5.01</v>
      </c>
      <c r="CI19" s="108">
        <v>5.09</v>
      </c>
      <c r="CJ19" s="94">
        <v>5.01</v>
      </c>
      <c r="CK19" s="94">
        <v>5.01</v>
      </c>
      <c r="CL19" s="107">
        <v>3.78</v>
      </c>
      <c r="CM19" s="94">
        <v>3.99</v>
      </c>
      <c r="CN19" s="94">
        <v>5.34</v>
      </c>
      <c r="CO19" s="94">
        <v>6.9</v>
      </c>
      <c r="CP19" s="107">
        <v>3.24</v>
      </c>
      <c r="CQ19" s="93">
        <v>2.2000000000000002</v>
      </c>
      <c r="CR19" s="94">
        <v>2.5</v>
      </c>
      <c r="CS19" s="94">
        <v>2.5</v>
      </c>
      <c r="CT19" s="95">
        <v>1.8</v>
      </c>
      <c r="CU19" s="93">
        <v>1.99</v>
      </c>
      <c r="CV19" s="94">
        <v>2.4</v>
      </c>
      <c r="CW19" s="94">
        <v>2.2999999999999998</v>
      </c>
      <c r="CX19" s="95">
        <v>2.06</v>
      </c>
      <c r="CY19" s="93">
        <v>1.98</v>
      </c>
      <c r="CZ19" s="94">
        <v>1.65</v>
      </c>
      <c r="DA19" s="94">
        <v>1.64</v>
      </c>
      <c r="DB19" s="95">
        <v>2.4</v>
      </c>
      <c r="DC19" s="93">
        <v>0.42</v>
      </c>
      <c r="DD19" s="94">
        <v>0.56000000000000005</v>
      </c>
      <c r="DE19" s="94">
        <v>0.65</v>
      </c>
      <c r="DF19" s="95">
        <v>0.43</v>
      </c>
      <c r="DG19" s="93">
        <v>0.4</v>
      </c>
      <c r="DH19" s="94">
        <v>0.52</v>
      </c>
      <c r="DI19" s="94">
        <v>0.45</v>
      </c>
      <c r="DJ19" s="95">
        <v>0.38</v>
      </c>
      <c r="DK19" s="93">
        <v>0.3</v>
      </c>
      <c r="DL19" s="94">
        <v>0.21</v>
      </c>
      <c r="DM19" s="94">
        <v>0.39</v>
      </c>
      <c r="DN19" s="95">
        <v>0.32</v>
      </c>
      <c r="DO19" s="66"/>
      <c r="DP19" s="66"/>
      <c r="DQ19" s="66"/>
      <c r="DR19" s="66"/>
      <c r="DS19" s="66"/>
      <c r="DT19" s="66"/>
      <c r="DU19" s="66"/>
      <c r="DV19" s="66"/>
      <c r="DW19" s="66"/>
      <c r="DX19" s="66"/>
      <c r="DY19" s="66"/>
      <c r="DZ19" s="66"/>
      <c r="EA19" s="66"/>
      <c r="EB19" s="66"/>
      <c r="EC19" s="66"/>
      <c r="ED19" s="66"/>
      <c r="EE19" s="66"/>
      <c r="EF19" s="66"/>
      <c r="EG19" s="66"/>
      <c r="EH19" s="66"/>
      <c r="EI19" s="66"/>
      <c r="EJ19" s="66"/>
      <c r="EK19" s="66"/>
      <c r="EL19" s="66"/>
      <c r="EM19" s="66"/>
      <c r="EN19" s="66"/>
      <c r="EO19" s="66"/>
      <c r="EP19" s="66"/>
      <c r="EQ19" s="66"/>
      <c r="ER19" s="66"/>
      <c r="ES19" s="66"/>
      <c r="ET19" s="66"/>
      <c r="EU19" s="66"/>
      <c r="EV19" s="66"/>
      <c r="EW19" s="66"/>
      <c r="EX19" s="66"/>
      <c r="EY19" s="66"/>
      <c r="EZ19" s="66"/>
      <c r="FA19" s="66"/>
      <c r="FB19" s="66"/>
      <c r="FC19" s="66"/>
      <c r="FD19" s="66"/>
      <c r="FE19" s="66"/>
      <c r="FF19" s="66"/>
      <c r="FG19" s="66"/>
      <c r="FH19" s="66"/>
      <c r="FI19" s="66"/>
      <c r="FJ19" s="66"/>
      <c r="FK19" s="66"/>
      <c r="FL19" s="66"/>
      <c r="FM19" s="66"/>
      <c r="FN19" s="66"/>
      <c r="FO19" s="66"/>
      <c r="FP19" s="66"/>
      <c r="FQ19" s="66"/>
    </row>
    <row r="20" spans="1:173" s="159" customFormat="1">
      <c r="A20" s="177" t="s">
        <v>70</v>
      </c>
      <c r="B20" s="178">
        <f>AVERAGE(B4:B19)</f>
        <v>24.75</v>
      </c>
      <c r="C20" s="178">
        <f t="shared" ref="C20:AH20" si="50">AVERAGE(C4:C19)</f>
        <v>181.17499999999998</v>
      </c>
      <c r="D20" s="178">
        <f t="shared" si="50"/>
        <v>77.46875</v>
      </c>
      <c r="E20" s="202">
        <f t="shared" si="50"/>
        <v>0.69212160979196247</v>
      </c>
      <c r="F20" s="203">
        <f t="shared" si="50"/>
        <v>0.18935402532044265</v>
      </c>
      <c r="G20" s="204">
        <f>AVERAGE(G4:G19)</f>
        <v>0.90759343170832829</v>
      </c>
      <c r="H20" s="202">
        <f t="shared" ref="H20:J20" si="51">AVERAGE(H4:H19)</f>
        <v>1.3842432195839249</v>
      </c>
      <c r="I20" s="204">
        <f t="shared" si="51"/>
        <v>0.37870805064088531</v>
      </c>
      <c r="J20" s="204">
        <f t="shared" si="51"/>
        <v>1.8151868634166566</v>
      </c>
      <c r="K20" s="178">
        <f t="shared" si="50"/>
        <v>2.4362499999999998</v>
      </c>
      <c r="L20" s="178">
        <f t="shared" si="50"/>
        <v>2.6299999999999994</v>
      </c>
      <c r="M20" s="178">
        <f t="shared" si="50"/>
        <v>2.6137499999999996</v>
      </c>
      <c r="N20" s="178">
        <f t="shared" si="50"/>
        <v>2.5437500000000002</v>
      </c>
      <c r="O20" s="178">
        <f t="shared" si="50"/>
        <v>2.4268749999999999</v>
      </c>
      <c r="P20" s="178">
        <f t="shared" si="50"/>
        <v>2.6143749999999999</v>
      </c>
      <c r="Q20" s="178">
        <f t="shared" si="50"/>
        <v>2.6587500000000004</v>
      </c>
      <c r="R20" s="178">
        <f t="shared" si="50"/>
        <v>2.6100000000000003</v>
      </c>
      <c r="S20" s="178">
        <f t="shared" si="50"/>
        <v>2.4481249999999997</v>
      </c>
      <c r="T20" s="178">
        <f t="shared" si="50"/>
        <v>2.5837500000000007</v>
      </c>
      <c r="U20" s="178">
        <f t="shared" si="50"/>
        <v>2.5843750000000001</v>
      </c>
      <c r="V20" s="178">
        <f t="shared" si="50"/>
        <v>2.5656250000000007</v>
      </c>
      <c r="W20" s="181">
        <f t="shared" si="50"/>
        <v>6.1960219057571519</v>
      </c>
      <c r="X20" s="181">
        <f t="shared" si="50"/>
        <v>5.7275297669944116</v>
      </c>
      <c r="Y20" s="181">
        <f t="shared" si="50"/>
        <v>5.7679902916650327</v>
      </c>
      <c r="Z20" s="181">
        <f t="shared" si="50"/>
        <v>5.9212212405073616</v>
      </c>
      <c r="AA20" s="181">
        <f t="shared" si="50"/>
        <v>6.2088868755100481</v>
      </c>
      <c r="AB20" s="181">
        <f t="shared" si="50"/>
        <v>5.7767039138821321</v>
      </c>
      <c r="AC20" s="181">
        <f t="shared" si="50"/>
        <v>5.6839888116530277</v>
      </c>
      <c r="AD20" s="181">
        <f t="shared" si="50"/>
        <v>5.7814743127416994</v>
      </c>
      <c r="AE20" s="181">
        <f t="shared" si="50"/>
        <v>6.1507147212203375</v>
      </c>
      <c r="AF20" s="181">
        <f t="shared" si="50"/>
        <v>5.8363713305668146</v>
      </c>
      <c r="AG20" s="181">
        <f t="shared" si="50"/>
        <v>5.8225103249208106</v>
      </c>
      <c r="AH20" s="181">
        <f t="shared" si="50"/>
        <v>5.8758816434118195</v>
      </c>
      <c r="AI20" s="178">
        <f t="shared" ref="AI20:AT20" si="52">AVERAGE(AI4:AI19)</f>
        <v>12.75</v>
      </c>
      <c r="AJ20" s="178">
        <f t="shared" si="52"/>
        <v>14.125</v>
      </c>
      <c r="AK20" s="178">
        <f t="shared" si="52"/>
        <v>15.5625</v>
      </c>
      <c r="AL20" s="178">
        <f t="shared" si="52"/>
        <v>15.9375</v>
      </c>
      <c r="AM20" s="178">
        <f t="shared" si="52"/>
        <v>13.25</v>
      </c>
      <c r="AN20" s="178">
        <f t="shared" si="52"/>
        <v>14.5625</v>
      </c>
      <c r="AO20" s="178">
        <f t="shared" si="52"/>
        <v>15.875</v>
      </c>
      <c r="AP20" s="178">
        <f t="shared" si="52"/>
        <v>17.0625</v>
      </c>
      <c r="AQ20" s="178">
        <f t="shared" si="52"/>
        <v>13.0625</v>
      </c>
      <c r="AR20" s="178">
        <f t="shared" si="52"/>
        <v>14.375</v>
      </c>
      <c r="AS20" s="178">
        <f t="shared" si="52"/>
        <v>15.5625</v>
      </c>
      <c r="AT20" s="178">
        <f t="shared" si="52"/>
        <v>17.875</v>
      </c>
      <c r="AU20" s="181">
        <f>AVERAGE(AU4:AU19)</f>
        <v>185.83076923076925</v>
      </c>
      <c r="AV20" s="181">
        <f t="shared" ref="AV20:BA20" si="53">AVERAGE(AV4:AV19)</f>
        <v>342.69230769230768</v>
      </c>
      <c r="AW20" s="181">
        <f t="shared" si="53"/>
        <v>376.23076923076923</v>
      </c>
      <c r="AX20" s="181">
        <f t="shared" si="53"/>
        <v>552.61538461538464</v>
      </c>
      <c r="AY20" s="178">
        <f t="shared" si="53"/>
        <v>169.89999999999998</v>
      </c>
      <c r="AZ20" s="178">
        <f t="shared" si="53"/>
        <v>279.84615384615387</v>
      </c>
      <c r="BA20" s="178">
        <f t="shared" si="53"/>
        <v>302.38461538461536</v>
      </c>
      <c r="BB20" s="178">
        <f>AVERAGE(BB4:BB19)</f>
        <v>469.15384615384613</v>
      </c>
      <c r="BC20" s="181">
        <f t="shared" ref="BC20:CD20" si="54">AVERAGE(BC4:BC19)</f>
        <v>144.14615384615385</v>
      </c>
      <c r="BD20" s="181">
        <f t="shared" si="54"/>
        <v>296.38461538461536</v>
      </c>
      <c r="BE20" s="181">
        <f t="shared" si="54"/>
        <v>360.69230769230768</v>
      </c>
      <c r="BF20" s="181">
        <f t="shared" si="54"/>
        <v>589.92307692307691</v>
      </c>
      <c r="BG20" s="178">
        <f t="shared" si="54"/>
        <v>2.251060092413093</v>
      </c>
      <c r="BH20" s="178">
        <f t="shared" si="54"/>
        <v>5.222616541915615</v>
      </c>
      <c r="BI20" s="178">
        <f t="shared" si="54"/>
        <v>5.5244468698565088</v>
      </c>
      <c r="BJ20" s="178">
        <f>AVERAGE(BJ4:BJ19)</f>
        <v>2.4786912032360164</v>
      </c>
      <c r="BK20" s="178">
        <f t="shared" si="54"/>
        <v>2.1749382387149421</v>
      </c>
      <c r="BL20" s="178">
        <f t="shared" si="54"/>
        <v>4.5019353513456322</v>
      </c>
      <c r="BM20" s="178">
        <f t="shared" si="54"/>
        <v>4.1442877830277665</v>
      </c>
      <c r="BN20" s="178">
        <f t="shared" si="54"/>
        <v>1.9549528623620986</v>
      </c>
      <c r="BO20" s="178">
        <f t="shared" si="54"/>
        <v>2.0489383874687523</v>
      </c>
      <c r="BP20" s="178">
        <f t="shared" si="54"/>
        <v>4.9659135442781936</v>
      </c>
      <c r="BQ20" s="178">
        <f t="shared" si="54"/>
        <v>4.9193750240058449</v>
      </c>
      <c r="BR20" s="178">
        <f t="shared" si="54"/>
        <v>1.841471942888671</v>
      </c>
      <c r="BS20" s="178">
        <f t="shared" si="54"/>
        <v>7.4621250209186032</v>
      </c>
      <c r="BT20" s="178">
        <f t="shared" si="54"/>
        <v>301.97336507115153</v>
      </c>
      <c r="BU20" s="178">
        <f t="shared" si="54"/>
        <v>265.42613120289445</v>
      </c>
      <c r="BV20" s="178">
        <f t="shared" si="54"/>
        <v>4.7373434138900317</v>
      </c>
      <c r="BW20" s="178">
        <f t="shared" si="54"/>
        <v>3.1948719348865597</v>
      </c>
      <c r="BX20" s="178">
        <f t="shared" si="54"/>
        <v>203.52550571368218</v>
      </c>
      <c r="BY20" s="178">
        <f t="shared" si="54"/>
        <v>241.7976394565807</v>
      </c>
      <c r="BZ20" s="178">
        <f t="shared" si="54"/>
        <v>8.8664821077777365</v>
      </c>
      <c r="CA20" s="178">
        <f t="shared" si="54"/>
        <v>14.38577987981493</v>
      </c>
      <c r="CB20" s="178">
        <f t="shared" si="54"/>
        <v>296.99837693407204</v>
      </c>
      <c r="CC20" s="178">
        <f t="shared" si="54"/>
        <v>518.10242048939642</v>
      </c>
      <c r="CD20" s="178">
        <f t="shared" si="54"/>
        <v>70.522162469591294</v>
      </c>
      <c r="CE20" s="179">
        <f t="shared" ref="CE20:DN20" si="55">AVERAGE(CE4:CE19)</f>
        <v>3.0806249999999999</v>
      </c>
      <c r="CF20" s="178">
        <f t="shared" si="55"/>
        <v>3.7625000000000002</v>
      </c>
      <c r="CG20" s="178">
        <f t="shared" si="55"/>
        <v>4.9461874999999997</v>
      </c>
      <c r="CH20" s="180">
        <f t="shared" si="55"/>
        <v>3.0724999999999998</v>
      </c>
      <c r="CI20" s="179">
        <f>AVERAGE(CI4:CI19)</f>
        <v>2.9368749999999997</v>
      </c>
      <c r="CJ20" s="178">
        <f t="shared" si="55"/>
        <v>3.6943750000000004</v>
      </c>
      <c r="CK20" s="178">
        <f t="shared" si="55"/>
        <v>3.973125</v>
      </c>
      <c r="CL20" s="180">
        <f t="shared" si="55"/>
        <v>2.9474999999999998</v>
      </c>
      <c r="CM20" s="178">
        <f t="shared" si="55"/>
        <v>2.8431250000000001</v>
      </c>
      <c r="CN20" s="178">
        <f t="shared" si="55"/>
        <v>3.4268750000000008</v>
      </c>
      <c r="CO20" s="178">
        <f t="shared" si="55"/>
        <v>4.5318750000000003</v>
      </c>
      <c r="CP20" s="178">
        <f t="shared" si="55"/>
        <v>2.8493750000000007</v>
      </c>
      <c r="CQ20" s="178">
        <f t="shared" si="55"/>
        <v>2.0050000000000003</v>
      </c>
      <c r="CR20" s="178">
        <f t="shared" si="55"/>
        <v>1.9524999999999999</v>
      </c>
      <c r="CS20" s="178">
        <f t="shared" si="55"/>
        <v>1.7906250000000001</v>
      </c>
      <c r="CT20" s="178">
        <f t="shared" si="55"/>
        <v>1.8018749999999999</v>
      </c>
      <c r="CU20" s="178">
        <f t="shared" si="55"/>
        <v>1.8387499999999997</v>
      </c>
      <c r="CV20" s="178">
        <f t="shared" si="55"/>
        <v>1.8612500000000001</v>
      </c>
      <c r="CW20" s="178">
        <f t="shared" si="55"/>
        <v>1.8043749999999998</v>
      </c>
      <c r="CX20" s="178">
        <f t="shared" si="55"/>
        <v>1.8543750000000003</v>
      </c>
      <c r="CY20" s="178">
        <f t="shared" si="55"/>
        <v>1.9112499999999999</v>
      </c>
      <c r="CZ20" s="178">
        <f t="shared" si="55"/>
        <v>2.0324999999999998</v>
      </c>
      <c r="DA20" s="178">
        <f t="shared" si="55"/>
        <v>1.8218749999999999</v>
      </c>
      <c r="DB20" s="178">
        <f t="shared" si="55"/>
        <v>1.8681249999999998</v>
      </c>
      <c r="DC20" s="182">
        <f t="shared" si="55"/>
        <v>0.30375000000000002</v>
      </c>
      <c r="DD20" s="178">
        <f t="shared" si="55"/>
        <v>0.36624999999999996</v>
      </c>
      <c r="DE20" s="178">
        <f t="shared" si="55"/>
        <v>0.42249999999999993</v>
      </c>
      <c r="DF20" s="183">
        <f t="shared" si="55"/>
        <v>0.33624999999999999</v>
      </c>
      <c r="DG20" s="182">
        <f t="shared" si="55"/>
        <v>0.29687500000000006</v>
      </c>
      <c r="DH20" s="178">
        <f t="shared" si="55"/>
        <v>0.34062499999999996</v>
      </c>
      <c r="DI20" s="178">
        <f t="shared" si="55"/>
        <v>0.36562500000000003</v>
      </c>
      <c r="DJ20" s="183">
        <f t="shared" si="55"/>
        <v>0.32812499999999994</v>
      </c>
      <c r="DK20" s="182">
        <f t="shared" si="55"/>
        <v>0.31124999999999997</v>
      </c>
      <c r="DL20" s="178">
        <f t="shared" si="55"/>
        <v>0.37625000000000003</v>
      </c>
      <c r="DM20" s="178">
        <f t="shared" si="55"/>
        <v>0.41875000000000001</v>
      </c>
      <c r="DN20" s="183">
        <f t="shared" si="55"/>
        <v>0.28525000000000006</v>
      </c>
    </row>
    <row r="21" spans="1:173" s="160" customFormat="1" ht="15" thickBot="1">
      <c r="A21" s="167" t="s">
        <v>71</v>
      </c>
      <c r="B21" s="161">
        <f t="shared" ref="B21:AH21" si="56">STDEV(B4:B19)</f>
        <v>3.6968455021364721</v>
      </c>
      <c r="C21" s="161">
        <f t="shared" si="56"/>
        <v>5.8504130908281455</v>
      </c>
      <c r="D21" s="161">
        <f t="shared" si="56"/>
        <v>8.7033877503724568</v>
      </c>
      <c r="E21" s="205">
        <f>STDEV(E4:E19)</f>
        <v>7.5983371934025393E-2</v>
      </c>
      <c r="F21" s="206">
        <f>STDEV(F4:F19)</f>
        <v>2.07879036423269E-2</v>
      </c>
      <c r="G21" s="207">
        <f>STDEV(G4:G19)</f>
        <v>9.9638572630466243E-2</v>
      </c>
      <c r="H21" s="205">
        <f t="shared" ref="H21:J21" si="57">STDEV(H4:H19)</f>
        <v>0.15196674386805079</v>
      </c>
      <c r="I21" s="207">
        <f t="shared" si="57"/>
        <v>4.15758072846538E-2</v>
      </c>
      <c r="J21" s="207">
        <f t="shared" si="57"/>
        <v>0.19927714526093249</v>
      </c>
      <c r="K21" s="161">
        <f t="shared" si="56"/>
        <v>0.20444640699541844</v>
      </c>
      <c r="L21" s="161">
        <f t="shared" si="56"/>
        <v>0.18297540818372282</v>
      </c>
      <c r="M21" s="161">
        <f t="shared" si="56"/>
        <v>0.19754746265138404</v>
      </c>
      <c r="N21" s="161">
        <f t="shared" si="56"/>
        <v>0.17227400655157862</v>
      </c>
      <c r="O21" s="161">
        <f t="shared" si="56"/>
        <v>0.17168648752886756</v>
      </c>
      <c r="P21" s="161">
        <f t="shared" si="56"/>
        <v>0.21753064918151957</v>
      </c>
      <c r="Q21" s="161">
        <f t="shared" si="56"/>
        <v>0.23154193284730659</v>
      </c>
      <c r="R21" s="161">
        <f t="shared" si="56"/>
        <v>0.2030763403255042</v>
      </c>
      <c r="S21" s="161">
        <f t="shared" si="56"/>
        <v>0.15702308747442204</v>
      </c>
      <c r="T21" s="161">
        <f t="shared" si="56"/>
        <v>0.19544393910616242</v>
      </c>
      <c r="U21" s="161">
        <f t="shared" si="56"/>
        <v>0.1483675054271206</v>
      </c>
      <c r="V21" s="161">
        <f t="shared" si="56"/>
        <v>0.18485918063939008</v>
      </c>
      <c r="W21" s="161">
        <f t="shared" si="56"/>
        <v>0.49794558297702379</v>
      </c>
      <c r="X21" s="161">
        <f t="shared" si="56"/>
        <v>0.37078845256474574</v>
      </c>
      <c r="Y21" s="161">
        <f t="shared" si="56"/>
        <v>0.41196357351448032</v>
      </c>
      <c r="Z21" s="161">
        <f t="shared" si="56"/>
        <v>0.38610730978841296</v>
      </c>
      <c r="AA21" s="161">
        <f t="shared" si="56"/>
        <v>0.42472949922748504</v>
      </c>
      <c r="AB21" s="161">
        <f t="shared" si="56"/>
        <v>0.50515949034351659</v>
      </c>
      <c r="AC21" s="161">
        <f t="shared" si="56"/>
        <v>0.5216968143759253</v>
      </c>
      <c r="AD21" s="161">
        <f t="shared" si="56"/>
        <v>0.47362815984746071</v>
      </c>
      <c r="AE21" s="161">
        <f t="shared" si="56"/>
        <v>0.39331026219459148</v>
      </c>
      <c r="AF21" s="161">
        <f t="shared" si="56"/>
        <v>0.43803602844184353</v>
      </c>
      <c r="AG21" s="161">
        <f t="shared" si="56"/>
        <v>0.34292714464313301</v>
      </c>
      <c r="AH21" s="161">
        <f t="shared" si="56"/>
        <v>0.43625179807419062</v>
      </c>
      <c r="AI21" s="161">
        <f t="shared" ref="AI21:AT21" si="58">STDEV(AI4:AI19)</f>
        <v>1.6931233465600393</v>
      </c>
      <c r="AJ21" s="161">
        <f t="shared" si="58"/>
        <v>1.5438048235879214</v>
      </c>
      <c r="AK21" s="161">
        <f t="shared" si="58"/>
        <v>1.6317168872080721</v>
      </c>
      <c r="AL21" s="161">
        <f t="shared" si="58"/>
        <v>1.3889444433333777</v>
      </c>
      <c r="AM21" s="161">
        <f t="shared" si="58"/>
        <v>1.8073922282301278</v>
      </c>
      <c r="AN21" s="161">
        <f t="shared" si="58"/>
        <v>1.8962682651284688</v>
      </c>
      <c r="AO21" s="161">
        <f t="shared" si="58"/>
        <v>2.1563858652847827</v>
      </c>
      <c r="AP21" s="161">
        <f t="shared" si="58"/>
        <v>1.9822125684867067</v>
      </c>
      <c r="AQ21" s="161">
        <f t="shared" si="58"/>
        <v>1.5261607604268519</v>
      </c>
      <c r="AR21" s="161">
        <f t="shared" si="58"/>
        <v>1.7841898254763513</v>
      </c>
      <c r="AS21" s="161">
        <f t="shared" si="58"/>
        <v>2.0966242709015206</v>
      </c>
      <c r="AT21" s="161">
        <f t="shared" si="58"/>
        <v>1.4548768561863463</v>
      </c>
      <c r="AU21" s="161">
        <f t="shared" ref="AU21:AZ21" si="59">STDEV(AU4:AU19)</f>
        <v>78.538391722513467</v>
      </c>
      <c r="AV21" s="161">
        <f t="shared" si="59"/>
        <v>95.165981855724596</v>
      </c>
      <c r="AW21" s="161">
        <f t="shared" si="59"/>
        <v>114.59795943947829</v>
      </c>
      <c r="AX21" s="161">
        <f t="shared" si="59"/>
        <v>285.05366116503353</v>
      </c>
      <c r="AY21" s="161">
        <f t="shared" si="59"/>
        <v>66.519646220746978</v>
      </c>
      <c r="AZ21" s="161">
        <f t="shared" si="59"/>
        <v>94.324657569699255</v>
      </c>
      <c r="BA21" s="161">
        <f>STDEV(BA4:BA19)</f>
        <v>128.41504225332437</v>
      </c>
      <c r="BB21" s="161">
        <f>STDEV(BB4:BB19)</f>
        <v>206.81789338846153</v>
      </c>
      <c r="BC21" s="161">
        <f t="shared" ref="BC21:CD21" si="60">STDEV(BC4:BC19)</f>
        <v>56.554496069198827</v>
      </c>
      <c r="BD21" s="161">
        <f t="shared" si="60"/>
        <v>110.5188810879077</v>
      </c>
      <c r="BE21" s="161">
        <f t="shared" si="60"/>
        <v>156.07283802516943</v>
      </c>
      <c r="BF21" s="161">
        <f t="shared" si="60"/>
        <v>348.76125108218406</v>
      </c>
      <c r="BG21" s="161">
        <f t="shared" si="60"/>
        <v>2.9169770662539132</v>
      </c>
      <c r="BH21" s="161">
        <f t="shared" si="60"/>
        <v>2.0714179293875579</v>
      </c>
      <c r="BI21" s="161">
        <f t="shared" si="60"/>
        <v>3.461954353249364</v>
      </c>
      <c r="BJ21" s="161">
        <f t="shared" si="60"/>
        <v>3.0440226030063973</v>
      </c>
      <c r="BK21" s="161">
        <f t="shared" si="60"/>
        <v>2.8939119959054693</v>
      </c>
      <c r="BL21" s="161">
        <f t="shared" si="60"/>
        <v>2.1128716387493274</v>
      </c>
      <c r="BM21" s="161">
        <f t="shared" si="60"/>
        <v>2.0826334342835557</v>
      </c>
      <c r="BN21" s="161">
        <f t="shared" si="60"/>
        <v>2.5495685068086318</v>
      </c>
      <c r="BO21" s="161">
        <f t="shared" si="60"/>
        <v>2.8774369389842267</v>
      </c>
      <c r="BP21" s="161">
        <f t="shared" si="60"/>
        <v>2.4297529668177265</v>
      </c>
      <c r="BQ21" s="161">
        <f t="shared" si="60"/>
        <v>2.3409831775563132</v>
      </c>
      <c r="BR21" s="161">
        <f t="shared" si="60"/>
        <v>2.4200966410130018</v>
      </c>
      <c r="BS21" s="161">
        <f t="shared" si="60"/>
        <v>9.6955025931403203</v>
      </c>
      <c r="BT21" s="161">
        <f t="shared" si="60"/>
        <v>240.02304077271307</v>
      </c>
      <c r="BU21" s="161">
        <f t="shared" si="60"/>
        <v>187.82617307564993</v>
      </c>
      <c r="BV21" s="161">
        <f>STDEV(BV4:BV19)</f>
        <v>7.8250424388167747</v>
      </c>
      <c r="BW21" s="161">
        <f t="shared" si="60"/>
        <v>5.3801549401738589</v>
      </c>
      <c r="BX21" s="161">
        <f t="shared" si="60"/>
        <v>165.28509933824907</v>
      </c>
      <c r="BY21" s="161">
        <f t="shared" si="60"/>
        <v>142.60612993283669</v>
      </c>
      <c r="BZ21" s="161">
        <f t="shared" si="60"/>
        <v>15.20450841574802</v>
      </c>
      <c r="CA21" s="161">
        <f t="shared" si="60"/>
        <v>18.633563843798594</v>
      </c>
      <c r="CB21" s="161">
        <f t="shared" si="60"/>
        <v>292.573495121652</v>
      </c>
      <c r="CC21" s="161">
        <f t="shared" si="60"/>
        <v>255.2534982093153</v>
      </c>
      <c r="CD21" s="161">
        <f t="shared" si="60"/>
        <v>80.492838863692668</v>
      </c>
      <c r="CE21" s="162">
        <f t="shared" ref="CE21:DN21" si="61">STDEV(CE4:CE19)</f>
        <v>0.9893868050464395</v>
      </c>
      <c r="CF21" s="163">
        <f t="shared" si="61"/>
        <v>1.3939320882548996</v>
      </c>
      <c r="CG21" s="163">
        <f t="shared" si="61"/>
        <v>1.8274092487726994</v>
      </c>
      <c r="CH21" s="164">
        <f t="shared" si="61"/>
        <v>1.0643777524920373</v>
      </c>
      <c r="CI21" s="162">
        <f t="shared" si="61"/>
        <v>1.098603469561849</v>
      </c>
      <c r="CJ21" s="163">
        <f t="shared" si="61"/>
        <v>1.2990764347540642</v>
      </c>
      <c r="CK21" s="163">
        <f t="shared" si="61"/>
        <v>1.5819259095587672</v>
      </c>
      <c r="CL21" s="164">
        <f t="shared" si="61"/>
        <v>0.89159407804224378</v>
      </c>
      <c r="CM21" s="161">
        <f t="shared" si="61"/>
        <v>0.75176874768774427</v>
      </c>
      <c r="CN21" s="161">
        <f t="shared" si="61"/>
        <v>1.0582420564313226</v>
      </c>
      <c r="CO21" s="161">
        <f t="shared" si="61"/>
        <v>1.6552712516885744</v>
      </c>
      <c r="CP21" s="161">
        <f t="shared" si="61"/>
        <v>0.76773666275183827</v>
      </c>
      <c r="CQ21" s="161">
        <f t="shared" si="61"/>
        <v>0.75748707359707756</v>
      </c>
      <c r="CR21" s="161">
        <f t="shared" si="61"/>
        <v>0.53564291588084523</v>
      </c>
      <c r="CS21" s="161">
        <f t="shared" si="61"/>
        <v>0.46615403391296817</v>
      </c>
      <c r="CT21" s="161">
        <f t="shared" si="61"/>
        <v>0.37071496238125257</v>
      </c>
      <c r="CU21" s="161">
        <f t="shared" si="61"/>
        <v>0.54092359287919212</v>
      </c>
      <c r="CV21" s="161">
        <f t="shared" si="61"/>
        <v>0.38557100513394321</v>
      </c>
      <c r="CW21" s="161">
        <f t="shared" si="61"/>
        <v>0.37151884205245977</v>
      </c>
      <c r="CX21" s="161">
        <f t="shared" si="61"/>
        <v>0.34920803255366023</v>
      </c>
      <c r="CY21" s="161">
        <f t="shared" si="61"/>
        <v>0.69758512025415276</v>
      </c>
      <c r="CZ21" s="161">
        <f t="shared" si="61"/>
        <v>0.68928465334238675</v>
      </c>
      <c r="DA21" s="161">
        <f t="shared" si="61"/>
        <v>0.38828200662233497</v>
      </c>
      <c r="DB21" s="161">
        <f t="shared" si="61"/>
        <v>0.54908674178129679</v>
      </c>
      <c r="DC21" s="165">
        <f t="shared" si="61"/>
        <v>9.9456858318904592E-2</v>
      </c>
      <c r="DD21" s="161">
        <f t="shared" si="61"/>
        <v>0.1343068625697636</v>
      </c>
      <c r="DE21" s="161">
        <f>STDEV(DE4:DE19)</f>
        <v>0.13591664111996499</v>
      </c>
      <c r="DF21" s="166">
        <f t="shared" si="61"/>
        <v>8.9134729482957434E-2</v>
      </c>
      <c r="DG21" s="165">
        <f t="shared" si="61"/>
        <v>9.6174754137108742E-2</v>
      </c>
      <c r="DH21" s="161">
        <f t="shared" si="61"/>
        <v>0.10680004681646922</v>
      </c>
      <c r="DI21" s="161">
        <f t="shared" si="61"/>
        <v>9.6537989068207389E-2</v>
      </c>
      <c r="DJ21" s="166">
        <f t="shared" si="61"/>
        <v>8.0101498113331629E-2</v>
      </c>
      <c r="DK21" s="165">
        <f t="shared" si="61"/>
        <v>8.3336666600002898E-2</v>
      </c>
      <c r="DL21" s="161">
        <f t="shared" si="61"/>
        <v>0.10911003620199168</v>
      </c>
      <c r="DM21" s="161">
        <f t="shared" si="61"/>
        <v>0.12104406910983571</v>
      </c>
      <c r="DN21" s="166">
        <f t="shared" si="61"/>
        <v>0.13494665612752305</v>
      </c>
    </row>
    <row r="22" spans="1:173" s="15" customFormat="1">
      <c r="D22" s="15" t="s">
        <v>54</v>
      </c>
      <c r="E22" s="158">
        <f>MIN(E4:E19)</f>
        <v>0.57608695652173914</v>
      </c>
      <c r="F22" s="158">
        <f>MIN(F4:F19)</f>
        <v>0.15760869565217392</v>
      </c>
      <c r="G22" s="158">
        <f>MIN(G4:G19)</f>
        <v>0.75543478260869568</v>
      </c>
      <c r="H22" s="158">
        <f t="shared" ref="H22:J22" si="62">MIN(H4:H19)</f>
        <v>1.1521739130434783</v>
      </c>
      <c r="I22" s="158">
        <f t="shared" si="62"/>
        <v>0.31521739130434784</v>
      </c>
      <c r="J22" s="158">
        <f t="shared" si="62"/>
        <v>1.5108695652173914</v>
      </c>
    </row>
    <row r="23" spans="1:173" s="1" customFormat="1" ht="16.5" customHeight="1">
      <c r="D23" s="1" t="s">
        <v>55</v>
      </c>
      <c r="E23" s="199">
        <f>MAX(E4:E19)</f>
        <v>0.81538461538461537</v>
      </c>
      <c r="F23" s="199">
        <f t="shared" ref="F23:J23" si="63">MAX(F4:F19)</f>
        <v>0.22307692307692309</v>
      </c>
      <c r="G23" s="199">
        <f t="shared" si="63"/>
        <v>1.0692307692307692</v>
      </c>
      <c r="H23" s="199">
        <f t="shared" si="63"/>
        <v>1.6307692307692307</v>
      </c>
      <c r="I23" s="199">
        <f t="shared" si="63"/>
        <v>0.44615384615384618</v>
      </c>
      <c r="J23" s="199">
        <f t="shared" si="63"/>
        <v>2.1384615384615384</v>
      </c>
      <c r="M23" s="184"/>
      <c r="N23" s="185"/>
      <c r="O23" s="185"/>
      <c r="P23" s="185"/>
      <c r="Q23" s="185"/>
      <c r="R23" s="15"/>
      <c r="AT23" s="186"/>
      <c r="AU23" s="186"/>
      <c r="AV23" s="186"/>
      <c r="AW23" s="186"/>
      <c r="AX23" s="186"/>
      <c r="AY23" s="186"/>
      <c r="AZ23" s="186"/>
      <c r="BA23" s="186"/>
      <c r="BB23" s="186"/>
      <c r="BC23" s="186"/>
      <c r="BD23" s="186"/>
      <c r="BE23" s="186"/>
      <c r="BF23" s="186"/>
      <c r="BG23" s="15"/>
      <c r="BH23" s="15"/>
      <c r="BI23" s="15"/>
      <c r="BJ23" s="15"/>
      <c r="BK23" s="15"/>
      <c r="BL23" s="15"/>
      <c r="BM23" s="15"/>
      <c r="BN23" s="15"/>
      <c r="BO23" s="15"/>
    </row>
    <row r="24" spans="1:173" s="1" customFormat="1" ht="15.9" customHeight="1">
      <c r="M24" s="184"/>
      <c r="N24" s="185"/>
      <c r="O24" s="185"/>
      <c r="P24" s="185"/>
      <c r="Q24" s="185"/>
      <c r="R24" s="15"/>
      <c r="AT24" s="186"/>
      <c r="AU24" s="186"/>
      <c r="AV24" s="186"/>
      <c r="AW24" s="186"/>
      <c r="AX24" s="186"/>
      <c r="AY24" s="186"/>
      <c r="AZ24" s="186"/>
      <c r="BA24" s="186"/>
      <c r="BB24" s="186"/>
      <c r="BC24" s="186"/>
      <c r="BD24" s="186"/>
      <c r="BE24" s="186"/>
      <c r="BF24" s="186"/>
      <c r="BG24" s="15"/>
      <c r="BH24" s="15"/>
      <c r="BI24" s="15"/>
      <c r="BJ24" s="15"/>
      <c r="BK24" s="15"/>
      <c r="BL24" s="15"/>
      <c r="BM24" s="15"/>
      <c r="BN24" s="15"/>
      <c r="BO24" s="15"/>
      <c r="CJ24" s="238"/>
      <c r="CK24" s="238"/>
      <c r="CL24" s="238"/>
      <c r="CM24" s="238"/>
      <c r="CN24" s="238"/>
      <c r="CO24" s="238"/>
      <c r="CP24" s="238"/>
      <c r="CQ24" s="238"/>
      <c r="CR24" s="238"/>
      <c r="CS24" s="238"/>
      <c r="CT24" s="238"/>
      <c r="CU24" s="238"/>
      <c r="CV24" s="238"/>
    </row>
    <row r="25" spans="1:173" s="1" customFormat="1" ht="15.6">
      <c r="M25" s="184"/>
      <c r="N25" s="185"/>
      <c r="O25" s="185"/>
      <c r="P25" s="185"/>
      <c r="Q25" s="185"/>
      <c r="R25" s="15"/>
      <c r="AT25" s="184"/>
      <c r="AU25" s="187"/>
      <c r="AV25" s="187"/>
      <c r="AW25" s="187"/>
      <c r="AX25" s="187"/>
      <c r="AY25" s="187"/>
      <c r="AZ25" s="187"/>
      <c r="BA25" s="187"/>
      <c r="BB25" s="187"/>
      <c r="BC25" s="187"/>
      <c r="BD25" s="187"/>
      <c r="BE25" s="187"/>
      <c r="BF25" s="187"/>
      <c r="BG25" s="15"/>
      <c r="BH25" s="15"/>
      <c r="BI25" s="15"/>
      <c r="BJ25" s="15"/>
      <c r="BK25" s="15"/>
      <c r="BL25" s="15"/>
      <c r="BM25" s="15"/>
      <c r="BN25" s="15"/>
      <c r="BO25" s="15"/>
      <c r="CJ25" s="238"/>
      <c r="CK25" s="186"/>
      <c r="CL25" s="186"/>
      <c r="CM25" s="186"/>
      <c r="CN25" s="186"/>
      <c r="CO25" s="186"/>
      <c r="CP25" s="186"/>
      <c r="CQ25" s="186"/>
      <c r="CR25" s="186"/>
      <c r="CS25" s="186"/>
      <c r="CT25" s="186"/>
      <c r="CU25" s="186"/>
      <c r="CV25" s="186"/>
    </row>
    <row r="26" spans="1:173" s="1" customFormat="1" ht="15.6">
      <c r="AT26" s="184"/>
      <c r="AU26" s="187"/>
      <c r="AV26" s="187"/>
      <c r="AW26" s="187"/>
      <c r="AX26" s="187"/>
      <c r="AY26" s="187"/>
      <c r="AZ26" s="187"/>
      <c r="BA26" s="187"/>
      <c r="BB26" s="187"/>
      <c r="BC26" s="187"/>
      <c r="BD26" s="187"/>
      <c r="BE26" s="187"/>
      <c r="BF26" s="187"/>
      <c r="BG26" s="15"/>
      <c r="BH26" s="15"/>
      <c r="BI26" s="15"/>
      <c r="BJ26" s="15"/>
      <c r="BK26" s="15"/>
      <c r="BL26" s="15"/>
      <c r="BM26" s="15"/>
      <c r="BN26" s="15"/>
      <c r="BO26" s="15"/>
      <c r="CJ26" s="184"/>
      <c r="CK26" s="187"/>
      <c r="CL26" s="187"/>
      <c r="CM26" s="187"/>
      <c r="CN26" s="187"/>
      <c r="CO26" s="187"/>
      <c r="CP26" s="187"/>
      <c r="CQ26" s="187"/>
      <c r="CR26" s="187"/>
      <c r="CS26" s="187"/>
      <c r="CT26" s="187"/>
      <c r="CU26" s="187"/>
      <c r="CV26" s="187"/>
    </row>
    <row r="27" spans="1:173" s="1" customFormat="1" ht="15.6">
      <c r="AT27" s="184"/>
      <c r="AU27" s="187"/>
      <c r="AV27" s="187"/>
      <c r="AW27" s="187"/>
      <c r="AX27" s="187"/>
      <c r="AY27" s="187"/>
      <c r="AZ27" s="187"/>
      <c r="BA27" s="187"/>
      <c r="BB27" s="187"/>
      <c r="BC27" s="187"/>
      <c r="BD27" s="187"/>
      <c r="BE27" s="187"/>
      <c r="BF27" s="187"/>
      <c r="BG27" s="15"/>
      <c r="BH27" s="15"/>
      <c r="BI27" s="15"/>
      <c r="BJ27" s="15"/>
      <c r="BK27" s="15"/>
      <c r="BL27" s="15"/>
      <c r="BM27" s="15"/>
      <c r="BN27" s="15"/>
      <c r="BO27" s="15"/>
      <c r="CJ27" s="184"/>
      <c r="CK27" s="187"/>
      <c r="CL27" s="187"/>
      <c r="CM27" s="187"/>
      <c r="CN27" s="187"/>
      <c r="CO27" s="187"/>
      <c r="CP27" s="187"/>
      <c r="CQ27" s="187"/>
      <c r="CR27" s="187"/>
      <c r="CS27" s="187"/>
      <c r="CT27" s="187"/>
      <c r="CU27" s="187"/>
      <c r="CV27" s="187"/>
    </row>
    <row r="28" spans="1:173" s="1" customFormat="1" ht="15.6">
      <c r="AT28" s="15"/>
      <c r="AU28" s="15"/>
      <c r="AV28" s="15"/>
      <c r="AW28" s="15"/>
      <c r="AX28" s="15"/>
      <c r="AY28" s="15"/>
      <c r="AZ28" s="15"/>
      <c r="BA28" s="15"/>
      <c r="BB28" s="15"/>
      <c r="BC28" s="15"/>
      <c r="BD28" s="15"/>
      <c r="BE28" s="15"/>
      <c r="BF28" s="15"/>
      <c r="BG28" s="15"/>
      <c r="BH28" s="15"/>
      <c r="BI28" s="15"/>
      <c r="BJ28" s="15"/>
      <c r="BK28" s="15"/>
      <c r="BL28" s="15"/>
      <c r="BM28" s="15"/>
      <c r="BN28" s="15"/>
      <c r="BO28" s="15"/>
      <c r="CJ28" s="184"/>
      <c r="CK28" s="187"/>
      <c r="CL28" s="187"/>
      <c r="CM28" s="187"/>
      <c r="CN28" s="187"/>
      <c r="CO28" s="187"/>
      <c r="CP28" s="187"/>
      <c r="CQ28" s="187"/>
      <c r="CR28" s="187"/>
      <c r="CS28" s="187"/>
      <c r="CT28" s="187"/>
      <c r="CU28" s="187"/>
      <c r="CV28" s="187"/>
    </row>
    <row r="29" spans="1:173" s="1" customFormat="1">
      <c r="AT29" s="15"/>
      <c r="AU29" s="15"/>
      <c r="AV29" s="15"/>
      <c r="AW29" s="15"/>
      <c r="AX29" s="15"/>
      <c r="AY29" s="15"/>
      <c r="AZ29" s="15"/>
      <c r="BA29" s="15"/>
      <c r="BB29" s="15"/>
      <c r="BC29" s="15"/>
      <c r="BD29" s="15"/>
      <c r="BE29" s="15"/>
      <c r="BF29" s="15"/>
      <c r="BG29" s="15"/>
      <c r="BH29" s="15"/>
      <c r="BI29" s="15"/>
      <c r="BJ29" s="15"/>
      <c r="BK29" s="15"/>
      <c r="BL29" s="15"/>
      <c r="BM29" s="15"/>
      <c r="BN29" s="15"/>
      <c r="BO29" s="15"/>
      <c r="CJ29" s="15"/>
      <c r="CK29" s="15"/>
      <c r="CL29" s="15"/>
      <c r="CM29" s="15"/>
      <c r="CN29" s="15"/>
      <c r="CO29" s="15"/>
      <c r="CP29" s="15"/>
      <c r="CQ29" s="15"/>
      <c r="CR29" s="15"/>
      <c r="CS29" s="15"/>
      <c r="CT29" s="15"/>
      <c r="CU29" s="15"/>
      <c r="CV29" s="15"/>
    </row>
    <row r="30" spans="1:173" s="1" customFormat="1">
      <c r="AT30" s="15"/>
      <c r="AU30" s="214"/>
      <c r="AV30" s="214"/>
      <c r="AW30" s="214"/>
      <c r="AX30" s="214"/>
      <c r="AY30" s="214"/>
      <c r="AZ30" s="214"/>
      <c r="BA30" s="214"/>
      <c r="BB30" s="214"/>
      <c r="BC30" s="214"/>
      <c r="BD30" s="214"/>
      <c r="BE30" s="214"/>
      <c r="BF30" s="214"/>
      <c r="BG30" s="15"/>
      <c r="BH30" s="15"/>
      <c r="BI30" s="15"/>
      <c r="BJ30" s="15"/>
      <c r="BK30" s="15"/>
      <c r="BL30" s="15"/>
      <c r="BM30" s="15"/>
      <c r="BN30" s="15"/>
      <c r="BO30" s="15"/>
      <c r="CJ30" s="15"/>
      <c r="CK30" s="15"/>
      <c r="CL30" s="15"/>
      <c r="CM30" s="15"/>
      <c r="CN30" s="15"/>
      <c r="CO30" s="15"/>
      <c r="CP30" s="15"/>
      <c r="CQ30" s="15"/>
      <c r="CR30" s="15"/>
      <c r="CS30" s="15"/>
      <c r="CT30" s="15"/>
      <c r="CU30" s="15"/>
      <c r="CV30" s="15"/>
    </row>
    <row r="31" spans="1:173" s="1" customFormat="1">
      <c r="AT31" s="15"/>
      <c r="AU31" s="15"/>
      <c r="AV31" s="15"/>
      <c r="AW31" s="15"/>
      <c r="AX31" s="15"/>
      <c r="AY31" s="15"/>
      <c r="AZ31" s="15"/>
      <c r="BA31" s="15"/>
      <c r="BB31" s="15"/>
      <c r="BC31" s="15"/>
      <c r="BD31" s="15"/>
      <c r="BE31" s="15"/>
      <c r="BF31" s="15"/>
      <c r="BG31" s="15"/>
      <c r="BH31" s="15"/>
      <c r="BI31" s="15"/>
      <c r="BJ31" s="15"/>
      <c r="BK31" s="15"/>
      <c r="BL31" s="15"/>
      <c r="BM31" s="15"/>
      <c r="BN31" s="15"/>
      <c r="BO31" s="15"/>
    </row>
    <row r="32" spans="1:173" s="1" customFormat="1">
      <c r="AT32" s="15"/>
      <c r="AU32" s="15"/>
      <c r="AV32" s="15"/>
      <c r="AW32" s="15"/>
      <c r="AX32" s="15"/>
      <c r="AY32" s="15"/>
      <c r="AZ32" s="15"/>
      <c r="BA32" s="15"/>
      <c r="BB32" s="15"/>
      <c r="BC32" s="15"/>
      <c r="BD32" s="15"/>
      <c r="BE32" s="15"/>
      <c r="BF32" s="15"/>
      <c r="BG32" s="15"/>
      <c r="BH32" s="15"/>
      <c r="BI32" s="15"/>
      <c r="BJ32" s="15"/>
      <c r="BK32" s="15"/>
      <c r="BL32" s="15"/>
      <c r="BM32" s="15"/>
      <c r="BN32" s="15"/>
      <c r="BO32" s="15"/>
    </row>
    <row r="33" spans="11:93" s="1" customFormat="1">
      <c r="AT33" s="15"/>
      <c r="AU33" s="15"/>
      <c r="AV33" s="15"/>
      <c r="AW33" s="15"/>
      <c r="AX33" s="15"/>
      <c r="AY33" s="15"/>
      <c r="AZ33" s="15"/>
      <c r="BA33" s="15"/>
      <c r="BB33" s="15"/>
      <c r="BC33" s="15"/>
      <c r="BD33" s="15"/>
      <c r="BE33" s="15"/>
      <c r="BF33" s="15"/>
      <c r="BG33" s="15"/>
      <c r="BH33" s="15"/>
      <c r="BI33" s="15"/>
      <c r="BJ33" s="15"/>
      <c r="BK33" s="15"/>
      <c r="BL33" s="15"/>
      <c r="BM33" s="15"/>
      <c r="BN33" s="15"/>
      <c r="BO33" s="15"/>
    </row>
    <row r="34" spans="11:93" s="1" customFormat="1">
      <c r="AT34" s="15"/>
      <c r="AU34" s="15"/>
      <c r="AV34" s="15"/>
      <c r="AW34" s="15"/>
      <c r="AX34" s="15"/>
      <c r="AY34" s="15"/>
      <c r="AZ34" s="15"/>
      <c r="BA34" s="15"/>
      <c r="BB34" s="15"/>
      <c r="BC34" s="15"/>
      <c r="BD34" s="15"/>
      <c r="BE34" s="15"/>
      <c r="BF34" s="15"/>
      <c r="BG34" s="15"/>
      <c r="BH34" s="15"/>
      <c r="BI34" s="15"/>
      <c r="BJ34" s="15"/>
      <c r="BK34" s="15"/>
      <c r="BL34" s="15"/>
      <c r="BM34" s="15"/>
      <c r="BN34" s="15"/>
      <c r="BO34" s="15"/>
    </row>
    <row r="35" spans="11:93" s="1" customFormat="1">
      <c r="AT35" s="15"/>
      <c r="AU35" s="15"/>
      <c r="AV35" s="15"/>
      <c r="AW35" s="15"/>
      <c r="AX35" s="15"/>
      <c r="AY35" s="15"/>
      <c r="AZ35" s="15"/>
      <c r="BA35" s="15"/>
      <c r="BB35" s="15"/>
      <c r="BC35" s="15"/>
      <c r="BD35" s="15"/>
      <c r="BE35" s="15"/>
      <c r="BF35" s="15"/>
      <c r="BG35" s="15"/>
      <c r="BH35" s="15"/>
      <c r="BI35" s="15"/>
      <c r="BJ35" s="15"/>
      <c r="BK35" s="15"/>
      <c r="BL35" s="15"/>
      <c r="BM35" s="15"/>
      <c r="BN35" s="15"/>
      <c r="BO35" s="15"/>
    </row>
    <row r="36" spans="11:93" s="1" customFormat="1">
      <c r="AT36" s="15"/>
      <c r="AU36" s="15"/>
      <c r="AV36" s="15"/>
      <c r="AW36" s="15"/>
      <c r="AX36" s="15"/>
      <c r="AY36" s="15"/>
      <c r="AZ36" s="15"/>
      <c r="BA36" s="15"/>
      <c r="BB36" s="15"/>
      <c r="BC36" s="15"/>
      <c r="BD36" s="15"/>
      <c r="BE36" s="15"/>
      <c r="BF36" s="15"/>
      <c r="BG36" s="15"/>
      <c r="BH36" s="15"/>
      <c r="BI36" s="15"/>
      <c r="BJ36" s="15"/>
      <c r="BK36" s="15"/>
      <c r="BL36" s="15"/>
      <c r="BM36" s="15"/>
      <c r="BN36" s="15"/>
      <c r="BO36" s="15"/>
    </row>
    <row r="37" spans="11:93" s="1" customFormat="1">
      <c r="AT37" s="15"/>
      <c r="AU37" s="157"/>
      <c r="AV37" s="157"/>
      <c r="AW37" s="157"/>
      <c r="AX37" s="157"/>
      <c r="AY37" s="157"/>
      <c r="AZ37" s="157"/>
      <c r="BA37" s="157"/>
      <c r="BB37" s="157"/>
      <c r="BC37" s="157"/>
      <c r="BD37" s="157"/>
      <c r="BE37" s="157"/>
      <c r="BF37" s="157"/>
      <c r="BG37" s="15"/>
      <c r="BH37" s="15"/>
      <c r="BI37" s="15"/>
      <c r="BJ37" s="15"/>
      <c r="BK37" s="15"/>
      <c r="BL37" s="15"/>
      <c r="BM37" s="15"/>
      <c r="BN37" s="15"/>
      <c r="BO37" s="15"/>
      <c r="CO37"/>
    </row>
    <row r="38" spans="11:93">
      <c r="AT38" s="15"/>
      <c r="AU38" s="15"/>
      <c r="AV38" s="15"/>
      <c r="AW38" s="15"/>
      <c r="AX38" s="15"/>
      <c r="AY38" s="15"/>
      <c r="AZ38" s="15"/>
      <c r="BA38" s="15"/>
      <c r="BB38" s="15"/>
      <c r="BC38" s="15"/>
      <c r="BD38" s="15"/>
      <c r="BE38" s="15"/>
      <c r="BF38" s="15"/>
      <c r="BG38" s="15"/>
      <c r="BH38" s="15"/>
      <c r="BI38" s="15"/>
      <c r="BJ38" s="15"/>
      <c r="BK38" s="15"/>
      <c r="BL38" s="15"/>
      <c r="BM38" s="15"/>
      <c r="BN38" s="15"/>
      <c r="BO38" s="15"/>
    </row>
    <row r="39" spans="11:93">
      <c r="AI39" s="15"/>
      <c r="AJ39" s="15"/>
      <c r="AK39" s="15"/>
      <c r="AL39" s="15"/>
      <c r="AM39" s="15"/>
      <c r="AN39" s="15"/>
      <c r="AO39" s="15"/>
      <c r="AP39" s="15"/>
      <c r="AQ39" s="15"/>
      <c r="AR39" s="15"/>
      <c r="AS39" s="15"/>
      <c r="AT39" s="15"/>
      <c r="AU39" s="15"/>
      <c r="AV39" s="15"/>
      <c r="AW39" s="15"/>
      <c r="AX39" s="15"/>
      <c r="AY39" s="15"/>
      <c r="AZ39" s="15"/>
      <c r="BA39" s="15"/>
      <c r="BB39" s="15"/>
      <c r="BC39" s="15"/>
      <c r="BD39" s="15"/>
      <c r="BE39" s="15"/>
      <c r="BF39" s="15"/>
      <c r="BG39" s="15"/>
      <c r="BH39" s="15"/>
      <c r="BI39" s="15"/>
      <c r="BJ39" s="15"/>
      <c r="BK39" s="15"/>
      <c r="BL39" s="15"/>
      <c r="BM39" s="15"/>
      <c r="BN39" s="15"/>
      <c r="BO39" s="15"/>
    </row>
    <row r="40" spans="11:93">
      <c r="K40" s="144"/>
      <c r="L40" s="144"/>
      <c r="V40" s="220" t="s">
        <v>29</v>
      </c>
      <c r="W40" s="220"/>
      <c r="X40" s="220"/>
      <c r="Y40" s="215" t="s">
        <v>21</v>
      </c>
      <c r="Z40" s="215"/>
      <c r="AA40" s="215"/>
      <c r="AB40" s="221" t="s">
        <v>22</v>
      </c>
      <c r="AC40" s="221"/>
      <c r="AD40" s="221"/>
      <c r="AG40" t="s">
        <v>12</v>
      </c>
      <c r="AH40" s="145" t="s">
        <v>13</v>
      </c>
      <c r="AI40" s="144"/>
      <c r="AJ40" s="144"/>
      <c r="AK40" s="144"/>
      <c r="AL40" s="144"/>
      <c r="AM40" s="144"/>
      <c r="AN40" s="144"/>
      <c r="AO40" s="144"/>
      <c r="AP40" s="144"/>
      <c r="AQ40" s="144"/>
      <c r="AR40" s="144"/>
      <c r="AS40" s="144"/>
      <c r="AT40" s="144"/>
      <c r="AU40" s="15"/>
      <c r="AV40" s="15"/>
      <c r="AW40" s="15"/>
      <c r="AX40" s="15"/>
      <c r="AY40" s="15"/>
      <c r="AZ40" s="15"/>
      <c r="BA40" s="15"/>
      <c r="BB40" s="15"/>
      <c r="BC40" s="15"/>
      <c r="BD40" s="15"/>
      <c r="BE40" s="15"/>
      <c r="BF40" s="15"/>
      <c r="BG40" s="15"/>
      <c r="BH40" s="15"/>
      <c r="BI40" s="15"/>
      <c r="BJ40" s="15"/>
      <c r="BK40" s="15"/>
      <c r="BL40" s="15"/>
      <c r="BM40" s="15"/>
      <c r="BN40" s="15"/>
      <c r="BO40" s="15"/>
    </row>
    <row r="41" spans="11:93">
      <c r="K41" s="15"/>
      <c r="L41" s="15"/>
      <c r="V41" s="1" t="s">
        <v>14</v>
      </c>
      <c r="W41" s="1" t="s">
        <v>15</v>
      </c>
      <c r="X41" s="1" t="s">
        <v>16</v>
      </c>
      <c r="Y41" s="1" t="s">
        <v>14</v>
      </c>
      <c r="Z41" s="1" t="s">
        <v>15</v>
      </c>
      <c r="AA41" s="1" t="s">
        <v>16</v>
      </c>
      <c r="AH41" s="1" t="s">
        <v>14</v>
      </c>
      <c r="AI41" s="15"/>
      <c r="AJ41" s="15"/>
      <c r="AK41" s="15"/>
      <c r="AL41" s="15"/>
      <c r="AM41" s="15"/>
      <c r="AN41" s="15"/>
      <c r="AO41" s="15"/>
      <c r="AP41" s="15"/>
      <c r="AQ41" s="15"/>
      <c r="AR41" s="15"/>
      <c r="AS41" s="15"/>
      <c r="AT41" s="15"/>
      <c r="AU41" s="157"/>
      <c r="AV41" s="157"/>
      <c r="AW41" s="157"/>
      <c r="AX41" s="157"/>
      <c r="AY41" s="157"/>
      <c r="AZ41" s="157"/>
      <c r="BA41" s="157"/>
      <c r="BB41" s="157"/>
      <c r="BC41" s="157"/>
      <c r="BD41" s="157"/>
      <c r="BE41" s="157"/>
      <c r="BF41" s="157"/>
      <c r="BG41" s="15"/>
      <c r="BH41" s="15"/>
      <c r="BI41" s="15"/>
      <c r="BJ41" s="15"/>
      <c r="BK41" s="15"/>
      <c r="BL41" s="15"/>
      <c r="BM41" s="15"/>
      <c r="BN41" s="15"/>
      <c r="BO41" s="15"/>
    </row>
    <row r="42" spans="11:93">
      <c r="K42" s="15"/>
      <c r="L42" s="15"/>
      <c r="U42">
        <v>1</v>
      </c>
      <c r="V42" s="1">
        <f t="shared" ref="V42:V57" si="64">X4-W4</f>
        <v>-0.14039310068190947</v>
      </c>
      <c r="W42" s="1">
        <f t="shared" ref="W42:W57" si="65">Y4-W4</f>
        <v>-0.27386541471048442</v>
      </c>
      <c r="X42" s="1">
        <f t="shared" ref="X42:X57" si="66">Z4-W4</f>
        <v>-0.50505050505050519</v>
      </c>
      <c r="Y42" s="1">
        <f t="shared" ref="Y42:Y57" si="67">AB4-AA4</f>
        <v>-0.11318619128466345</v>
      </c>
      <c r="Z42" s="1">
        <f t="shared" ref="Z42:Z57" si="68">AC4-AA4</f>
        <v>-3.826579420655829E-2</v>
      </c>
      <c r="AA42" s="1">
        <f t="shared" ref="AA42:AA57" si="69">AD4-AA4</f>
        <v>-5.7195149851292371E-2</v>
      </c>
      <c r="AB42" s="1">
        <f t="shared" ref="AB42:AB57" si="70">AF4-AE4</f>
        <v>-0.4614729269216209</v>
      </c>
      <c r="AC42" s="1">
        <f t="shared" ref="AC42:AC57" si="71">AG4-AE4</f>
        <v>0.13937189731609489</v>
      </c>
      <c r="AD42" s="1">
        <f t="shared" ref="AD42:AD57" si="72">AH4-AE4</f>
        <v>-0.15092820848216526</v>
      </c>
      <c r="AG42">
        <v>1</v>
      </c>
      <c r="AH42" s="1" t="e">
        <f>#REF!-#REF!</f>
        <v>#REF!</v>
      </c>
      <c r="AI42" s="15"/>
      <c r="AJ42" s="15"/>
      <c r="AK42" s="15"/>
      <c r="AL42" s="15"/>
      <c r="AM42" s="15"/>
      <c r="AN42" s="15"/>
      <c r="AO42" s="15"/>
      <c r="AP42" s="15"/>
      <c r="AQ42" s="15"/>
      <c r="AR42" s="15"/>
      <c r="AS42" s="15"/>
      <c r="AT42" s="15"/>
      <c r="AU42" s="15"/>
      <c r="AV42" s="15"/>
      <c r="AW42" s="15"/>
      <c r="AX42" s="15"/>
      <c r="AY42" s="15"/>
      <c r="AZ42" s="15"/>
      <c r="BA42" s="15"/>
      <c r="BB42" s="15"/>
      <c r="BC42" s="15"/>
      <c r="BD42" s="15"/>
      <c r="BE42" s="15"/>
      <c r="BF42" s="15"/>
      <c r="BG42" s="15"/>
      <c r="BH42" s="15"/>
      <c r="BI42" s="15"/>
      <c r="BJ42" s="15"/>
      <c r="BK42" s="15"/>
      <c r="BL42" s="15"/>
      <c r="BM42" s="15"/>
      <c r="BN42" s="15"/>
      <c r="BO42" s="15"/>
    </row>
    <row r="43" spans="11:93">
      <c r="K43" s="15"/>
      <c r="L43" s="15"/>
      <c r="U43">
        <v>2</v>
      </c>
      <c r="V43" s="1">
        <f t="shared" si="64"/>
        <v>-0.7675748164878593</v>
      </c>
      <c r="W43" s="1">
        <f t="shared" si="65"/>
        <v>-0.94930213464696145</v>
      </c>
      <c r="X43" s="1">
        <f t="shared" si="66"/>
        <v>-0.62355407750144654</v>
      </c>
      <c r="Y43" s="1">
        <f t="shared" si="67"/>
        <v>-0.71364246512497154</v>
      </c>
      <c r="Z43" s="1">
        <f t="shared" si="68"/>
        <v>-0.86840015879317178</v>
      </c>
      <c r="AA43" s="1">
        <f t="shared" si="69"/>
        <v>-0.86840015879317178</v>
      </c>
      <c r="AB43" s="1">
        <f t="shared" si="70"/>
        <v>-0.28587310410545452</v>
      </c>
      <c r="AC43" s="1">
        <f t="shared" si="71"/>
        <v>-0.72676552635442615</v>
      </c>
      <c r="AD43" s="1">
        <f t="shared" si="72"/>
        <v>-0.72676552635442615</v>
      </c>
      <c r="AH43" s="1" t="e">
        <f>#REF!-#REF!</f>
        <v>#REF!</v>
      </c>
      <c r="AI43" s="15"/>
      <c r="AJ43" s="15"/>
      <c r="AK43" s="15"/>
      <c r="AL43" s="15"/>
      <c r="AM43" s="15"/>
      <c r="AN43" s="15"/>
      <c r="AO43" s="15"/>
      <c r="AP43" s="15"/>
      <c r="AQ43" s="15"/>
      <c r="AR43" s="15"/>
      <c r="AS43" s="15"/>
      <c r="AT43" s="15"/>
      <c r="AU43" s="15"/>
      <c r="AV43" s="15"/>
      <c r="AW43" s="15"/>
      <c r="AX43" s="15"/>
      <c r="AY43" s="15"/>
      <c r="AZ43" s="15"/>
      <c r="BA43" s="15"/>
      <c r="BB43" s="15"/>
      <c r="BC43" s="15"/>
      <c r="BD43" s="15"/>
      <c r="BE43" s="15"/>
      <c r="BF43" s="15"/>
      <c r="BG43" s="15"/>
      <c r="BH43" s="15"/>
      <c r="BI43" s="15"/>
      <c r="BJ43" s="15"/>
      <c r="BK43" s="15"/>
      <c r="BL43" s="15"/>
      <c r="BM43" s="15"/>
      <c r="BN43" s="15"/>
      <c r="BO43" s="15"/>
    </row>
    <row r="44" spans="11:93">
      <c r="K44" s="15"/>
      <c r="L44" s="15"/>
      <c r="U44">
        <v>3</v>
      </c>
      <c r="V44" s="1">
        <f t="shared" si="64"/>
        <v>-0.61090225563909772</v>
      </c>
      <c r="W44" s="1">
        <f t="shared" si="65"/>
        <v>-0.63202247191011196</v>
      </c>
      <c r="X44" s="1">
        <f t="shared" si="66"/>
        <v>-0.43604651162790731</v>
      </c>
      <c r="Y44" s="1">
        <f t="shared" si="67"/>
        <v>-0.67913570224192821</v>
      </c>
      <c r="Z44" s="1">
        <f t="shared" si="68"/>
        <v>-0.69994244917640103</v>
      </c>
      <c r="AA44" s="1">
        <f t="shared" si="69"/>
        <v>-0.43957475212868058</v>
      </c>
      <c r="AB44" s="1">
        <f t="shared" si="70"/>
        <v>-0.99807039723201907</v>
      </c>
      <c r="AC44" s="1">
        <f t="shared" si="71"/>
        <v>-0.91197730189826487</v>
      </c>
      <c r="AD44" s="1">
        <f t="shared" si="72"/>
        <v>-0.84566235008712987</v>
      </c>
      <c r="AG44">
        <v>3</v>
      </c>
      <c r="AH44" s="1" t="e">
        <f>#REF!-#REF!</f>
        <v>#REF!</v>
      </c>
      <c r="AI44" s="15"/>
      <c r="AJ44" s="15"/>
      <c r="AK44" s="15"/>
      <c r="AL44" s="15"/>
      <c r="AM44" s="15"/>
      <c r="AN44" s="15"/>
      <c r="AO44" s="15"/>
      <c r="AP44" s="15"/>
      <c r="AQ44" s="15"/>
      <c r="AR44" s="15"/>
      <c r="AS44" s="15"/>
      <c r="AT44" s="15"/>
      <c r="AU44" s="15"/>
      <c r="AV44" s="15"/>
      <c r="AW44" s="15"/>
      <c r="AX44" s="15"/>
      <c r="AY44" s="15"/>
      <c r="AZ44" s="15"/>
      <c r="BA44" s="15"/>
      <c r="BB44" s="15"/>
      <c r="BC44" s="15"/>
      <c r="BD44" s="15"/>
      <c r="BE44" s="15"/>
      <c r="BF44" s="15"/>
      <c r="BG44" s="15"/>
      <c r="BH44" s="15"/>
      <c r="BI44" s="15"/>
      <c r="BJ44" s="15"/>
      <c r="BK44" s="15"/>
      <c r="BL44" s="15"/>
      <c r="BM44" s="15"/>
      <c r="BN44" s="15"/>
      <c r="BO44" s="15"/>
    </row>
    <row r="45" spans="11:93">
      <c r="K45" s="15"/>
      <c r="L45" s="15"/>
      <c r="U45">
        <v>4</v>
      </c>
      <c r="V45" s="1">
        <f t="shared" si="64"/>
        <v>-0.26864568991571147</v>
      </c>
      <c r="W45" s="1">
        <f t="shared" si="65"/>
        <v>-0.17125047093879431</v>
      </c>
      <c r="X45" s="1">
        <f t="shared" si="66"/>
        <v>0.31981337948679389</v>
      </c>
      <c r="Y45" s="1">
        <f t="shared" si="67"/>
        <v>-0.74536663980660744</v>
      </c>
      <c r="Z45" s="1">
        <f t="shared" si="68"/>
        <v>-0.93185789167152056</v>
      </c>
      <c r="AA45" s="1">
        <f t="shared" si="69"/>
        <v>-0.34729759062296583</v>
      </c>
      <c r="AB45" s="1">
        <f t="shared" si="70"/>
        <v>-0.55539457162175232</v>
      </c>
      <c r="AC45" s="1">
        <f t="shared" si="71"/>
        <v>-0.48856752003126935</v>
      </c>
      <c r="AD45" s="1">
        <f t="shared" si="72"/>
        <v>-0.51101521689757057</v>
      </c>
      <c r="AG45">
        <v>4</v>
      </c>
      <c r="AH45" s="1" t="e">
        <f>#REF!-#REF!</f>
        <v>#REF!</v>
      </c>
      <c r="AI45" s="15"/>
      <c r="AJ45" s="15"/>
      <c r="AK45" s="15"/>
      <c r="AL45" s="15"/>
      <c r="AM45" s="15"/>
      <c r="AN45" s="15"/>
      <c r="AO45" s="15"/>
      <c r="AP45" s="15"/>
      <c r="AQ45" s="15"/>
      <c r="AR45" s="15"/>
      <c r="AS45" s="15"/>
      <c r="AT45" s="15"/>
      <c r="AU45" s="15"/>
      <c r="AV45" s="15"/>
      <c r="AW45" s="15"/>
      <c r="AX45" s="15"/>
      <c r="AY45" s="15"/>
      <c r="AZ45" s="15"/>
      <c r="BA45" s="15"/>
      <c r="BB45" s="15"/>
      <c r="BC45" s="15"/>
      <c r="BD45" s="15"/>
      <c r="BE45" s="15"/>
      <c r="BF45" s="15"/>
      <c r="BG45" s="15"/>
      <c r="BH45" s="15"/>
      <c r="BI45" s="15"/>
      <c r="BJ45" s="15"/>
      <c r="BK45" s="15"/>
      <c r="BL45" s="15"/>
      <c r="BM45" s="15"/>
      <c r="BN45" s="15"/>
      <c r="BO45" s="15"/>
    </row>
    <row r="46" spans="11:93">
      <c r="K46" s="15"/>
      <c r="L46" s="15"/>
      <c r="U46">
        <v>5</v>
      </c>
      <c r="V46" s="1">
        <f t="shared" si="64"/>
        <v>-8.8762648677436218E-2</v>
      </c>
      <c r="W46" s="1">
        <f t="shared" si="65"/>
        <v>0.28360748723766349</v>
      </c>
      <c r="X46" s="1">
        <f t="shared" si="66"/>
        <v>0.35888601780074669</v>
      </c>
      <c r="Y46" s="1">
        <f t="shared" si="67"/>
        <v>-0.34729687267435061</v>
      </c>
      <c r="Z46" s="1">
        <f t="shared" si="68"/>
        <v>-0.2520542420728944</v>
      </c>
      <c r="AA46" s="1">
        <f t="shared" si="69"/>
        <v>-0.22776353084086853</v>
      </c>
      <c r="AB46" s="1">
        <f t="shared" si="70"/>
        <v>0.40684131593222528</v>
      </c>
      <c r="AC46" s="1">
        <f t="shared" si="71"/>
        <v>9.0847149670679528E-2</v>
      </c>
      <c r="AD46" s="1">
        <f t="shared" si="72"/>
        <v>-6.6314951811135003E-2</v>
      </c>
      <c r="AG46">
        <v>5</v>
      </c>
      <c r="AH46" s="1" t="e">
        <f>#REF!-#REF!</f>
        <v>#REF!</v>
      </c>
      <c r="AI46" s="15"/>
      <c r="AJ46" s="15"/>
      <c r="AK46" s="15"/>
      <c r="AL46" s="15"/>
      <c r="AM46" s="15"/>
      <c r="AN46" s="15"/>
      <c r="AO46" s="15"/>
      <c r="AP46" s="15"/>
      <c r="AQ46" s="15"/>
      <c r="AR46" s="15"/>
      <c r="AS46" s="15"/>
      <c r="AT46" s="15"/>
      <c r="AU46" s="15"/>
      <c r="AV46" s="15"/>
      <c r="AW46" s="15"/>
      <c r="AX46" s="15"/>
      <c r="AY46" s="15"/>
      <c r="AZ46" s="15"/>
      <c r="BA46" s="15"/>
      <c r="BB46" s="15"/>
      <c r="BC46" s="15"/>
      <c r="BD46" s="15"/>
      <c r="BE46" s="15"/>
      <c r="BF46" s="15"/>
      <c r="BG46" s="15"/>
      <c r="BH46" s="15"/>
      <c r="BI46" s="15"/>
      <c r="BJ46" s="15"/>
      <c r="BK46" s="15"/>
      <c r="BL46" s="15"/>
      <c r="BM46" s="15"/>
      <c r="BN46" s="15"/>
      <c r="BO46" s="15"/>
    </row>
    <row r="47" spans="11:93">
      <c r="K47" s="15"/>
      <c r="L47" s="15"/>
      <c r="U47">
        <v>6</v>
      </c>
      <c r="V47" s="1">
        <f t="shared" si="64"/>
        <v>-1.0275689223057647</v>
      </c>
      <c r="W47" s="1">
        <f t="shared" si="65"/>
        <v>-1.0486891385767789</v>
      </c>
      <c r="X47" s="1">
        <f t="shared" si="66"/>
        <v>-0.91954022988505724</v>
      </c>
      <c r="Y47" s="1">
        <f t="shared" si="67"/>
        <v>-0.60305548110426166</v>
      </c>
      <c r="Z47" s="1">
        <f t="shared" si="68"/>
        <v>-0.52135279717109473</v>
      </c>
      <c r="AA47" s="1">
        <f t="shared" si="69"/>
        <v>-0.62310842086523088</v>
      </c>
      <c r="AB47" s="1">
        <f t="shared" si="70"/>
        <v>-0.62382167017855128</v>
      </c>
      <c r="AC47" s="1">
        <f t="shared" si="71"/>
        <v>-0.15838537424201249</v>
      </c>
      <c r="AD47" s="1">
        <f t="shared" si="72"/>
        <v>-0.32930363258496076</v>
      </c>
      <c r="AG47">
        <v>6</v>
      </c>
      <c r="AH47" s="1" t="e">
        <f>#REF!-#REF!</f>
        <v>#REF!</v>
      </c>
      <c r="AI47" s="15"/>
      <c r="AJ47" s="15"/>
      <c r="AK47" s="15"/>
      <c r="AL47" s="15"/>
      <c r="AM47" s="15"/>
      <c r="AN47" s="15"/>
      <c r="AO47" s="15"/>
      <c r="AP47" s="15"/>
      <c r="AQ47" s="15"/>
      <c r="AR47" s="15"/>
      <c r="AS47" s="15"/>
      <c r="AT47" s="15"/>
      <c r="AU47" s="15"/>
      <c r="AV47" s="15"/>
      <c r="AW47" s="15"/>
      <c r="AX47" s="15"/>
      <c r="AY47" s="15"/>
      <c r="AZ47" s="15"/>
      <c r="BA47" s="15"/>
      <c r="BB47" s="15"/>
      <c r="BC47" s="15"/>
      <c r="BD47" s="15"/>
      <c r="BE47" s="15"/>
      <c r="BF47" s="15"/>
      <c r="BG47" s="15"/>
      <c r="BH47" s="15"/>
      <c r="BI47" s="15"/>
      <c r="BJ47" s="15"/>
      <c r="BK47" s="15"/>
      <c r="BL47" s="15"/>
      <c r="BM47" s="15"/>
      <c r="BN47" s="15"/>
      <c r="BO47" s="15"/>
    </row>
    <row r="48" spans="11:93">
      <c r="K48" s="15"/>
      <c r="L48" s="15"/>
      <c r="U48">
        <v>7</v>
      </c>
      <c r="V48" s="1">
        <f t="shared" si="64"/>
        <v>-0.63413149350649345</v>
      </c>
      <c r="W48" s="1">
        <f t="shared" si="65"/>
        <v>-0.58799468248287123</v>
      </c>
      <c r="X48" s="1">
        <f t="shared" si="66"/>
        <v>-0.58799468248287123</v>
      </c>
      <c r="Y48" s="1">
        <f t="shared" si="67"/>
        <v>-1.1044948136765278</v>
      </c>
      <c r="Z48" s="1">
        <f t="shared" si="68"/>
        <v>-1.0027391899823916</v>
      </c>
      <c r="AA48" s="1">
        <f t="shared" si="69"/>
        <v>-0.7195723684210531</v>
      </c>
      <c r="AB48" s="1">
        <f t="shared" si="70"/>
        <v>-0.21868722866584545</v>
      </c>
      <c r="AC48" s="1">
        <f t="shared" si="71"/>
        <v>-0.31096510812017542</v>
      </c>
      <c r="AD48" s="1">
        <f t="shared" si="72"/>
        <v>-4.9980007996801135E-2</v>
      </c>
      <c r="AG48">
        <v>7</v>
      </c>
      <c r="AH48" s="1" t="e">
        <f>#REF!-#REF!</f>
        <v>#REF!</v>
      </c>
      <c r="AI48" s="15"/>
      <c r="AJ48" s="15"/>
      <c r="AK48" s="15"/>
      <c r="AL48" s="15"/>
      <c r="AM48" s="15"/>
      <c r="AN48" s="15"/>
      <c r="AO48" s="15"/>
      <c r="AP48" s="15"/>
      <c r="AQ48" s="15"/>
      <c r="AR48" s="15"/>
      <c r="AS48" s="15"/>
      <c r="AT48" s="15"/>
      <c r="AU48" s="188"/>
      <c r="AV48" s="188"/>
      <c r="AW48" s="188"/>
      <c r="AX48" s="188"/>
      <c r="AY48" s="188"/>
      <c r="AZ48" s="188"/>
      <c r="BA48" s="188"/>
      <c r="BB48" s="188"/>
      <c r="BC48" s="188"/>
      <c r="BD48" s="188"/>
      <c r="BE48" s="188"/>
      <c r="BF48" s="188"/>
      <c r="BG48" s="15"/>
      <c r="BH48" s="15"/>
      <c r="BI48" s="15"/>
      <c r="BJ48" s="15"/>
      <c r="BK48" s="15"/>
      <c r="BL48" s="15"/>
      <c r="BM48" s="15"/>
      <c r="BN48" s="15"/>
      <c r="BO48" s="15"/>
    </row>
    <row r="49" spans="11:67">
      <c r="K49" s="15"/>
      <c r="L49" s="15"/>
      <c r="U49">
        <v>8</v>
      </c>
      <c r="V49" s="1">
        <f t="shared" si="64"/>
        <v>-0.63413149350649345</v>
      </c>
      <c r="W49" s="1">
        <f t="shared" si="65"/>
        <v>-0.67955300513440076</v>
      </c>
      <c r="X49" s="1">
        <f t="shared" si="66"/>
        <v>-0.51741087597661206</v>
      </c>
      <c r="Y49" s="1">
        <f t="shared" si="67"/>
        <v>-0.6307339449541276</v>
      </c>
      <c r="Z49" s="1">
        <f t="shared" si="68"/>
        <v>-1.0892281534483361</v>
      </c>
      <c r="AA49" s="1">
        <f t="shared" si="69"/>
        <v>-0.92835299257317505</v>
      </c>
      <c r="AB49" s="1">
        <f t="shared" si="70"/>
        <v>-0.36177123195163485</v>
      </c>
      <c r="AC49" s="1">
        <f t="shared" si="71"/>
        <v>-0.31599416626154575</v>
      </c>
      <c r="AD49" s="1">
        <f t="shared" si="72"/>
        <v>-5.0806123831459438E-2</v>
      </c>
      <c r="AG49">
        <v>8</v>
      </c>
      <c r="AH49" s="1" t="e">
        <f>#REF!-#REF!</f>
        <v>#REF!</v>
      </c>
      <c r="AI49" s="15"/>
      <c r="AJ49" s="15"/>
      <c r="AK49" s="15"/>
      <c r="AL49" s="15"/>
      <c r="AM49" s="15"/>
      <c r="AN49" s="15"/>
      <c r="AO49" s="15"/>
      <c r="AP49" s="15"/>
      <c r="AQ49" s="15"/>
      <c r="AR49" s="15"/>
      <c r="AS49" s="15"/>
      <c r="AT49" s="15"/>
      <c r="AU49" s="189"/>
      <c r="AV49" s="189"/>
      <c r="AW49" s="189"/>
      <c r="AX49" s="189"/>
      <c r="AY49" s="189"/>
      <c r="AZ49" s="189"/>
      <c r="BA49" s="189"/>
      <c r="BB49" s="189"/>
      <c r="BC49" s="189"/>
      <c r="BD49" s="189"/>
      <c r="BE49" s="189"/>
      <c r="BF49" s="189"/>
      <c r="BG49" s="15"/>
      <c r="BH49" s="15"/>
      <c r="BI49" s="15"/>
      <c r="BJ49" s="15"/>
      <c r="BK49" s="15"/>
      <c r="BL49" s="15"/>
      <c r="BM49" s="15"/>
      <c r="BN49" s="15"/>
      <c r="BO49" s="15"/>
    </row>
    <row r="50" spans="11:67">
      <c r="K50" s="15"/>
      <c r="L50" s="15"/>
      <c r="U50">
        <v>9</v>
      </c>
      <c r="V50" s="1">
        <f t="shared" si="64"/>
        <v>-0.19997000449932489</v>
      </c>
      <c r="W50" s="1">
        <f t="shared" si="65"/>
        <v>5.2084237573569503E-2</v>
      </c>
      <c r="X50" s="1">
        <f t="shared" si="66"/>
        <v>2.593360995850702E-2</v>
      </c>
      <c r="Y50" s="1">
        <f t="shared" si="67"/>
        <v>-0.12755102040816357</v>
      </c>
      <c r="Z50" s="1">
        <f t="shared" si="68"/>
        <v>-0.22590361445783191</v>
      </c>
      <c r="AA50" s="1">
        <f t="shared" si="69"/>
        <v>-0.22590361445783191</v>
      </c>
      <c r="AB50" s="1">
        <f t="shared" si="70"/>
        <v>-0.12968150223052266</v>
      </c>
      <c r="AC50" s="1">
        <f t="shared" si="71"/>
        <v>-0.2541339116291681</v>
      </c>
      <c r="AD50" s="1">
        <f t="shared" si="72"/>
        <v>-0.15498002479680473</v>
      </c>
      <c r="AG50">
        <v>9</v>
      </c>
      <c r="AH50" s="1" t="e">
        <f>#REF!-#REF!</f>
        <v>#REF!</v>
      </c>
      <c r="AI50" s="15"/>
      <c r="AJ50" s="15"/>
      <c r="AK50" s="15"/>
      <c r="AL50" s="15"/>
      <c r="AM50" s="15"/>
      <c r="AN50" s="15"/>
      <c r="AO50" s="15"/>
      <c r="AP50" s="15"/>
      <c r="AQ50" s="15"/>
      <c r="AR50" s="15"/>
      <c r="AS50" s="15"/>
      <c r="AT50" s="15"/>
      <c r="AU50" s="176"/>
      <c r="AV50" s="176"/>
      <c r="AW50" s="176"/>
      <c r="AX50" s="176"/>
      <c r="AY50" s="176"/>
      <c r="AZ50" s="176"/>
      <c r="BA50" s="176"/>
      <c r="BB50" s="176"/>
      <c r="BC50" s="176"/>
      <c r="BD50" s="176"/>
      <c r="BE50" s="176"/>
      <c r="BF50" s="176"/>
      <c r="BG50" s="15"/>
      <c r="BH50" s="15"/>
      <c r="BI50" s="15"/>
      <c r="BJ50" s="15"/>
      <c r="BK50" s="15"/>
      <c r="BL50" s="15"/>
      <c r="BM50" s="15"/>
      <c r="BN50" s="15"/>
      <c r="BO50" s="15"/>
    </row>
    <row r="51" spans="11:67">
      <c r="K51" s="15"/>
      <c r="L51" s="15"/>
      <c r="U51">
        <v>10</v>
      </c>
      <c r="V51" s="1">
        <f t="shared" si="64"/>
        <v>-0.58799468248287123</v>
      </c>
      <c r="W51" s="1">
        <f t="shared" si="65"/>
        <v>-0.51741087597661206</v>
      </c>
      <c r="X51" s="1">
        <f t="shared" si="66"/>
        <v>-0.56465273856578158</v>
      </c>
      <c r="Y51" s="1">
        <f t="shared" si="67"/>
        <v>-0.42417815482502697</v>
      </c>
      <c r="Z51" s="1">
        <f t="shared" si="68"/>
        <v>-0.63938618925831214</v>
      </c>
      <c r="AA51" s="1">
        <f t="shared" si="69"/>
        <v>-0.70778564206269046</v>
      </c>
      <c r="AB51" s="1">
        <f t="shared" si="70"/>
        <v>-0.55021834061135344</v>
      </c>
      <c r="AC51" s="1">
        <f t="shared" si="71"/>
        <v>-0.4773438466842288</v>
      </c>
      <c r="AD51" s="1">
        <f t="shared" si="72"/>
        <v>-0.32615195056986046</v>
      </c>
      <c r="AG51">
        <v>10</v>
      </c>
      <c r="AH51" s="1" t="e">
        <f>#REF!-#REF!</f>
        <v>#REF!</v>
      </c>
      <c r="AI51" s="15"/>
      <c r="AJ51" s="15"/>
      <c r="AK51" s="15"/>
      <c r="AL51" s="15"/>
      <c r="AM51" s="15"/>
      <c r="AN51" s="15"/>
      <c r="AO51" s="15"/>
      <c r="AP51" s="15"/>
      <c r="AQ51" s="15"/>
      <c r="AR51" s="15"/>
      <c r="AS51" s="15"/>
      <c r="AT51" s="15"/>
      <c r="AU51" s="176"/>
      <c r="AV51" s="176"/>
      <c r="AW51" s="176"/>
      <c r="AX51" s="176"/>
      <c r="AY51" s="176"/>
      <c r="AZ51" s="176"/>
      <c r="BA51" s="176"/>
      <c r="BB51" s="176"/>
      <c r="BC51" s="176"/>
      <c r="BD51" s="176"/>
      <c r="BE51" s="176"/>
      <c r="BF51" s="176"/>
      <c r="BG51" s="15"/>
      <c r="BH51" s="15"/>
      <c r="BI51" s="15"/>
      <c r="BJ51" s="15"/>
      <c r="BK51" s="15"/>
      <c r="BL51" s="15"/>
      <c r="BM51" s="15"/>
      <c r="BN51" s="15"/>
      <c r="BO51" s="15"/>
    </row>
    <row r="52" spans="11:67">
      <c r="K52" s="15"/>
      <c r="L52" s="15"/>
      <c r="U52">
        <v>11</v>
      </c>
      <c r="V52" s="1">
        <f t="shared" si="64"/>
        <v>-0.68023187034189014</v>
      </c>
      <c r="W52" s="1">
        <f t="shared" si="65"/>
        <v>-0.78527940435103005</v>
      </c>
      <c r="X52" s="1">
        <f t="shared" si="66"/>
        <v>-0.59908938413611246</v>
      </c>
      <c r="Y52" s="1">
        <f t="shared" si="67"/>
        <v>0.31579612202362206</v>
      </c>
      <c r="Z52" s="1">
        <f t="shared" si="68"/>
        <v>0.34901429901006864</v>
      </c>
      <c r="AA52" s="1">
        <f t="shared" si="69"/>
        <v>0.21798704534130486</v>
      </c>
      <c r="AB52" s="1">
        <f t="shared" si="70"/>
        <v>-9.5129375951293227E-2</v>
      </c>
      <c r="AC52" s="1">
        <f t="shared" si="71"/>
        <v>-0.27777777777777679</v>
      </c>
      <c r="AD52" s="1">
        <f t="shared" si="72"/>
        <v>-3.2002048131079874E-2</v>
      </c>
      <c r="AG52">
        <v>11</v>
      </c>
      <c r="AH52" s="1" t="e">
        <f>#REF!-#REF!</f>
        <v>#REF!</v>
      </c>
      <c r="AI52" s="18"/>
      <c r="AJ52" s="18"/>
      <c r="AK52" s="18"/>
      <c r="AL52" s="18"/>
      <c r="AM52" s="18"/>
      <c r="AN52" s="18"/>
      <c r="AO52" s="18"/>
      <c r="AP52" s="18"/>
      <c r="AQ52" s="18"/>
      <c r="AR52" s="18"/>
      <c r="AS52" s="18"/>
      <c r="AT52" s="18"/>
      <c r="AU52" s="18"/>
      <c r="AV52" s="18"/>
      <c r="AW52" s="18"/>
      <c r="AX52" s="18"/>
      <c r="AY52" s="18"/>
      <c r="AZ52" s="18"/>
      <c r="BA52" s="18"/>
      <c r="BB52" s="18"/>
      <c r="BC52" s="15"/>
    </row>
    <row r="53" spans="11:67">
      <c r="K53" s="15"/>
      <c r="L53" s="15"/>
      <c r="U53">
        <v>12</v>
      </c>
      <c r="V53" s="1">
        <f t="shared" si="64"/>
        <v>-2.2275022275022316E-2</v>
      </c>
      <c r="W53" s="1">
        <f t="shared" si="65"/>
        <v>-0.10968760968760982</v>
      </c>
      <c r="X53" s="1">
        <f t="shared" si="66"/>
        <v>4.5070083980590425E-2</v>
      </c>
      <c r="Y53" s="1">
        <f t="shared" si="67"/>
        <v>-0.18319491939423571</v>
      </c>
      <c r="Z53" s="1">
        <f t="shared" si="68"/>
        <v>-0.39149669185295455</v>
      </c>
      <c r="AA53" s="1">
        <f t="shared" si="69"/>
        <v>-0.18319491939423571</v>
      </c>
      <c r="AB53" s="1">
        <f t="shared" si="70"/>
        <v>-0.17091825834294827</v>
      </c>
      <c r="AC53" s="1">
        <f t="shared" si="71"/>
        <v>-0.38998357963875208</v>
      </c>
      <c r="AD53" s="1">
        <f t="shared" si="72"/>
        <v>-0.35144298354419945</v>
      </c>
      <c r="AG53">
        <v>12</v>
      </c>
      <c r="AH53" s="1" t="e">
        <f>#REF!-#REF!</f>
        <v>#REF!</v>
      </c>
      <c r="AI53" s="19"/>
      <c r="AJ53" s="19"/>
      <c r="AK53" s="19"/>
      <c r="AL53" s="19"/>
      <c r="AM53" s="19"/>
      <c r="AN53" s="19"/>
      <c r="AO53" s="19"/>
      <c r="AP53" s="19"/>
      <c r="AQ53" s="19"/>
      <c r="AR53" s="19"/>
      <c r="AS53" s="19"/>
      <c r="AT53" s="19"/>
      <c r="AU53" s="19"/>
      <c r="AV53" s="19"/>
      <c r="AW53" s="19"/>
      <c r="AX53" s="19"/>
      <c r="AY53" s="19"/>
      <c r="AZ53" s="19"/>
      <c r="BA53" s="19"/>
      <c r="BB53" s="19"/>
      <c r="BC53" s="15"/>
    </row>
    <row r="54" spans="11:67">
      <c r="K54" s="15"/>
      <c r="L54" s="15"/>
      <c r="U54">
        <v>13</v>
      </c>
      <c r="V54" s="1">
        <f t="shared" si="64"/>
        <v>-0.63716814159292134</v>
      </c>
      <c r="W54" s="1">
        <f t="shared" si="65"/>
        <v>-0.51471916200108492</v>
      </c>
      <c r="X54" s="1">
        <f t="shared" si="66"/>
        <v>-2.9238626174419302E-2</v>
      </c>
      <c r="Y54" s="1">
        <f t="shared" si="67"/>
        <v>-0.26717013394129374</v>
      </c>
      <c r="Z54" s="1">
        <f t="shared" si="68"/>
        <v>-0.41713014460511655</v>
      </c>
      <c r="AA54" s="1">
        <f t="shared" si="69"/>
        <v>8.4701099232042942E-2</v>
      </c>
      <c r="AB54" s="1">
        <f t="shared" si="70"/>
        <v>-0.31797625777275318</v>
      </c>
      <c r="AC54" s="1">
        <f t="shared" si="71"/>
        <v>-0.26717013394129374</v>
      </c>
      <c r="AD54" s="1">
        <f t="shared" si="72"/>
        <v>-0.10958503798948005</v>
      </c>
      <c r="AG54">
        <v>13</v>
      </c>
      <c r="AH54" s="1" t="e">
        <f>#REF!-#REF!</f>
        <v>#REF!</v>
      </c>
      <c r="AI54" s="19"/>
      <c r="AJ54" s="19"/>
      <c r="AK54" s="19"/>
      <c r="AL54" s="19"/>
      <c r="AM54" s="19"/>
      <c r="AN54" s="19"/>
      <c r="AO54" s="19"/>
      <c r="AP54" s="19"/>
      <c r="AQ54" s="19"/>
      <c r="AR54" s="19"/>
      <c r="AS54" s="19"/>
      <c r="AT54" s="19"/>
      <c r="AU54" s="19"/>
      <c r="AV54" s="19"/>
      <c r="AW54" s="19"/>
      <c r="AX54" s="19"/>
      <c r="AY54" s="19"/>
      <c r="AZ54" s="19"/>
      <c r="BA54" s="19"/>
      <c r="BB54" s="19"/>
      <c r="BC54" s="15"/>
    </row>
    <row r="55" spans="11:67">
      <c r="K55" s="15"/>
      <c r="L55" s="15"/>
      <c r="U55">
        <v>14</v>
      </c>
      <c r="V55" s="1">
        <f t="shared" si="64"/>
        <v>-0.74712643678160973</v>
      </c>
      <c r="W55" s="1">
        <f t="shared" si="65"/>
        <v>-0.78023901956306663</v>
      </c>
      <c r="X55" s="1">
        <f t="shared" si="66"/>
        <v>-0.29258098223615558</v>
      </c>
      <c r="Y55" s="1">
        <f t="shared" si="67"/>
        <v>-0.75087263576589081</v>
      </c>
      <c r="Z55" s="1">
        <f t="shared" si="68"/>
        <v>-0.90551181102362222</v>
      </c>
      <c r="AA55" s="1">
        <f t="shared" si="69"/>
        <v>-0.88878940299686704</v>
      </c>
      <c r="AB55" s="1">
        <f t="shared" si="70"/>
        <v>-0.23595023595023612</v>
      </c>
      <c r="AC55" s="1">
        <f t="shared" si="71"/>
        <v>-0.13112843301522492</v>
      </c>
      <c r="AD55" s="1">
        <f t="shared" si="72"/>
        <v>-2.2275022275022316E-2</v>
      </c>
      <c r="AG55">
        <v>14</v>
      </c>
      <c r="AH55" s="1" t="e">
        <f>#REF!-#REF!</f>
        <v>#REF!</v>
      </c>
      <c r="AI55" s="19"/>
      <c r="AJ55" s="19"/>
      <c r="AK55" s="19"/>
      <c r="AL55" s="19"/>
      <c r="AM55" s="19"/>
      <c r="AN55" s="19"/>
      <c r="AO55" s="19"/>
      <c r="AP55" s="19"/>
      <c r="AQ55" s="19"/>
      <c r="AR55" s="19"/>
      <c r="AS55" s="19"/>
      <c r="AT55" s="19"/>
      <c r="AU55" s="19"/>
      <c r="AV55" s="19"/>
      <c r="AW55" s="19"/>
      <c r="AX55" s="19"/>
      <c r="AY55" s="19"/>
      <c r="AZ55" s="19"/>
      <c r="BA55" s="19"/>
      <c r="BB55" s="19"/>
      <c r="BC55" s="15"/>
    </row>
    <row r="56" spans="11:67">
      <c r="K56" s="15"/>
      <c r="L56" s="15"/>
      <c r="U56">
        <v>15</v>
      </c>
      <c r="V56" s="1">
        <f t="shared" si="64"/>
        <v>-0.25</v>
      </c>
      <c r="W56" s="1">
        <f t="shared" si="65"/>
        <v>0</v>
      </c>
      <c r="X56" s="1">
        <f t="shared" si="66"/>
        <v>-2.593360995850702E-2</v>
      </c>
      <c r="Y56" s="1">
        <f t="shared" si="67"/>
        <v>-0.27615062761506248</v>
      </c>
      <c r="Z56" s="1">
        <f t="shared" si="68"/>
        <v>-0.27615062761506248</v>
      </c>
      <c r="AA56" s="1">
        <f t="shared" si="69"/>
        <v>-0.67913570224192821</v>
      </c>
      <c r="AB56" s="1">
        <f t="shared" si="70"/>
        <v>-0.12755102040816357</v>
      </c>
      <c r="AC56" s="1">
        <f t="shared" si="71"/>
        <v>-0.25</v>
      </c>
      <c r="AD56" s="1">
        <f t="shared" si="72"/>
        <v>-0.22590361445783191</v>
      </c>
      <c r="AG56">
        <v>15</v>
      </c>
      <c r="AH56" s="1" t="e">
        <f>#REF!-#REF!</f>
        <v>#REF!</v>
      </c>
      <c r="AI56" s="19"/>
      <c r="AJ56" s="19"/>
      <c r="AK56" s="19"/>
      <c r="AL56" s="19"/>
      <c r="AM56" s="19"/>
      <c r="AN56" s="19"/>
      <c r="AO56" s="19"/>
      <c r="AP56" s="19"/>
      <c r="AQ56" s="19"/>
      <c r="AR56" s="19"/>
      <c r="AS56" s="19"/>
      <c r="AT56" s="19"/>
      <c r="AU56" s="19"/>
      <c r="AV56" s="19"/>
      <c r="AW56" s="19"/>
      <c r="AX56" s="19"/>
      <c r="AY56" s="19"/>
      <c r="AZ56" s="19"/>
      <c r="BA56" s="19"/>
      <c r="BB56" s="19"/>
      <c r="BC56" s="15"/>
    </row>
    <row r="57" spans="11:67">
      <c r="K57" s="15"/>
      <c r="L57" s="15"/>
      <c r="U57">
        <v>16</v>
      </c>
      <c r="V57" s="1">
        <f t="shared" si="64"/>
        <v>-0.19899764150943344</v>
      </c>
      <c r="W57" s="1">
        <f t="shared" si="65"/>
        <v>-0.13418416030534353</v>
      </c>
      <c r="X57" s="1">
        <f t="shared" si="66"/>
        <v>-4.5421511627907307E-2</v>
      </c>
      <c r="Y57" s="1">
        <f t="shared" si="67"/>
        <v>-0.26469390525315628</v>
      </c>
      <c r="Z57" s="1">
        <f t="shared" si="68"/>
        <v>-0.48796356538711816</v>
      </c>
      <c r="AA57" s="1">
        <f t="shared" si="69"/>
        <v>-0.24521490361692067</v>
      </c>
      <c r="AB57" s="1">
        <f t="shared" si="70"/>
        <v>-0.30381944444444464</v>
      </c>
      <c r="AC57" s="1">
        <f t="shared" si="71"/>
        <v>-0.52129670818505325</v>
      </c>
      <c r="AD57" s="1">
        <f t="shared" si="72"/>
        <v>-0.44421254512635411</v>
      </c>
      <c r="AG57">
        <v>16</v>
      </c>
      <c r="AH57" s="1" t="e">
        <f>#REF!-#REF!</f>
        <v>#REF!</v>
      </c>
      <c r="AI57" s="19"/>
      <c r="AJ57" s="19"/>
      <c r="AK57" s="19"/>
      <c r="AL57" s="19"/>
      <c r="AM57" s="19"/>
      <c r="AN57" s="19"/>
      <c r="AO57" s="19"/>
      <c r="AP57" s="19"/>
      <c r="AQ57" s="19"/>
      <c r="AR57" s="19"/>
      <c r="AS57" s="19"/>
      <c r="AT57" s="19"/>
      <c r="AU57" s="19"/>
      <c r="AV57" s="19"/>
      <c r="AW57" s="19"/>
      <c r="AX57" s="19"/>
      <c r="AY57" s="19"/>
      <c r="AZ57" s="19"/>
      <c r="BA57" s="19"/>
      <c r="BB57" s="19"/>
      <c r="BC57" s="15"/>
    </row>
    <row r="58" spans="11:67">
      <c r="K58" s="18"/>
      <c r="L58" s="18"/>
      <c r="U58" t="s">
        <v>17</v>
      </c>
      <c r="V58" s="8">
        <f>AVERAGE(V42:V57)</f>
        <v>-0.46849213876273993</v>
      </c>
      <c r="W58" s="8">
        <f t="shared" ref="W58:AD58" si="73">AVERAGE(W42:W57)</f>
        <v>-0.42803161409211982</v>
      </c>
      <c r="X58" s="8">
        <f t="shared" si="73"/>
        <v>-0.2748006652497903</v>
      </c>
      <c r="Y58" s="8">
        <f t="shared" si="73"/>
        <v>-0.43218296162791536</v>
      </c>
      <c r="Z58" s="8">
        <f t="shared" si="73"/>
        <v>-0.52489806385701987</v>
      </c>
      <c r="AA58" s="8">
        <f t="shared" si="73"/>
        <v>-0.42741256276834777</v>
      </c>
      <c r="AB58" s="8">
        <f t="shared" si="73"/>
        <v>-0.31434339065352301</v>
      </c>
      <c r="AC58" s="8">
        <f t="shared" si="73"/>
        <v>-0.32820439629952608</v>
      </c>
      <c r="AD58" s="8">
        <f t="shared" si="73"/>
        <v>-0.27483307780851757</v>
      </c>
      <c r="AG58" t="s">
        <v>17</v>
      </c>
      <c r="AH58" s="13" t="e">
        <f>AVERAGE(AH42:AH57)</f>
        <v>#REF!</v>
      </c>
      <c r="AI58" s="9"/>
      <c r="AJ58" s="9"/>
      <c r="AK58" s="9"/>
      <c r="AL58" s="9"/>
      <c r="AM58" s="9"/>
      <c r="AN58" s="9"/>
      <c r="AO58" s="9"/>
      <c r="AP58" s="9"/>
      <c r="AQ58" s="9"/>
      <c r="AR58" s="9"/>
      <c r="AS58" s="9"/>
      <c r="AT58" s="9"/>
      <c r="AU58" s="9"/>
      <c r="AV58" s="9"/>
      <c r="AW58" s="9"/>
      <c r="AX58" s="9"/>
      <c r="AY58" s="9"/>
      <c r="AZ58" s="9"/>
      <c r="BA58" s="9"/>
      <c r="BB58" s="9"/>
    </row>
    <row r="59" spans="11:67">
      <c r="K59" s="19"/>
      <c r="L59" s="19"/>
      <c r="U59" t="s">
        <v>18</v>
      </c>
      <c r="V59" s="9">
        <f>STDEV(V42:V57)</f>
        <v>0.29729177439706839</v>
      </c>
      <c r="W59" s="9">
        <f t="shared" ref="W59:AD59" si="74">STDEV(W42:W57)</f>
        <v>0.3874813641348136</v>
      </c>
      <c r="X59" s="9">
        <f t="shared" si="74"/>
        <v>0.37287266833350402</v>
      </c>
      <c r="Y59" s="9">
        <f t="shared" si="74"/>
        <v>0.34287026853046909</v>
      </c>
      <c r="Z59" s="9">
        <f t="shared" si="74"/>
        <v>0.38953498379769597</v>
      </c>
      <c r="AA59" s="9">
        <f t="shared" si="74"/>
        <v>0.35773732823059495</v>
      </c>
      <c r="AB59" s="9">
        <f t="shared" si="74"/>
        <v>0.30274885326776296</v>
      </c>
      <c r="AC59" s="9">
        <f t="shared" si="74"/>
        <v>0.26694917012034713</v>
      </c>
      <c r="AD59" s="9">
        <f t="shared" si="74"/>
        <v>0.25198248550057467</v>
      </c>
      <c r="AG59" t="s">
        <v>18</v>
      </c>
      <c r="AH59" s="14" t="e">
        <f>STDEV(AH42:AH57)</f>
        <v>#REF!</v>
      </c>
    </row>
    <row r="60" spans="11:67">
      <c r="K60" s="144"/>
      <c r="L60" s="144"/>
      <c r="V60" s="220" t="s">
        <v>19</v>
      </c>
      <c r="W60" s="220"/>
      <c r="X60" s="220"/>
      <c r="Y60" s="215" t="s">
        <v>21</v>
      </c>
      <c r="Z60" s="215"/>
      <c r="AA60" s="215"/>
      <c r="AB60" s="221" t="s">
        <v>22</v>
      </c>
      <c r="AC60" s="221"/>
      <c r="AD60" s="221"/>
      <c r="AH60" s="145" t="s">
        <v>19</v>
      </c>
      <c r="AI60" s="214"/>
      <c r="AJ60" s="214"/>
      <c r="AK60" s="214"/>
      <c r="AL60" s="214"/>
      <c r="AM60" s="214"/>
      <c r="AN60" s="214"/>
      <c r="AO60" s="214"/>
      <c r="AP60" s="214"/>
      <c r="AQ60" s="214"/>
      <c r="AR60" s="214"/>
      <c r="AS60" s="214"/>
      <c r="AT60" s="214"/>
      <c r="AU60" s="214"/>
      <c r="AV60" s="214"/>
      <c r="AW60" s="236"/>
      <c r="AX60" s="236"/>
      <c r="AY60" s="236"/>
      <c r="AZ60" s="214"/>
      <c r="BA60" s="214"/>
      <c r="BB60" s="214"/>
      <c r="BC60" s="15"/>
    </row>
    <row r="61" spans="11:67">
      <c r="K61" s="17"/>
      <c r="L61" s="17"/>
      <c r="U61">
        <v>1</v>
      </c>
      <c r="V61">
        <f t="shared" ref="V61:V76" si="75">V42/W4</f>
        <v>-2.5270758122743705E-2</v>
      </c>
      <c r="W61">
        <f t="shared" ref="W61:W76" si="76">W42/W4</f>
        <v>-4.9295774647887196E-2</v>
      </c>
      <c r="X61">
        <f t="shared" ref="X61:X76" si="77">X42/W4</f>
        <v>-9.0909090909090939E-2</v>
      </c>
      <c r="Y61">
        <f t="shared" ref="Y61:Y76" si="78">Y42/Z4</f>
        <v>-2.2410865874363365E-2</v>
      </c>
      <c r="Z61">
        <f t="shared" ref="Z61:Z76" si="79">Z42/Z4</f>
        <v>-7.5766272528985422E-3</v>
      </c>
      <c r="AA61">
        <f t="shared" ref="AA61:AA76" si="80">AA42/Z4</f>
        <v>-1.132463967055589E-2</v>
      </c>
      <c r="AB61">
        <f t="shared" ref="AB61:AB76" si="81">AB42/AC4</f>
        <v>-8.6449261643316982E-2</v>
      </c>
      <c r="AC61">
        <f t="shared" ref="AC61:AC76" si="82">AC42/AC4</f>
        <v>2.610900209721511E-2</v>
      </c>
      <c r="AD61">
        <f t="shared" ref="AD61:AD76" si="83">AD42/AC4</f>
        <v>-2.8273884388992292E-2</v>
      </c>
      <c r="AG61">
        <v>1</v>
      </c>
      <c r="AH61" t="e">
        <f>AH42/#REF!</f>
        <v>#REF!</v>
      </c>
      <c r="AI61" s="15"/>
      <c r="AJ61" s="15"/>
      <c r="AK61" s="15"/>
      <c r="AL61" s="15"/>
      <c r="AM61" s="15"/>
      <c r="AN61" s="15"/>
      <c r="AO61" s="15"/>
      <c r="AP61" s="15"/>
      <c r="AQ61" s="15"/>
      <c r="AR61" s="15"/>
      <c r="AS61" s="15"/>
      <c r="AT61" s="15"/>
      <c r="AU61" s="15"/>
      <c r="AV61" s="15"/>
      <c r="AW61" s="15"/>
      <c r="AX61" s="15"/>
      <c r="AY61" s="15"/>
      <c r="AZ61" s="15"/>
      <c r="BA61" s="15"/>
      <c r="BB61" s="15"/>
      <c r="BC61" s="15"/>
    </row>
    <row r="62" spans="11:67">
      <c r="K62" s="17"/>
      <c r="L62" s="17"/>
      <c r="U62">
        <v>2</v>
      </c>
      <c r="V62">
        <f t="shared" si="75"/>
        <v>-0.11462450592885366</v>
      </c>
      <c r="W62">
        <f t="shared" si="76"/>
        <v>-0.14176245210727959</v>
      </c>
      <c r="X62">
        <f t="shared" si="77"/>
        <v>-9.3117408906882693E-2</v>
      </c>
      <c r="Y62">
        <f t="shared" si="78"/>
        <v>-0.117513125923912</v>
      </c>
      <c r="Z62">
        <f t="shared" si="79"/>
        <v>-0.14299655948127565</v>
      </c>
      <c r="AA62">
        <f t="shared" si="80"/>
        <v>-0.14299655948127565</v>
      </c>
      <c r="AB62">
        <f t="shared" si="81"/>
        <v>-5.0313666322559999E-2</v>
      </c>
      <c r="AC62">
        <f t="shared" si="82"/>
        <v>-0.12791073263837902</v>
      </c>
      <c r="AD62">
        <f t="shared" si="83"/>
        <v>-0.12791073263837902</v>
      </c>
      <c r="AH62" t="e">
        <f>AH43/#REF!</f>
        <v>#REF!</v>
      </c>
      <c r="AI62" s="15"/>
      <c r="AJ62" s="15"/>
      <c r="AK62" s="15"/>
      <c r="AL62" s="15"/>
      <c r="AM62" s="15"/>
      <c r="AN62" s="15"/>
      <c r="AO62" s="15"/>
      <c r="AP62" s="15"/>
      <c r="AQ62" s="15"/>
      <c r="AR62" s="15"/>
      <c r="AS62" s="15"/>
      <c r="AT62" s="15"/>
      <c r="AU62" s="15"/>
      <c r="AV62" s="15"/>
      <c r="AW62" s="15"/>
      <c r="AX62" s="15"/>
      <c r="AY62" s="15"/>
      <c r="AZ62" s="15"/>
      <c r="BA62" s="15"/>
      <c r="BB62" s="15"/>
      <c r="BC62" s="15"/>
    </row>
    <row r="63" spans="11:67">
      <c r="K63" s="17"/>
      <c r="L63" s="17"/>
      <c r="U63">
        <v>3</v>
      </c>
      <c r="V63">
        <f t="shared" si="75"/>
        <v>-9.7744360902255634E-2</v>
      </c>
      <c r="W63">
        <f t="shared" si="76"/>
        <v>-0.10112359550561792</v>
      </c>
      <c r="X63">
        <f t="shared" si="77"/>
        <v>-6.9767441860465171E-2</v>
      </c>
      <c r="Y63">
        <f t="shared" si="78"/>
        <v>-0.11681134078561166</v>
      </c>
      <c r="Z63">
        <f t="shared" si="79"/>
        <v>-0.12039010125834099</v>
      </c>
      <c r="AA63">
        <f t="shared" si="80"/>
        <v>-7.5606857366133068E-2</v>
      </c>
      <c r="AB63">
        <f t="shared" si="81"/>
        <v>-0.1789872912369421</v>
      </c>
      <c r="AC63">
        <f t="shared" si="82"/>
        <v>-0.16354792947375552</v>
      </c>
      <c r="AD63">
        <f t="shared" si="83"/>
        <v>-0.15165544811562529</v>
      </c>
      <c r="AG63">
        <v>3</v>
      </c>
      <c r="AH63" t="e">
        <f>AH44/#REF!</f>
        <v>#REF!</v>
      </c>
      <c r="AI63" s="15"/>
      <c r="AJ63" s="15"/>
      <c r="AK63" s="15"/>
      <c r="AL63" s="15"/>
      <c r="AM63" s="15"/>
      <c r="AN63" s="15"/>
      <c r="AO63" s="15"/>
      <c r="AP63" s="15"/>
      <c r="AQ63" s="15"/>
      <c r="AR63" s="15"/>
      <c r="AS63" s="15"/>
      <c r="AT63" s="15"/>
      <c r="AU63" s="15"/>
      <c r="AV63" s="15"/>
      <c r="AW63" s="15"/>
      <c r="AX63" s="15"/>
      <c r="AY63" s="15"/>
      <c r="AZ63" s="15"/>
      <c r="BA63" s="15"/>
      <c r="BB63" s="15"/>
      <c r="BC63" s="15"/>
    </row>
    <row r="64" spans="11:67">
      <c r="K64" s="17"/>
      <c r="L64" s="17"/>
      <c r="U64">
        <v>4</v>
      </c>
      <c r="V64">
        <f t="shared" si="75"/>
        <v>-5.211726384364803E-2</v>
      </c>
      <c r="W64">
        <f t="shared" si="76"/>
        <v>-3.3222591362126103E-2</v>
      </c>
      <c r="X64">
        <f t="shared" si="77"/>
        <v>6.2043795620438019E-2</v>
      </c>
      <c r="Y64">
        <f t="shared" si="78"/>
        <v>-0.13615363953800697</v>
      </c>
      <c r="Z64">
        <f t="shared" si="79"/>
        <v>-0.17021937487866443</v>
      </c>
      <c r="AA64">
        <f t="shared" si="80"/>
        <v>-6.3439693220461765E-2</v>
      </c>
      <c r="AB64">
        <f t="shared" si="81"/>
        <v>-0.11218970346759397</v>
      </c>
      <c r="AC64">
        <f t="shared" si="82"/>
        <v>-9.8690639046316406E-2</v>
      </c>
      <c r="AD64">
        <f t="shared" si="83"/>
        <v>-0.10322507381330925</v>
      </c>
      <c r="AG64">
        <v>4</v>
      </c>
      <c r="AH64" t="e">
        <f>AH45/#REF!</f>
        <v>#REF!</v>
      </c>
      <c r="AI64" s="15"/>
      <c r="AJ64" s="15"/>
      <c r="AK64" s="15"/>
      <c r="AL64" s="15"/>
      <c r="AM64" s="15"/>
      <c r="AN64" s="15"/>
      <c r="AO64" s="15"/>
      <c r="AP64" s="15"/>
      <c r="AQ64" s="15"/>
      <c r="AR64" s="15"/>
      <c r="AS64" s="15"/>
      <c r="AT64" s="15"/>
      <c r="AU64" s="15"/>
      <c r="AV64" s="15"/>
      <c r="AW64" s="15"/>
      <c r="AX64" s="15"/>
      <c r="AY64" s="15"/>
      <c r="AZ64" s="15"/>
      <c r="BA64" s="15"/>
      <c r="BB64" s="15"/>
      <c r="BC64" s="15"/>
    </row>
    <row r="65" spans="11:55">
      <c r="K65" s="17"/>
      <c r="L65" s="17"/>
      <c r="U65">
        <v>5</v>
      </c>
      <c r="V65">
        <f t="shared" si="75"/>
        <v>-1.526717557251903E-2</v>
      </c>
      <c r="W65">
        <f t="shared" si="76"/>
        <v>4.878048780487812E-2</v>
      </c>
      <c r="X65">
        <f t="shared" si="77"/>
        <v>6.1728395061728433E-2</v>
      </c>
      <c r="Y65">
        <f t="shared" si="78"/>
        <v>-5.6262093373244802E-2</v>
      </c>
      <c r="Z65">
        <f t="shared" si="79"/>
        <v>-4.0832787215808894E-2</v>
      </c>
      <c r="AA65">
        <f t="shared" si="80"/>
        <v>-3.6897691996220706E-2</v>
      </c>
      <c r="AB65">
        <f t="shared" si="81"/>
        <v>6.7535658444749402E-2</v>
      </c>
      <c r="AC65">
        <f t="shared" si="82"/>
        <v>1.5080626845332804E-2</v>
      </c>
      <c r="AD65">
        <f t="shared" si="83"/>
        <v>-1.1008282000648411E-2</v>
      </c>
      <c r="AG65">
        <v>5</v>
      </c>
      <c r="AH65" t="e">
        <f>AH46/#REF!</f>
        <v>#REF!</v>
      </c>
      <c r="AI65" s="15"/>
      <c r="AJ65" s="15"/>
      <c r="AK65" s="15"/>
      <c r="AL65" s="15"/>
      <c r="AM65" s="15"/>
      <c r="AN65" s="15"/>
      <c r="AO65" s="15"/>
      <c r="AP65" s="15"/>
      <c r="AQ65" s="15"/>
      <c r="AR65" s="15"/>
      <c r="AS65" s="15"/>
      <c r="AT65" s="15"/>
      <c r="AU65" s="15"/>
      <c r="AV65" s="15"/>
      <c r="AW65" s="15"/>
      <c r="AX65" s="15"/>
      <c r="AY65" s="15"/>
      <c r="AZ65" s="15"/>
      <c r="BA65" s="15"/>
      <c r="BB65" s="15"/>
      <c r="BC65" s="15"/>
    </row>
    <row r="66" spans="11:55">
      <c r="K66" s="17"/>
      <c r="L66" s="17"/>
      <c r="U66">
        <v>6</v>
      </c>
      <c r="V66">
        <f t="shared" si="75"/>
        <v>-0.15413533834586471</v>
      </c>
      <c r="W66">
        <f t="shared" si="76"/>
        <v>-0.15730337078651682</v>
      </c>
      <c r="X66">
        <f t="shared" si="77"/>
        <v>-0.13793103448275859</v>
      </c>
      <c r="Y66">
        <f t="shared" si="78"/>
        <v>-0.10493165371214151</v>
      </c>
      <c r="Z66">
        <f t="shared" si="79"/>
        <v>-9.0715386707770476E-2</v>
      </c>
      <c r="AA66">
        <f t="shared" si="80"/>
        <v>-0.10842086523055017</v>
      </c>
      <c r="AB66">
        <f t="shared" si="81"/>
        <v>-0.11187201951868687</v>
      </c>
      <c r="AC66">
        <f t="shared" si="82"/>
        <v>-2.8403777114067573E-2</v>
      </c>
      <c r="AD66">
        <f t="shared" si="83"/>
        <v>-5.9055118110236296E-2</v>
      </c>
      <c r="AG66">
        <v>6</v>
      </c>
      <c r="AH66" t="e">
        <f>AH47/#REF!</f>
        <v>#REF!</v>
      </c>
      <c r="AI66" s="15"/>
      <c r="AJ66" s="15"/>
      <c r="AK66" s="15"/>
      <c r="AL66" s="15"/>
      <c r="AM66" s="15"/>
      <c r="AN66" s="15"/>
      <c r="AO66" s="15"/>
      <c r="AP66" s="15"/>
      <c r="AQ66" s="15"/>
      <c r="AR66" s="15"/>
      <c r="AS66" s="15"/>
      <c r="AT66" s="15"/>
      <c r="AU66" s="15"/>
      <c r="AV66" s="15"/>
      <c r="AW66" s="15"/>
      <c r="AX66" s="15"/>
      <c r="AY66" s="15"/>
      <c r="AZ66" s="15"/>
      <c r="BA66" s="15"/>
      <c r="BB66" s="15"/>
      <c r="BC66" s="15"/>
    </row>
    <row r="67" spans="11:55">
      <c r="K67" s="17"/>
      <c r="L67" s="17"/>
      <c r="U67">
        <v>7</v>
      </c>
      <c r="V67">
        <f t="shared" si="75"/>
        <v>-9.7656249999999986E-2</v>
      </c>
      <c r="W67">
        <f t="shared" si="76"/>
        <v>-9.0551181102362169E-2</v>
      </c>
      <c r="X67">
        <f t="shared" si="77"/>
        <v>-9.0551181102362169E-2</v>
      </c>
      <c r="Y67">
        <f t="shared" si="78"/>
        <v>-0.18702778844922538</v>
      </c>
      <c r="Z67">
        <f t="shared" si="79"/>
        <v>-0.16979716950368498</v>
      </c>
      <c r="AA67">
        <f t="shared" si="80"/>
        <v>-0.12184758771929832</v>
      </c>
      <c r="AB67">
        <f t="shared" si="81"/>
        <v>-3.9217909674074951E-2</v>
      </c>
      <c r="AC67">
        <f t="shared" si="82"/>
        <v>-5.5766409389551463E-2</v>
      </c>
      <c r="AD67">
        <f t="shared" si="83"/>
        <v>-8.9630814340930041E-3</v>
      </c>
      <c r="AG67">
        <v>7</v>
      </c>
      <c r="AH67" t="e">
        <f>AH48/#REF!</f>
        <v>#REF!</v>
      </c>
      <c r="AI67" s="15"/>
      <c r="AJ67" s="15"/>
      <c r="AK67" s="15"/>
      <c r="AL67" s="15"/>
      <c r="AM67" s="15"/>
      <c r="AN67" s="15"/>
      <c r="AO67" s="15"/>
      <c r="AP67" s="15"/>
      <c r="AQ67" s="15"/>
      <c r="AR67" s="15"/>
      <c r="AS67" s="15"/>
      <c r="AT67" s="15"/>
      <c r="AU67" s="15"/>
      <c r="AV67" s="15"/>
      <c r="AW67" s="15"/>
      <c r="AX67" s="15"/>
      <c r="AY67" s="15"/>
      <c r="AZ67" s="15"/>
      <c r="BA67" s="15"/>
      <c r="BB67" s="15"/>
      <c r="BC67" s="15"/>
    </row>
    <row r="68" spans="11:55">
      <c r="K68" s="17"/>
      <c r="L68" s="17"/>
      <c r="U68">
        <v>8</v>
      </c>
      <c r="V68">
        <f t="shared" si="75"/>
        <v>-9.7656249999999986E-2</v>
      </c>
      <c r="W68">
        <f t="shared" si="76"/>
        <v>-0.10465116279069772</v>
      </c>
      <c r="X68">
        <f t="shared" si="77"/>
        <v>-7.9681274900398252E-2</v>
      </c>
      <c r="Y68">
        <f t="shared" si="78"/>
        <v>-0.10554281345565733</v>
      </c>
      <c r="Z68">
        <f t="shared" si="79"/>
        <v>-0.18226417767702155</v>
      </c>
      <c r="AA68">
        <f t="shared" si="80"/>
        <v>-0.15534440075724459</v>
      </c>
      <c r="AB68">
        <f t="shared" si="81"/>
        <v>-6.2465832716982285E-2</v>
      </c>
      <c r="AC68">
        <f t="shared" si="82"/>
        <v>-5.4561659374493567E-2</v>
      </c>
      <c r="AD68">
        <f t="shared" si="83"/>
        <v>-8.7725240482319968E-3</v>
      </c>
      <c r="AG68">
        <v>8</v>
      </c>
      <c r="AH68" t="e">
        <f>AH49/#REF!</f>
        <v>#REF!</v>
      </c>
      <c r="AI68" s="15"/>
      <c r="AJ68" s="15"/>
      <c r="AK68" s="15"/>
      <c r="AL68" s="15"/>
      <c r="AM68" s="15"/>
      <c r="AN68" s="15"/>
      <c r="AO68" s="15"/>
      <c r="AP68" s="15"/>
      <c r="AQ68" s="15"/>
      <c r="AR68" s="15"/>
      <c r="AS68" s="15"/>
      <c r="AT68" s="15"/>
      <c r="AU68" s="15"/>
      <c r="AV68" s="15"/>
      <c r="AW68" s="15"/>
      <c r="AX68" s="15"/>
      <c r="AY68" s="15"/>
      <c r="AZ68" s="15"/>
      <c r="BA68" s="15"/>
      <c r="BB68" s="15"/>
      <c r="BC68" s="15"/>
    </row>
    <row r="69" spans="11:55">
      <c r="K69" s="17"/>
      <c r="L69" s="17"/>
      <c r="U69">
        <v>9</v>
      </c>
      <c r="V69">
        <f t="shared" si="75"/>
        <v>-3.2128514056224869E-2</v>
      </c>
      <c r="W69">
        <f t="shared" si="76"/>
        <v>8.368200836820168E-3</v>
      </c>
      <c r="X69">
        <f t="shared" si="77"/>
        <v>4.166666666666795E-3</v>
      </c>
      <c r="Y69">
        <f t="shared" si="78"/>
        <v>-2.0408163265306173E-2</v>
      </c>
      <c r="Z69">
        <f t="shared" si="79"/>
        <v>-3.6144578313253108E-2</v>
      </c>
      <c r="AA69">
        <f t="shared" si="80"/>
        <v>-3.6144578313253108E-2</v>
      </c>
      <c r="AB69">
        <f t="shared" si="81"/>
        <v>-2.1527129370266764E-2</v>
      </c>
      <c r="AC69">
        <f t="shared" si="82"/>
        <v>-4.2186229330441909E-2</v>
      </c>
      <c r="AD69">
        <f t="shared" si="83"/>
        <v>-2.5726684116269587E-2</v>
      </c>
      <c r="AG69">
        <v>9</v>
      </c>
      <c r="AH69" t="e">
        <f>AH50/#REF!</f>
        <v>#REF!</v>
      </c>
      <c r="AI69" s="15"/>
      <c r="AJ69" s="15"/>
      <c r="AK69" s="15"/>
      <c r="AL69" s="15"/>
      <c r="AM69" s="15"/>
      <c r="AN69" s="15"/>
      <c r="AO69" s="15"/>
      <c r="AP69" s="15"/>
      <c r="AQ69" s="15"/>
      <c r="AR69" s="15"/>
      <c r="AS69" s="15"/>
      <c r="AT69" s="15"/>
      <c r="AU69" s="15"/>
      <c r="AV69" s="15"/>
      <c r="AW69" s="15"/>
      <c r="AX69" s="15"/>
      <c r="AY69" s="15"/>
      <c r="AZ69" s="15"/>
      <c r="BA69" s="15"/>
      <c r="BB69" s="15"/>
      <c r="BC69" s="15"/>
    </row>
    <row r="70" spans="11:55">
      <c r="K70" s="17"/>
      <c r="L70" s="17"/>
      <c r="U70">
        <v>10</v>
      </c>
      <c r="V70">
        <f t="shared" si="75"/>
        <v>-9.0551181102362169E-2</v>
      </c>
      <c r="W70">
        <f t="shared" si="76"/>
        <v>-7.9681274900398252E-2</v>
      </c>
      <c r="X70">
        <f t="shared" si="77"/>
        <v>-8.6956521739130363E-2</v>
      </c>
      <c r="Y70">
        <f t="shared" si="78"/>
        <v>-7.1544715447154544E-2</v>
      </c>
      <c r="Z70">
        <f t="shared" si="79"/>
        <v>-0.10784313725490198</v>
      </c>
      <c r="AA70">
        <f t="shared" si="80"/>
        <v>-0.11937984496124045</v>
      </c>
      <c r="AB70">
        <f t="shared" si="81"/>
        <v>-9.3537117903930073E-2</v>
      </c>
      <c r="AC70">
        <f t="shared" si="82"/>
        <v>-8.1148453936318893E-2</v>
      </c>
      <c r="AD70">
        <f t="shared" si="83"/>
        <v>-5.5445831596876272E-2</v>
      </c>
      <c r="AG70">
        <v>10</v>
      </c>
      <c r="AH70" t="e">
        <f>AH51/#REF!</f>
        <v>#REF!</v>
      </c>
      <c r="AI70" s="15"/>
      <c r="AJ70" s="15"/>
      <c r="AK70" s="15"/>
      <c r="AL70" s="15"/>
      <c r="AM70" s="15"/>
      <c r="AN70" s="15"/>
      <c r="AO70" s="15"/>
      <c r="AP70" s="15"/>
      <c r="AQ70" s="15"/>
      <c r="AR70" s="15"/>
      <c r="AS70" s="15"/>
      <c r="AT70" s="15"/>
      <c r="AU70" s="15"/>
      <c r="AV70" s="15"/>
      <c r="AW70" s="15"/>
      <c r="AX70" s="15"/>
      <c r="AY70" s="15"/>
      <c r="AZ70" s="15"/>
      <c r="BA70" s="15"/>
      <c r="BB70" s="15"/>
      <c r="BC70" s="15"/>
    </row>
    <row r="71" spans="11:55">
      <c r="K71" s="17"/>
      <c r="L71" s="17"/>
      <c r="U71">
        <v>11</v>
      </c>
      <c r="V71">
        <f t="shared" si="75"/>
        <v>-9.7046413502109671E-2</v>
      </c>
      <c r="W71">
        <f t="shared" si="76"/>
        <v>-0.11203319502074696</v>
      </c>
      <c r="X71">
        <f t="shared" si="77"/>
        <v>-8.5470085470085375E-2</v>
      </c>
      <c r="Y71">
        <f t="shared" si="78"/>
        <v>4.9264195035685042E-2</v>
      </c>
      <c r="Z71">
        <f t="shared" si="79"/>
        <v>5.4446230645570706E-2</v>
      </c>
      <c r="AA71">
        <f t="shared" si="80"/>
        <v>3.4005979073243556E-2</v>
      </c>
      <c r="AB71">
        <f t="shared" si="81"/>
        <v>-1.3444951801116109E-2</v>
      </c>
      <c r="AC71">
        <f t="shared" si="82"/>
        <v>-3.9259259259259119E-2</v>
      </c>
      <c r="AD71">
        <f t="shared" si="83"/>
        <v>-4.5229561358592889E-3</v>
      </c>
      <c r="AG71">
        <v>11</v>
      </c>
      <c r="AH71" t="e">
        <f>AH52/#REF!</f>
        <v>#REF!</v>
      </c>
      <c r="AI71" s="18"/>
      <c r="AJ71" s="18"/>
      <c r="AK71" s="18"/>
      <c r="AL71" s="18"/>
      <c r="AM71" s="18"/>
      <c r="AN71" s="18"/>
      <c r="AO71" s="18"/>
      <c r="AP71" s="18"/>
      <c r="AQ71" s="18"/>
      <c r="AR71" s="18"/>
      <c r="AS71" s="18"/>
      <c r="AT71" s="18"/>
      <c r="AU71" s="18"/>
      <c r="AV71" s="18"/>
      <c r="AW71" s="18"/>
      <c r="AX71" s="18"/>
      <c r="AY71" s="18"/>
      <c r="AZ71" s="18"/>
      <c r="BA71" s="18"/>
      <c r="BB71" s="18"/>
      <c r="BC71" s="15"/>
    </row>
    <row r="72" spans="11:55">
      <c r="K72" s="17"/>
      <c r="L72" s="17"/>
      <c r="U72">
        <v>12</v>
      </c>
      <c r="V72">
        <f t="shared" si="75"/>
        <v>-3.8461538461538533E-3</v>
      </c>
      <c r="W72">
        <f t="shared" si="76"/>
        <v>-1.8939393939393964E-2</v>
      </c>
      <c r="X72">
        <f t="shared" si="77"/>
        <v>7.7821011673152802E-3</v>
      </c>
      <c r="Y72">
        <f t="shared" si="78"/>
        <v>-3.1387396189545717E-2</v>
      </c>
      <c r="Z72">
        <f t="shared" si="79"/>
        <v>-6.7076433204139543E-2</v>
      </c>
      <c r="AA72">
        <f t="shared" si="80"/>
        <v>-3.1387396189545717E-2</v>
      </c>
      <c r="AB72">
        <f t="shared" si="81"/>
        <v>-3.2702360096284105E-2</v>
      </c>
      <c r="AC72">
        <f t="shared" si="82"/>
        <v>-7.4616858237547906E-2</v>
      </c>
      <c r="AD72">
        <f t="shared" si="83"/>
        <v>-6.7242757518123503E-2</v>
      </c>
      <c r="AG72">
        <v>12</v>
      </c>
      <c r="AH72" t="e">
        <f>AH53/#REF!</f>
        <v>#REF!</v>
      </c>
      <c r="AI72" s="19"/>
      <c r="AJ72" s="19"/>
      <c r="AK72" s="19"/>
      <c r="AL72" s="19"/>
      <c r="AM72" s="19"/>
      <c r="AN72" s="19"/>
      <c r="AO72" s="19"/>
      <c r="AP72" s="19"/>
      <c r="AQ72" s="19"/>
      <c r="AR72" s="19"/>
      <c r="AS72" s="19"/>
      <c r="AT72" s="19"/>
      <c r="AU72" s="19"/>
      <c r="AV72" s="19"/>
      <c r="AW72" s="19"/>
      <c r="AX72" s="19"/>
      <c r="AY72" s="19"/>
      <c r="AZ72" s="19"/>
      <c r="BA72" s="19"/>
      <c r="BB72" s="19"/>
      <c r="BC72" s="15"/>
    </row>
    <row r="73" spans="11:55">
      <c r="K73" s="17"/>
      <c r="L73" s="17"/>
      <c r="U73">
        <v>13</v>
      </c>
      <c r="V73">
        <f t="shared" si="75"/>
        <v>-9.6000000000000141E-2</v>
      </c>
      <c r="W73">
        <f t="shared" si="76"/>
        <v>-7.7551020408163446E-2</v>
      </c>
      <c r="X73">
        <f t="shared" si="77"/>
        <v>-4.4052863436125078E-3</v>
      </c>
      <c r="Y73">
        <f t="shared" si="78"/>
        <v>-4.0431746936449117E-2</v>
      </c>
      <c r="Z73">
        <f t="shared" si="79"/>
        <v>-6.312569521690764E-2</v>
      </c>
      <c r="AA73">
        <f t="shared" si="80"/>
        <v>1.2818099683782499E-2</v>
      </c>
      <c r="AB73">
        <f t="shared" si="81"/>
        <v>-5.257207461842852E-2</v>
      </c>
      <c r="AC73">
        <f t="shared" si="82"/>
        <v>-4.4172128811627229E-2</v>
      </c>
      <c r="AD73">
        <f t="shared" si="83"/>
        <v>-1.81180596142607E-2</v>
      </c>
      <c r="AG73">
        <v>13</v>
      </c>
      <c r="AH73" t="e">
        <f>AH54/#REF!</f>
        <v>#REF!</v>
      </c>
      <c r="AI73" s="15"/>
      <c r="AJ73" s="15"/>
      <c r="AK73" s="15"/>
      <c r="AL73" s="15"/>
      <c r="AM73" s="15"/>
      <c r="AN73" s="15"/>
      <c r="AO73" s="15"/>
      <c r="AP73" s="15"/>
      <c r="AQ73" s="15"/>
      <c r="AR73" s="15"/>
      <c r="AS73" s="15"/>
      <c r="AT73" s="15"/>
      <c r="AU73" s="15"/>
      <c r="AV73" s="15"/>
      <c r="AW73" s="15"/>
      <c r="AX73" s="15"/>
      <c r="AY73" s="15"/>
      <c r="AZ73" s="15"/>
      <c r="BA73" s="15"/>
      <c r="BB73" s="15"/>
      <c r="BC73" s="15"/>
    </row>
    <row r="74" spans="11:55">
      <c r="K74" s="17"/>
      <c r="L74" s="17"/>
      <c r="U74">
        <v>14</v>
      </c>
      <c r="V74">
        <f t="shared" si="75"/>
        <v>-0.13000000000000009</v>
      </c>
      <c r="W74">
        <f t="shared" si="76"/>
        <v>-0.13576158940397359</v>
      </c>
      <c r="X74">
        <f t="shared" si="77"/>
        <v>-5.090909090909107E-2</v>
      </c>
      <c r="Y74">
        <f t="shared" si="78"/>
        <v>-0.13765998322374665</v>
      </c>
      <c r="Z74">
        <f t="shared" si="79"/>
        <v>-0.1660104986876641</v>
      </c>
      <c r="AA74">
        <f t="shared" si="80"/>
        <v>-0.16294472388275896</v>
      </c>
      <c r="AB74">
        <f t="shared" si="81"/>
        <v>-4.7190047190047227E-2</v>
      </c>
      <c r="AC74">
        <f t="shared" si="82"/>
        <v>-2.6225686603044984E-2</v>
      </c>
      <c r="AD74">
        <f t="shared" si="83"/>
        <v>-4.4550044550044632E-3</v>
      </c>
      <c r="AG74">
        <v>14</v>
      </c>
      <c r="AH74" t="e">
        <f>AH55/#REF!</f>
        <v>#REF!</v>
      </c>
    </row>
    <row r="75" spans="11:55">
      <c r="K75" s="17"/>
      <c r="L75" s="17"/>
      <c r="U75">
        <v>15</v>
      </c>
      <c r="V75">
        <f t="shared" si="75"/>
        <v>-0.04</v>
      </c>
      <c r="W75">
        <f t="shared" si="76"/>
        <v>0</v>
      </c>
      <c r="X75">
        <f t="shared" si="77"/>
        <v>-4.1493775933611234E-3</v>
      </c>
      <c r="Y75">
        <f t="shared" si="78"/>
        <v>-4.4368200836820047E-2</v>
      </c>
      <c r="Z75">
        <f t="shared" si="79"/>
        <v>-4.4368200836820047E-2</v>
      </c>
      <c r="AA75">
        <f t="shared" si="80"/>
        <v>-0.10911446949353648</v>
      </c>
      <c r="AB75">
        <f t="shared" si="81"/>
        <v>-2.1258503401360596E-2</v>
      </c>
      <c r="AC75">
        <f t="shared" si="82"/>
        <v>-4.1666666666666664E-2</v>
      </c>
      <c r="AD75">
        <f t="shared" si="83"/>
        <v>-3.7650602409638655E-2</v>
      </c>
      <c r="AG75">
        <v>15</v>
      </c>
      <c r="AH75" t="e">
        <f>AH56/#REF!</f>
        <v>#REF!</v>
      </c>
    </row>
    <row r="76" spans="11:55">
      <c r="K76" s="17"/>
      <c r="L76" s="17"/>
      <c r="U76">
        <v>16</v>
      </c>
      <c r="V76">
        <f t="shared" si="75"/>
        <v>-3.3962264150943305E-2</v>
      </c>
      <c r="W76">
        <f t="shared" si="76"/>
        <v>-2.2900763358778629E-2</v>
      </c>
      <c r="X76">
        <f t="shared" si="77"/>
        <v>-7.7519379844961803E-3</v>
      </c>
      <c r="Y76">
        <f t="shared" si="78"/>
        <v>-4.5527351703542884E-2</v>
      </c>
      <c r="Z76">
        <f t="shared" si="79"/>
        <v>-8.3929733246584329E-2</v>
      </c>
      <c r="AA76">
        <f t="shared" si="80"/>
        <v>-4.2176963422110358E-2</v>
      </c>
      <c r="AB76">
        <f t="shared" si="81"/>
        <v>-5.8738425925925965E-2</v>
      </c>
      <c r="AC76">
        <f t="shared" si="82"/>
        <v>-0.1007840302491103</v>
      </c>
      <c r="AD76">
        <f t="shared" si="83"/>
        <v>-8.5881092057761788E-2</v>
      </c>
      <c r="AG76">
        <v>16</v>
      </c>
      <c r="AH76" t="e">
        <f>AH57/#REF!</f>
        <v>#REF!</v>
      </c>
    </row>
    <row r="77" spans="11:55">
      <c r="K77" s="18"/>
      <c r="L77" s="18"/>
      <c r="U77" t="s">
        <v>17</v>
      </c>
      <c r="V77" s="8">
        <f>AVERAGE(V61:V76)</f>
        <v>-7.3625401835854934E-2</v>
      </c>
      <c r="W77" s="8">
        <f t="shared" ref="W77:AD77" si="84">AVERAGE(W61:W76)</f>
        <v>-6.6726792293265239E-2</v>
      </c>
      <c r="X77" s="8">
        <f t="shared" si="84"/>
        <v>-4.1617423355349105E-2</v>
      </c>
      <c r="Y77" s="8">
        <f t="shared" si="84"/>
        <v>-7.429479272994019E-2</v>
      </c>
      <c r="Z77" s="8">
        <f t="shared" si="84"/>
        <v>-8.992776438063535E-2</v>
      </c>
      <c r="AA77" s="8">
        <f t="shared" si="84"/>
        <v>-7.3137637059197444E-2</v>
      </c>
      <c r="AB77" s="8">
        <f t="shared" si="84"/>
        <v>-5.7183164777672942E-2</v>
      </c>
      <c r="AC77" s="8">
        <f t="shared" si="84"/>
        <v>-5.8609426949252044E-2</v>
      </c>
      <c r="AD77" s="8">
        <f t="shared" si="84"/>
        <v>-4.9869195778331862E-2</v>
      </c>
      <c r="AG77" t="s">
        <v>17</v>
      </c>
      <c r="AH77" s="13" t="e">
        <f>AVERAGE(AH61:AH76)</f>
        <v>#REF!</v>
      </c>
    </row>
    <row r="78" spans="11:55">
      <c r="K78" s="19"/>
      <c r="L78" s="19"/>
      <c r="U78" t="s">
        <v>18</v>
      </c>
      <c r="V78" s="9">
        <f>STDEV(V61:V76)</f>
        <v>4.4657682508371377E-2</v>
      </c>
      <c r="W78" s="9">
        <f t="shared" ref="W78:AD78" si="85">STDEV(W61:W76)</f>
        <v>5.9549030111770131E-2</v>
      </c>
      <c r="X78" s="9">
        <f t="shared" si="85"/>
        <v>5.9417740165909914E-2</v>
      </c>
      <c r="Y78" s="9">
        <f t="shared" si="85"/>
        <v>5.8905077480637572E-2</v>
      </c>
      <c r="Z78" s="9">
        <f t="shared" si="85"/>
        <v>6.7075571685975055E-2</v>
      </c>
      <c r="AA78" s="9">
        <f t="shared" si="85"/>
        <v>6.0512465126683533E-2</v>
      </c>
      <c r="AB78" s="9">
        <f t="shared" si="85"/>
        <v>5.4271785273270305E-2</v>
      </c>
      <c r="AC78" s="9">
        <f t="shared" si="85"/>
        <v>4.8783085221841785E-2</v>
      </c>
      <c r="AD78" s="9">
        <f t="shared" si="85"/>
        <v>4.6339144140025219E-2</v>
      </c>
      <c r="AG78" t="s">
        <v>18</v>
      </c>
      <c r="AH78" s="14" t="e">
        <f>STDEV(AH61:AH76)</f>
        <v>#REF!</v>
      </c>
    </row>
  </sheetData>
  <mergeCells count="56">
    <mergeCell ref="AI2:AL2"/>
    <mergeCell ref="AM2:AP2"/>
    <mergeCell ref="E1:G1"/>
    <mergeCell ref="H1:J1"/>
    <mergeCell ref="H2:I2"/>
    <mergeCell ref="E2:F2"/>
    <mergeCell ref="AI1:AT1"/>
    <mergeCell ref="AW60:AY60"/>
    <mergeCell ref="AZ60:BB60"/>
    <mergeCell ref="AU2:AX2"/>
    <mergeCell ref="AY2:BB2"/>
    <mergeCell ref="CQ2:CT2"/>
    <mergeCell ref="BS2:BV2"/>
    <mergeCell ref="BW2:BZ2"/>
    <mergeCell ref="CE2:CH2"/>
    <mergeCell ref="CI2:CL2"/>
    <mergeCell ref="CM2:CP2"/>
    <mergeCell ref="CJ24:CJ25"/>
    <mergeCell ref="CK24:CN24"/>
    <mergeCell ref="CO24:CR24"/>
    <mergeCell ref="CS24:CV24"/>
    <mergeCell ref="AI60:AV60"/>
    <mergeCell ref="AQ2:AT2"/>
    <mergeCell ref="CY2:DB2"/>
    <mergeCell ref="CQ1:DB1"/>
    <mergeCell ref="DC1:DN1"/>
    <mergeCell ref="DC2:DF2"/>
    <mergeCell ref="DG2:DJ2"/>
    <mergeCell ref="DK2:DN2"/>
    <mergeCell ref="CU2:CX2"/>
    <mergeCell ref="Y60:AA60"/>
    <mergeCell ref="W1:AH1"/>
    <mergeCell ref="W2:Z2"/>
    <mergeCell ref="AA2:AD2"/>
    <mergeCell ref="AE2:AH2"/>
    <mergeCell ref="V40:X40"/>
    <mergeCell ref="V60:X60"/>
    <mergeCell ref="Y40:AA40"/>
    <mergeCell ref="AB40:AD40"/>
    <mergeCell ref="K1:V1"/>
    <mergeCell ref="K2:N2"/>
    <mergeCell ref="O2:R2"/>
    <mergeCell ref="S2:V2"/>
    <mergeCell ref="AB60:AD60"/>
    <mergeCell ref="CE1:CP1"/>
    <mergeCell ref="CA2:CD2"/>
    <mergeCell ref="AU30:AX30"/>
    <mergeCell ref="AY30:BB30"/>
    <mergeCell ref="BC30:BF30"/>
    <mergeCell ref="BS1:CD1"/>
    <mergeCell ref="BG2:BJ2"/>
    <mergeCell ref="BK2:BN2"/>
    <mergeCell ref="BO2:BR2"/>
    <mergeCell ref="BG1:BR1"/>
    <mergeCell ref="AU1:BF1"/>
    <mergeCell ref="BC2:BF2"/>
  </mergeCells>
  <pageMargins left="0.7" right="0.7" top="0.75" bottom="0.75" header="0.3" footer="0.3"/>
  <pageSetup paperSize="9" orientation="portrait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ER103"/>
  <sheetViews>
    <sheetView zoomScale="140" zoomScaleNormal="140" zoomScalePageLayoutView="300" workbookViewId="0">
      <selection activeCell="V47" sqref="V47"/>
    </sheetView>
  </sheetViews>
  <sheetFormatPr defaultColWidth="8.88671875" defaultRowHeight="14.1" customHeight="1"/>
  <cols>
    <col min="1" max="2" width="3.88671875" style="23" customWidth="1"/>
    <col min="3" max="3" width="6.109375" style="23" customWidth="1"/>
    <col min="4" max="4" width="6.33203125" style="23" customWidth="1"/>
    <col min="5" max="16" width="3.88671875" style="23" customWidth="1"/>
    <col min="17" max="164" width="2.88671875" style="23" customWidth="1"/>
    <col min="165" max="268" width="8.88671875" style="23"/>
    <col min="269" max="269" width="15.88671875" style="23" customWidth="1"/>
    <col min="270" max="271" width="9.44140625" style="23" bestFit="1" customWidth="1"/>
    <col min="272" max="524" width="8.88671875" style="23"/>
    <col min="525" max="525" width="15.88671875" style="23" customWidth="1"/>
    <col min="526" max="527" width="9.44140625" style="23" bestFit="1" customWidth="1"/>
    <col min="528" max="780" width="8.88671875" style="23"/>
    <col min="781" max="781" width="15.88671875" style="23" customWidth="1"/>
    <col min="782" max="783" width="9.44140625" style="23" bestFit="1" customWidth="1"/>
    <col min="784" max="1036" width="8.88671875" style="23"/>
    <col min="1037" max="1037" width="15.88671875" style="23" customWidth="1"/>
    <col min="1038" max="1039" width="9.44140625" style="23" bestFit="1" customWidth="1"/>
    <col min="1040" max="1292" width="8.88671875" style="23"/>
    <col min="1293" max="1293" width="15.88671875" style="23" customWidth="1"/>
    <col min="1294" max="1295" width="9.44140625" style="23" bestFit="1" customWidth="1"/>
    <col min="1296" max="1548" width="8.88671875" style="23"/>
    <col min="1549" max="1549" width="15.88671875" style="23" customWidth="1"/>
    <col min="1550" max="1551" width="9.44140625" style="23" bestFit="1" customWidth="1"/>
    <col min="1552" max="1804" width="8.88671875" style="23"/>
    <col min="1805" max="1805" width="15.88671875" style="23" customWidth="1"/>
    <col min="1806" max="1807" width="9.44140625" style="23" bestFit="1" customWidth="1"/>
    <col min="1808" max="2060" width="8.88671875" style="23"/>
    <col min="2061" max="2061" width="15.88671875" style="23" customWidth="1"/>
    <col min="2062" max="2063" width="9.44140625" style="23" bestFit="1" customWidth="1"/>
    <col min="2064" max="2316" width="8.88671875" style="23"/>
    <col min="2317" max="2317" width="15.88671875" style="23" customWidth="1"/>
    <col min="2318" max="2319" width="9.44140625" style="23" bestFit="1" customWidth="1"/>
    <col min="2320" max="2572" width="8.88671875" style="23"/>
    <col min="2573" max="2573" width="15.88671875" style="23" customWidth="1"/>
    <col min="2574" max="2575" width="9.44140625" style="23" bestFit="1" customWidth="1"/>
    <col min="2576" max="2828" width="8.88671875" style="23"/>
    <col min="2829" max="2829" width="15.88671875" style="23" customWidth="1"/>
    <col min="2830" max="2831" width="9.44140625" style="23" bestFit="1" customWidth="1"/>
    <col min="2832" max="3084" width="8.88671875" style="23"/>
    <col min="3085" max="3085" width="15.88671875" style="23" customWidth="1"/>
    <col min="3086" max="3087" width="9.44140625" style="23" bestFit="1" customWidth="1"/>
    <col min="3088" max="3340" width="8.88671875" style="23"/>
    <col min="3341" max="3341" width="15.88671875" style="23" customWidth="1"/>
    <col min="3342" max="3343" width="9.44140625" style="23" bestFit="1" customWidth="1"/>
    <col min="3344" max="3596" width="8.88671875" style="23"/>
    <col min="3597" max="3597" width="15.88671875" style="23" customWidth="1"/>
    <col min="3598" max="3599" width="9.44140625" style="23" bestFit="1" customWidth="1"/>
    <col min="3600" max="3852" width="8.88671875" style="23"/>
    <col min="3853" max="3853" width="15.88671875" style="23" customWidth="1"/>
    <col min="3854" max="3855" width="9.44140625" style="23" bestFit="1" customWidth="1"/>
    <col min="3856" max="4108" width="8.88671875" style="23"/>
    <col min="4109" max="4109" width="15.88671875" style="23" customWidth="1"/>
    <col min="4110" max="4111" width="9.44140625" style="23" bestFit="1" customWidth="1"/>
    <col min="4112" max="4364" width="8.88671875" style="23"/>
    <col min="4365" max="4365" width="15.88671875" style="23" customWidth="1"/>
    <col min="4366" max="4367" width="9.44140625" style="23" bestFit="1" customWidth="1"/>
    <col min="4368" max="4620" width="8.88671875" style="23"/>
    <col min="4621" max="4621" width="15.88671875" style="23" customWidth="1"/>
    <col min="4622" max="4623" width="9.44140625" style="23" bestFit="1" customWidth="1"/>
    <col min="4624" max="4876" width="8.88671875" style="23"/>
    <col min="4877" max="4877" width="15.88671875" style="23" customWidth="1"/>
    <col min="4878" max="4879" width="9.44140625" style="23" bestFit="1" customWidth="1"/>
    <col min="4880" max="5132" width="8.88671875" style="23"/>
    <col min="5133" max="5133" width="15.88671875" style="23" customWidth="1"/>
    <col min="5134" max="5135" width="9.44140625" style="23" bestFit="1" customWidth="1"/>
    <col min="5136" max="5388" width="8.88671875" style="23"/>
    <col min="5389" max="5389" width="15.88671875" style="23" customWidth="1"/>
    <col min="5390" max="5391" width="9.44140625" style="23" bestFit="1" customWidth="1"/>
    <col min="5392" max="5644" width="8.88671875" style="23"/>
    <col min="5645" max="5645" width="15.88671875" style="23" customWidth="1"/>
    <col min="5646" max="5647" width="9.44140625" style="23" bestFit="1" customWidth="1"/>
    <col min="5648" max="5900" width="8.88671875" style="23"/>
    <col min="5901" max="5901" width="15.88671875" style="23" customWidth="1"/>
    <col min="5902" max="5903" width="9.44140625" style="23" bestFit="1" customWidth="1"/>
    <col min="5904" max="6156" width="8.88671875" style="23"/>
    <col min="6157" max="6157" width="15.88671875" style="23" customWidth="1"/>
    <col min="6158" max="6159" width="9.44140625" style="23" bestFit="1" customWidth="1"/>
    <col min="6160" max="6412" width="8.88671875" style="23"/>
    <col min="6413" max="6413" width="15.88671875" style="23" customWidth="1"/>
    <col min="6414" max="6415" width="9.44140625" style="23" bestFit="1" customWidth="1"/>
    <col min="6416" max="6668" width="8.88671875" style="23"/>
    <col min="6669" max="6669" width="15.88671875" style="23" customWidth="1"/>
    <col min="6670" max="6671" width="9.44140625" style="23" bestFit="1" customWidth="1"/>
    <col min="6672" max="6924" width="8.88671875" style="23"/>
    <col min="6925" max="6925" width="15.88671875" style="23" customWidth="1"/>
    <col min="6926" max="6927" width="9.44140625" style="23" bestFit="1" customWidth="1"/>
    <col min="6928" max="7180" width="8.88671875" style="23"/>
    <col min="7181" max="7181" width="15.88671875" style="23" customWidth="1"/>
    <col min="7182" max="7183" width="9.44140625" style="23" bestFit="1" customWidth="1"/>
    <col min="7184" max="7436" width="8.88671875" style="23"/>
    <col min="7437" max="7437" width="15.88671875" style="23" customWidth="1"/>
    <col min="7438" max="7439" width="9.44140625" style="23" bestFit="1" customWidth="1"/>
    <col min="7440" max="7692" width="8.88671875" style="23"/>
    <col min="7693" max="7693" width="15.88671875" style="23" customWidth="1"/>
    <col min="7694" max="7695" width="9.44140625" style="23" bestFit="1" customWidth="1"/>
    <col min="7696" max="7948" width="8.88671875" style="23"/>
    <col min="7949" max="7949" width="15.88671875" style="23" customWidth="1"/>
    <col min="7950" max="7951" width="9.44140625" style="23" bestFit="1" customWidth="1"/>
    <col min="7952" max="8204" width="8.88671875" style="23"/>
    <col min="8205" max="8205" width="15.88671875" style="23" customWidth="1"/>
    <col min="8206" max="8207" width="9.44140625" style="23" bestFit="1" customWidth="1"/>
    <col min="8208" max="8460" width="8.88671875" style="23"/>
    <col min="8461" max="8461" width="15.88671875" style="23" customWidth="1"/>
    <col min="8462" max="8463" width="9.44140625" style="23" bestFit="1" customWidth="1"/>
    <col min="8464" max="8716" width="8.88671875" style="23"/>
    <col min="8717" max="8717" width="15.88671875" style="23" customWidth="1"/>
    <col min="8718" max="8719" width="9.44140625" style="23" bestFit="1" customWidth="1"/>
    <col min="8720" max="8972" width="8.88671875" style="23"/>
    <col min="8973" max="8973" width="15.88671875" style="23" customWidth="1"/>
    <col min="8974" max="8975" width="9.44140625" style="23" bestFit="1" customWidth="1"/>
    <col min="8976" max="9228" width="8.88671875" style="23"/>
    <col min="9229" max="9229" width="15.88671875" style="23" customWidth="1"/>
    <col min="9230" max="9231" width="9.44140625" style="23" bestFit="1" customWidth="1"/>
    <col min="9232" max="9484" width="8.88671875" style="23"/>
    <col min="9485" max="9485" width="15.88671875" style="23" customWidth="1"/>
    <col min="9486" max="9487" width="9.44140625" style="23" bestFit="1" customWidth="1"/>
    <col min="9488" max="9740" width="8.88671875" style="23"/>
    <col min="9741" max="9741" width="15.88671875" style="23" customWidth="1"/>
    <col min="9742" max="9743" width="9.44140625" style="23" bestFit="1" customWidth="1"/>
    <col min="9744" max="9996" width="8.88671875" style="23"/>
    <col min="9997" max="9997" width="15.88671875" style="23" customWidth="1"/>
    <col min="9998" max="9999" width="9.44140625" style="23" bestFit="1" customWidth="1"/>
    <col min="10000" max="10252" width="8.88671875" style="23"/>
    <col min="10253" max="10253" width="15.88671875" style="23" customWidth="1"/>
    <col min="10254" max="10255" width="9.44140625" style="23" bestFit="1" customWidth="1"/>
    <col min="10256" max="10508" width="8.88671875" style="23"/>
    <col min="10509" max="10509" width="15.88671875" style="23" customWidth="1"/>
    <col min="10510" max="10511" width="9.44140625" style="23" bestFit="1" customWidth="1"/>
    <col min="10512" max="10764" width="8.88671875" style="23"/>
    <col min="10765" max="10765" width="15.88671875" style="23" customWidth="1"/>
    <col min="10766" max="10767" width="9.44140625" style="23" bestFit="1" customWidth="1"/>
    <col min="10768" max="11020" width="8.88671875" style="23"/>
    <col min="11021" max="11021" width="15.88671875" style="23" customWidth="1"/>
    <col min="11022" max="11023" width="9.44140625" style="23" bestFit="1" customWidth="1"/>
    <col min="11024" max="11276" width="8.88671875" style="23"/>
    <col min="11277" max="11277" width="15.88671875" style="23" customWidth="1"/>
    <col min="11278" max="11279" width="9.44140625" style="23" bestFit="1" customWidth="1"/>
    <col min="11280" max="11532" width="8.88671875" style="23"/>
    <col min="11533" max="11533" width="15.88671875" style="23" customWidth="1"/>
    <col min="11534" max="11535" width="9.44140625" style="23" bestFit="1" customWidth="1"/>
    <col min="11536" max="11788" width="8.88671875" style="23"/>
    <col min="11789" max="11789" width="15.88671875" style="23" customWidth="1"/>
    <col min="11790" max="11791" width="9.44140625" style="23" bestFit="1" customWidth="1"/>
    <col min="11792" max="12044" width="8.88671875" style="23"/>
    <col min="12045" max="12045" width="15.88671875" style="23" customWidth="1"/>
    <col min="12046" max="12047" width="9.44140625" style="23" bestFit="1" customWidth="1"/>
    <col min="12048" max="12300" width="8.88671875" style="23"/>
    <col min="12301" max="12301" width="15.88671875" style="23" customWidth="1"/>
    <col min="12302" max="12303" width="9.44140625" style="23" bestFit="1" customWidth="1"/>
    <col min="12304" max="12556" width="8.88671875" style="23"/>
    <col min="12557" max="12557" width="15.88671875" style="23" customWidth="1"/>
    <col min="12558" max="12559" width="9.44140625" style="23" bestFit="1" customWidth="1"/>
    <col min="12560" max="12812" width="8.88671875" style="23"/>
    <col min="12813" max="12813" width="15.88671875" style="23" customWidth="1"/>
    <col min="12814" max="12815" width="9.44140625" style="23" bestFit="1" customWidth="1"/>
    <col min="12816" max="13068" width="8.88671875" style="23"/>
    <col min="13069" max="13069" width="15.88671875" style="23" customWidth="1"/>
    <col min="13070" max="13071" width="9.44140625" style="23" bestFit="1" customWidth="1"/>
    <col min="13072" max="13324" width="8.88671875" style="23"/>
    <col min="13325" max="13325" width="15.88671875" style="23" customWidth="1"/>
    <col min="13326" max="13327" width="9.44140625" style="23" bestFit="1" customWidth="1"/>
    <col min="13328" max="13580" width="8.88671875" style="23"/>
    <col min="13581" max="13581" width="15.88671875" style="23" customWidth="1"/>
    <col min="13582" max="13583" width="9.44140625" style="23" bestFit="1" customWidth="1"/>
    <col min="13584" max="13836" width="8.88671875" style="23"/>
    <col min="13837" max="13837" width="15.88671875" style="23" customWidth="1"/>
    <col min="13838" max="13839" width="9.44140625" style="23" bestFit="1" customWidth="1"/>
    <col min="13840" max="14092" width="8.88671875" style="23"/>
    <col min="14093" max="14093" width="15.88671875" style="23" customWidth="1"/>
    <col min="14094" max="14095" width="9.44140625" style="23" bestFit="1" customWidth="1"/>
    <col min="14096" max="14348" width="8.88671875" style="23"/>
    <col min="14349" max="14349" width="15.88671875" style="23" customWidth="1"/>
    <col min="14350" max="14351" width="9.44140625" style="23" bestFit="1" customWidth="1"/>
    <col min="14352" max="14604" width="8.88671875" style="23"/>
    <col min="14605" max="14605" width="15.88671875" style="23" customWidth="1"/>
    <col min="14606" max="14607" width="9.44140625" style="23" bestFit="1" customWidth="1"/>
    <col min="14608" max="14860" width="8.88671875" style="23"/>
    <col min="14861" max="14861" width="15.88671875" style="23" customWidth="1"/>
    <col min="14862" max="14863" width="9.44140625" style="23" bestFit="1" customWidth="1"/>
    <col min="14864" max="15116" width="8.88671875" style="23"/>
    <col min="15117" max="15117" width="15.88671875" style="23" customWidth="1"/>
    <col min="15118" max="15119" width="9.44140625" style="23" bestFit="1" customWidth="1"/>
    <col min="15120" max="15372" width="8.88671875" style="23"/>
    <col min="15373" max="15373" width="15.88671875" style="23" customWidth="1"/>
    <col min="15374" max="15375" width="9.44140625" style="23" bestFit="1" customWidth="1"/>
    <col min="15376" max="15628" width="8.88671875" style="23"/>
    <col min="15629" max="15629" width="15.88671875" style="23" customWidth="1"/>
    <col min="15630" max="15631" width="9.44140625" style="23" bestFit="1" customWidth="1"/>
    <col min="15632" max="15884" width="8.88671875" style="23"/>
    <col min="15885" max="15885" width="15.88671875" style="23" customWidth="1"/>
    <col min="15886" max="15887" width="9.44140625" style="23" bestFit="1" customWidth="1"/>
    <col min="15888" max="16140" width="8.88671875" style="23"/>
    <col min="16141" max="16141" width="15.88671875" style="23" customWidth="1"/>
    <col min="16142" max="16143" width="9.44140625" style="23" bestFit="1" customWidth="1"/>
    <col min="16144" max="16384" width="8.88671875" style="23"/>
  </cols>
  <sheetData>
    <row r="1" spans="1:148" ht="14.1" customHeight="1" thickBot="1">
      <c r="A1" s="23" t="s">
        <v>35</v>
      </c>
      <c r="B1" s="265" t="s">
        <v>37</v>
      </c>
      <c r="C1" s="266"/>
      <c r="D1" s="267"/>
      <c r="E1" s="268" t="s">
        <v>38</v>
      </c>
      <c r="F1" s="269"/>
      <c r="G1" s="270"/>
      <c r="H1" s="268" t="s">
        <v>39</v>
      </c>
      <c r="I1" s="269"/>
      <c r="J1" s="270"/>
      <c r="K1" s="268" t="s">
        <v>40</v>
      </c>
      <c r="L1" s="269"/>
      <c r="M1" s="270"/>
      <c r="N1" s="268" t="s">
        <v>41</v>
      </c>
      <c r="O1" s="269"/>
      <c r="P1" s="270"/>
      <c r="Q1" s="259" t="s">
        <v>32</v>
      </c>
      <c r="R1" s="260"/>
      <c r="S1" s="260"/>
      <c r="T1" s="260"/>
      <c r="U1" s="260"/>
      <c r="V1" s="260"/>
      <c r="W1" s="260"/>
      <c r="X1" s="260"/>
      <c r="Y1" s="260"/>
      <c r="Z1" s="260"/>
      <c r="AA1" s="260"/>
      <c r="AB1" s="260"/>
      <c r="AC1" s="260"/>
      <c r="AD1" s="260"/>
      <c r="AE1" s="260"/>
      <c r="AF1" s="260"/>
      <c r="AG1" s="260"/>
      <c r="AH1" s="260"/>
      <c r="AI1" s="260"/>
      <c r="AJ1" s="260"/>
      <c r="AK1" s="260"/>
      <c r="AL1" s="260"/>
      <c r="AM1" s="260"/>
      <c r="AN1" s="260"/>
      <c r="AO1" s="260"/>
      <c r="AP1" s="260"/>
      <c r="AQ1" s="260"/>
      <c r="AR1" s="260"/>
      <c r="AS1" s="260"/>
      <c r="AT1" s="260"/>
      <c r="AU1" s="260"/>
      <c r="AV1" s="260"/>
      <c r="AW1" s="261"/>
      <c r="AX1" s="271" t="s">
        <v>33</v>
      </c>
      <c r="AY1" s="272"/>
      <c r="AZ1" s="272"/>
      <c r="BA1" s="272"/>
      <c r="BB1" s="272"/>
      <c r="BC1" s="272"/>
      <c r="BD1" s="272"/>
      <c r="BE1" s="272"/>
      <c r="BF1" s="272"/>
      <c r="BG1" s="272"/>
      <c r="BH1" s="272"/>
      <c r="BI1" s="272"/>
      <c r="BJ1" s="272"/>
      <c r="BK1" s="272"/>
      <c r="BL1" s="272"/>
      <c r="BM1" s="272"/>
      <c r="BN1" s="272"/>
      <c r="BO1" s="272"/>
      <c r="BP1" s="272"/>
      <c r="BQ1" s="272"/>
      <c r="BR1" s="272"/>
      <c r="BS1" s="272"/>
      <c r="BT1" s="272"/>
      <c r="BU1" s="272"/>
      <c r="BV1" s="272"/>
      <c r="BW1" s="272"/>
      <c r="BX1" s="272"/>
      <c r="BY1" s="272"/>
      <c r="BZ1" s="272"/>
      <c r="CA1" s="272"/>
      <c r="CB1" s="272"/>
      <c r="CC1" s="272"/>
      <c r="CD1" s="273"/>
      <c r="CE1" s="274" t="s">
        <v>34</v>
      </c>
      <c r="CF1" s="275"/>
      <c r="CG1" s="275"/>
      <c r="CH1" s="275"/>
      <c r="CI1" s="275"/>
      <c r="CJ1" s="275"/>
      <c r="CK1" s="275"/>
      <c r="CL1" s="275"/>
      <c r="CM1" s="275"/>
      <c r="CN1" s="275"/>
      <c r="CO1" s="275"/>
      <c r="CP1" s="275"/>
      <c r="CQ1" s="275"/>
      <c r="CR1" s="275"/>
      <c r="CS1" s="275"/>
      <c r="CT1" s="275"/>
      <c r="CU1" s="275"/>
      <c r="CV1" s="275"/>
      <c r="CW1" s="275"/>
      <c r="CX1" s="275"/>
      <c r="CY1" s="275"/>
      <c r="CZ1" s="275"/>
      <c r="DA1" s="275"/>
      <c r="DB1" s="275"/>
      <c r="DC1" s="275"/>
      <c r="DD1" s="275"/>
      <c r="DE1" s="275"/>
      <c r="DF1" s="275"/>
      <c r="DG1" s="275"/>
      <c r="DH1" s="275"/>
      <c r="DI1" s="275"/>
      <c r="DJ1" s="275"/>
      <c r="DK1" s="276"/>
      <c r="DL1" s="262" t="s">
        <v>42</v>
      </c>
      <c r="DM1" s="263"/>
      <c r="DN1" s="263"/>
      <c r="DO1" s="263"/>
      <c r="DP1" s="263"/>
      <c r="DQ1" s="263"/>
      <c r="DR1" s="263"/>
      <c r="DS1" s="263"/>
      <c r="DT1" s="263"/>
      <c r="DU1" s="263"/>
      <c r="DV1" s="263"/>
      <c r="DW1" s="263"/>
      <c r="DX1" s="263"/>
      <c r="DY1" s="263"/>
      <c r="DZ1" s="263"/>
      <c r="EA1" s="263"/>
      <c r="EB1" s="263"/>
      <c r="EC1" s="263"/>
      <c r="ED1" s="263"/>
      <c r="EE1" s="263"/>
      <c r="EF1" s="263"/>
      <c r="EG1" s="263"/>
      <c r="EH1" s="263"/>
      <c r="EI1" s="263"/>
      <c r="EJ1" s="263"/>
      <c r="EK1" s="263"/>
      <c r="EL1" s="263"/>
      <c r="EM1" s="263"/>
      <c r="EN1" s="263"/>
      <c r="EO1" s="263"/>
      <c r="EP1" s="263"/>
      <c r="EQ1" s="263"/>
      <c r="ER1" s="264"/>
    </row>
    <row r="2" spans="1:148" ht="14.1" customHeight="1">
      <c r="A2" s="23" t="s">
        <v>36</v>
      </c>
      <c r="B2" s="45" t="s">
        <v>29</v>
      </c>
      <c r="C2" s="46" t="s">
        <v>7</v>
      </c>
      <c r="D2" s="47" t="s">
        <v>31</v>
      </c>
      <c r="E2" s="25" t="s">
        <v>29</v>
      </c>
      <c r="F2" s="26" t="s">
        <v>7</v>
      </c>
      <c r="G2" s="27" t="s">
        <v>31</v>
      </c>
      <c r="H2" s="25" t="s">
        <v>29</v>
      </c>
      <c r="I2" s="26" t="s">
        <v>7</v>
      </c>
      <c r="J2" s="27" t="s">
        <v>31</v>
      </c>
      <c r="K2" s="25" t="s">
        <v>29</v>
      </c>
      <c r="L2" s="26" t="s">
        <v>7</v>
      </c>
      <c r="M2" s="27" t="s">
        <v>31</v>
      </c>
      <c r="N2" s="25" t="s">
        <v>29</v>
      </c>
      <c r="O2" s="26" t="s">
        <v>7</v>
      </c>
      <c r="P2" s="27" t="s">
        <v>31</v>
      </c>
      <c r="Q2" s="255" t="s">
        <v>29</v>
      </c>
      <c r="R2" s="256"/>
      <c r="S2" s="256"/>
      <c r="T2" s="256"/>
      <c r="U2" s="256"/>
      <c r="V2" s="256"/>
      <c r="W2" s="256"/>
      <c r="X2" s="256"/>
      <c r="Y2" s="256"/>
      <c r="Z2" s="256"/>
      <c r="AA2" s="257"/>
      <c r="AB2" s="255" t="s">
        <v>7</v>
      </c>
      <c r="AC2" s="256"/>
      <c r="AD2" s="256"/>
      <c r="AE2" s="256"/>
      <c r="AF2" s="256"/>
      <c r="AG2" s="256"/>
      <c r="AH2" s="256"/>
      <c r="AI2" s="256"/>
      <c r="AJ2" s="256"/>
      <c r="AK2" s="256"/>
      <c r="AL2" s="257"/>
      <c r="AM2" s="255" t="s">
        <v>11</v>
      </c>
      <c r="AN2" s="256"/>
      <c r="AO2" s="256"/>
      <c r="AP2" s="256"/>
      <c r="AQ2" s="256"/>
      <c r="AR2" s="256"/>
      <c r="AS2" s="256"/>
      <c r="AT2" s="256"/>
      <c r="AU2" s="256"/>
      <c r="AV2" s="256"/>
      <c r="AW2" s="257"/>
      <c r="AX2" s="255" t="s">
        <v>29</v>
      </c>
      <c r="AY2" s="256"/>
      <c r="AZ2" s="256"/>
      <c r="BA2" s="256"/>
      <c r="BB2" s="256"/>
      <c r="BC2" s="256"/>
      <c r="BD2" s="256"/>
      <c r="BE2" s="256"/>
      <c r="BF2" s="256"/>
      <c r="BG2" s="256"/>
      <c r="BH2" s="257"/>
      <c r="BI2" s="255" t="s">
        <v>7</v>
      </c>
      <c r="BJ2" s="256"/>
      <c r="BK2" s="256"/>
      <c r="BL2" s="256"/>
      <c r="BM2" s="256"/>
      <c r="BN2" s="256"/>
      <c r="BO2" s="256"/>
      <c r="BP2" s="256"/>
      <c r="BQ2" s="256"/>
      <c r="BR2" s="256"/>
      <c r="BS2" s="257"/>
      <c r="BT2" s="255" t="s">
        <v>11</v>
      </c>
      <c r="BU2" s="256"/>
      <c r="BV2" s="256"/>
      <c r="BW2" s="256"/>
      <c r="BX2" s="256"/>
      <c r="BY2" s="256"/>
      <c r="BZ2" s="256"/>
      <c r="CA2" s="256"/>
      <c r="CB2" s="256"/>
      <c r="CC2" s="256"/>
      <c r="CD2" s="257"/>
      <c r="CE2" s="255" t="s">
        <v>29</v>
      </c>
      <c r="CF2" s="256"/>
      <c r="CG2" s="256"/>
      <c r="CH2" s="256"/>
      <c r="CI2" s="256"/>
      <c r="CJ2" s="256"/>
      <c r="CK2" s="256"/>
      <c r="CL2" s="256"/>
      <c r="CM2" s="256"/>
      <c r="CN2" s="256"/>
      <c r="CO2" s="257"/>
      <c r="CP2" s="255" t="s">
        <v>7</v>
      </c>
      <c r="CQ2" s="256"/>
      <c r="CR2" s="256"/>
      <c r="CS2" s="256"/>
      <c r="CT2" s="256"/>
      <c r="CU2" s="256"/>
      <c r="CV2" s="256"/>
      <c r="CW2" s="256"/>
      <c r="CX2" s="256"/>
      <c r="CY2" s="256"/>
      <c r="CZ2" s="257"/>
      <c r="DA2" s="255" t="s">
        <v>11</v>
      </c>
      <c r="DB2" s="256"/>
      <c r="DC2" s="256"/>
      <c r="DD2" s="256"/>
      <c r="DE2" s="256"/>
      <c r="DF2" s="256"/>
      <c r="DG2" s="256"/>
      <c r="DH2" s="256"/>
      <c r="DI2" s="256"/>
      <c r="DJ2" s="256"/>
      <c r="DK2" s="257"/>
      <c r="DL2" s="255" t="s">
        <v>29</v>
      </c>
      <c r="DM2" s="256"/>
      <c r="DN2" s="256"/>
      <c r="DO2" s="256"/>
      <c r="DP2" s="256"/>
      <c r="DQ2" s="256"/>
      <c r="DR2" s="256"/>
      <c r="DS2" s="256"/>
      <c r="DT2" s="256"/>
      <c r="DU2" s="256"/>
      <c r="DV2" s="257"/>
      <c r="DW2" s="255" t="s">
        <v>7</v>
      </c>
      <c r="DX2" s="256"/>
      <c r="DY2" s="256"/>
      <c r="DZ2" s="256"/>
      <c r="EA2" s="256"/>
      <c r="EB2" s="256"/>
      <c r="EC2" s="256"/>
      <c r="ED2" s="256"/>
      <c r="EE2" s="256"/>
      <c r="EF2" s="256"/>
      <c r="EG2" s="257"/>
      <c r="EH2" s="255" t="s">
        <v>11</v>
      </c>
      <c r="EI2" s="256"/>
      <c r="EJ2" s="256"/>
      <c r="EK2" s="256"/>
      <c r="EL2" s="256"/>
      <c r="EM2" s="256"/>
      <c r="EN2" s="256"/>
      <c r="EO2" s="256"/>
      <c r="EP2" s="256"/>
      <c r="EQ2" s="256"/>
      <c r="ER2" s="257"/>
    </row>
    <row r="3" spans="1:148" s="28" customFormat="1" ht="14.1" customHeight="1">
      <c r="Q3" s="29">
        <v>1</v>
      </c>
      <c r="R3" s="30">
        <v>2</v>
      </c>
      <c r="S3" s="30">
        <v>3</v>
      </c>
      <c r="T3" s="30">
        <v>4</v>
      </c>
      <c r="U3" s="30">
        <v>5</v>
      </c>
      <c r="V3" s="30">
        <v>6</v>
      </c>
      <c r="W3" s="30">
        <v>7</v>
      </c>
      <c r="X3" s="30">
        <v>8</v>
      </c>
      <c r="Y3" s="30">
        <v>9</v>
      </c>
      <c r="Z3" s="30">
        <v>10</v>
      </c>
      <c r="AA3" s="31">
        <v>11</v>
      </c>
      <c r="AB3" s="29">
        <v>1</v>
      </c>
      <c r="AC3" s="30">
        <v>2</v>
      </c>
      <c r="AD3" s="30">
        <v>3</v>
      </c>
      <c r="AE3" s="30">
        <v>4</v>
      </c>
      <c r="AF3" s="30">
        <v>5</v>
      </c>
      <c r="AG3" s="30">
        <v>6</v>
      </c>
      <c r="AH3" s="30">
        <v>7</v>
      </c>
      <c r="AI3" s="30">
        <v>8</v>
      </c>
      <c r="AJ3" s="30">
        <v>9</v>
      </c>
      <c r="AK3" s="30">
        <v>10</v>
      </c>
      <c r="AL3" s="31">
        <v>11</v>
      </c>
      <c r="AM3" s="29">
        <v>1</v>
      </c>
      <c r="AN3" s="30">
        <v>2</v>
      </c>
      <c r="AO3" s="30">
        <v>3</v>
      </c>
      <c r="AP3" s="30">
        <v>4</v>
      </c>
      <c r="AQ3" s="30">
        <v>5</v>
      </c>
      <c r="AR3" s="30">
        <v>6</v>
      </c>
      <c r="AS3" s="30">
        <v>7</v>
      </c>
      <c r="AT3" s="30">
        <v>8</v>
      </c>
      <c r="AU3" s="30">
        <v>9</v>
      </c>
      <c r="AV3" s="30">
        <v>10</v>
      </c>
      <c r="AW3" s="31">
        <v>11</v>
      </c>
      <c r="AX3" s="29">
        <v>1</v>
      </c>
      <c r="AY3" s="30">
        <v>2</v>
      </c>
      <c r="AZ3" s="30">
        <v>3</v>
      </c>
      <c r="BA3" s="30">
        <v>4</v>
      </c>
      <c r="BB3" s="30">
        <v>5</v>
      </c>
      <c r="BC3" s="30">
        <v>6</v>
      </c>
      <c r="BD3" s="30">
        <v>7</v>
      </c>
      <c r="BE3" s="30">
        <v>8</v>
      </c>
      <c r="BF3" s="30">
        <v>9</v>
      </c>
      <c r="BG3" s="30">
        <v>10</v>
      </c>
      <c r="BH3" s="31">
        <v>11</v>
      </c>
      <c r="BI3" s="29">
        <v>1</v>
      </c>
      <c r="BJ3" s="30">
        <v>2</v>
      </c>
      <c r="BK3" s="30">
        <v>3</v>
      </c>
      <c r="BL3" s="30">
        <v>4</v>
      </c>
      <c r="BM3" s="30">
        <v>5</v>
      </c>
      <c r="BN3" s="30">
        <v>6</v>
      </c>
      <c r="BO3" s="30">
        <v>7</v>
      </c>
      <c r="BP3" s="30">
        <v>8</v>
      </c>
      <c r="BQ3" s="30">
        <v>9</v>
      </c>
      <c r="BR3" s="30">
        <v>10</v>
      </c>
      <c r="BS3" s="31">
        <v>11</v>
      </c>
      <c r="BT3" s="29">
        <v>1</v>
      </c>
      <c r="BU3" s="30">
        <v>2</v>
      </c>
      <c r="BV3" s="30">
        <v>3</v>
      </c>
      <c r="BW3" s="30">
        <v>4</v>
      </c>
      <c r="BX3" s="30">
        <v>5</v>
      </c>
      <c r="BY3" s="30">
        <v>6</v>
      </c>
      <c r="BZ3" s="30">
        <v>7</v>
      </c>
      <c r="CA3" s="30">
        <v>8</v>
      </c>
      <c r="CB3" s="30">
        <v>9</v>
      </c>
      <c r="CC3" s="30">
        <v>10</v>
      </c>
      <c r="CD3" s="31">
        <v>11</v>
      </c>
      <c r="CE3" s="29">
        <v>1</v>
      </c>
      <c r="CF3" s="30">
        <v>2</v>
      </c>
      <c r="CG3" s="30">
        <v>3</v>
      </c>
      <c r="CH3" s="30">
        <v>4</v>
      </c>
      <c r="CI3" s="30">
        <v>5</v>
      </c>
      <c r="CJ3" s="30">
        <v>6</v>
      </c>
      <c r="CK3" s="30">
        <v>7</v>
      </c>
      <c r="CL3" s="30">
        <v>8</v>
      </c>
      <c r="CM3" s="30">
        <v>9</v>
      </c>
      <c r="CN3" s="30">
        <v>10</v>
      </c>
      <c r="CO3" s="31">
        <v>11</v>
      </c>
      <c r="CP3" s="29">
        <v>1</v>
      </c>
      <c r="CQ3" s="30">
        <v>2</v>
      </c>
      <c r="CR3" s="30">
        <v>3</v>
      </c>
      <c r="CS3" s="30">
        <v>4</v>
      </c>
      <c r="CT3" s="30">
        <v>5</v>
      </c>
      <c r="CU3" s="30">
        <v>6</v>
      </c>
      <c r="CV3" s="30">
        <v>7</v>
      </c>
      <c r="CW3" s="30">
        <v>8</v>
      </c>
      <c r="CX3" s="30">
        <v>9</v>
      </c>
      <c r="CY3" s="30">
        <v>10</v>
      </c>
      <c r="CZ3" s="31">
        <v>11</v>
      </c>
      <c r="DA3" s="29">
        <v>1</v>
      </c>
      <c r="DB3" s="30">
        <v>2</v>
      </c>
      <c r="DC3" s="30">
        <v>3</v>
      </c>
      <c r="DD3" s="30">
        <v>4</v>
      </c>
      <c r="DE3" s="30">
        <v>5</v>
      </c>
      <c r="DF3" s="30">
        <v>6</v>
      </c>
      <c r="DG3" s="30">
        <v>7</v>
      </c>
      <c r="DH3" s="30">
        <v>8</v>
      </c>
      <c r="DI3" s="30">
        <v>9</v>
      </c>
      <c r="DJ3" s="30">
        <v>10</v>
      </c>
      <c r="DK3" s="31">
        <v>11</v>
      </c>
      <c r="DL3" s="29">
        <v>1</v>
      </c>
      <c r="DM3" s="30">
        <v>2</v>
      </c>
      <c r="DN3" s="30">
        <v>3</v>
      </c>
      <c r="DO3" s="30">
        <v>4</v>
      </c>
      <c r="DP3" s="30">
        <v>5</v>
      </c>
      <c r="DQ3" s="30">
        <v>6</v>
      </c>
      <c r="DR3" s="30">
        <v>7</v>
      </c>
      <c r="DS3" s="30">
        <v>8</v>
      </c>
      <c r="DT3" s="30">
        <v>9</v>
      </c>
      <c r="DU3" s="30">
        <v>10</v>
      </c>
      <c r="DV3" s="31">
        <v>11</v>
      </c>
      <c r="DW3" s="29">
        <v>1</v>
      </c>
      <c r="DX3" s="30">
        <v>2</v>
      </c>
      <c r="DY3" s="30">
        <v>3</v>
      </c>
      <c r="DZ3" s="30">
        <v>4</v>
      </c>
      <c r="EA3" s="30">
        <v>5</v>
      </c>
      <c r="EB3" s="30">
        <v>6</v>
      </c>
      <c r="EC3" s="30">
        <v>7</v>
      </c>
      <c r="ED3" s="30">
        <v>8</v>
      </c>
      <c r="EE3" s="30">
        <v>9</v>
      </c>
      <c r="EF3" s="30">
        <v>10</v>
      </c>
      <c r="EG3" s="31">
        <v>11</v>
      </c>
      <c r="EH3" s="29">
        <v>1</v>
      </c>
      <c r="EI3" s="30">
        <v>2</v>
      </c>
      <c r="EJ3" s="30">
        <v>3</v>
      </c>
      <c r="EK3" s="30">
        <v>4</v>
      </c>
      <c r="EL3" s="30">
        <v>5</v>
      </c>
      <c r="EM3" s="30">
        <v>6</v>
      </c>
      <c r="EN3" s="30">
        <v>7</v>
      </c>
      <c r="EO3" s="30">
        <v>8</v>
      </c>
      <c r="EP3" s="30">
        <v>9</v>
      </c>
      <c r="EQ3" s="30">
        <v>10</v>
      </c>
      <c r="ER3" s="31">
        <v>11</v>
      </c>
    </row>
    <row r="4" spans="1:148" s="136" customFormat="1" ht="14.1" customHeight="1">
      <c r="A4" s="127">
        <v>1</v>
      </c>
      <c r="B4" s="127">
        <f>SUM(E4,H4,K4,N4)</f>
        <v>118.58000000000001</v>
      </c>
      <c r="C4" s="127">
        <f t="shared" ref="C4:D4" si="0">SUM(F4,I4,L4,O4)</f>
        <v>121.63000000000001</v>
      </c>
      <c r="D4" s="127">
        <f t="shared" si="0"/>
        <v>128.76</v>
      </c>
      <c r="E4" s="127">
        <f>SUM(Q4:AA4)</f>
        <v>28.910000000000004</v>
      </c>
      <c r="F4" s="128">
        <f>SUM(AB4:AL4)</f>
        <v>29.070000000000004</v>
      </c>
      <c r="G4" s="129">
        <f>SUM(AM4:AW4)</f>
        <v>30.740000000000002</v>
      </c>
      <c r="H4" s="127">
        <f>SUM(AX4:BH4)</f>
        <v>29.11</v>
      </c>
      <c r="I4" s="128">
        <f>SUM(BI4:BS4)</f>
        <v>30.540000000000003</v>
      </c>
      <c r="J4" s="129">
        <f>SUM(BT4:CD4)</f>
        <v>31.5</v>
      </c>
      <c r="K4" s="127">
        <f>SUM(CE4:CO4)</f>
        <v>30.830000000000005</v>
      </c>
      <c r="L4" s="128">
        <f>SUM(CP4:CZ4)</f>
        <v>30.300000000000004</v>
      </c>
      <c r="M4" s="129">
        <f>SUM(DA4:DK4)</f>
        <v>32.270000000000003</v>
      </c>
      <c r="N4" s="127">
        <f>SUM(DL4:DV4)</f>
        <v>29.730000000000004</v>
      </c>
      <c r="O4" s="128">
        <f t="shared" ref="O4" si="1">SUM(DW4:EG4)</f>
        <v>31.719999999999995</v>
      </c>
      <c r="P4" s="129">
        <f t="shared" ref="P4" si="2">SUM(EH4:ER4)</f>
        <v>34.25</v>
      </c>
      <c r="Q4" s="130">
        <v>2.7</v>
      </c>
      <c r="R4" s="131">
        <v>2.75</v>
      </c>
      <c r="S4" s="131">
        <v>2.5499999999999998</v>
      </c>
      <c r="T4" s="131">
        <v>2.58</v>
      </c>
      <c r="U4" s="131">
        <v>2.56</v>
      </c>
      <c r="V4" s="131">
        <v>2.7</v>
      </c>
      <c r="W4" s="131">
        <v>2.63</v>
      </c>
      <c r="X4" s="131">
        <v>2.67</v>
      </c>
      <c r="Y4" s="131">
        <v>2.5499999999999998</v>
      </c>
      <c r="Z4" s="131">
        <v>2.64</v>
      </c>
      <c r="AA4" s="132">
        <v>2.58</v>
      </c>
      <c r="AB4" s="130">
        <v>2.85</v>
      </c>
      <c r="AC4" s="131">
        <v>2.65</v>
      </c>
      <c r="AD4" s="131">
        <v>2.62</v>
      </c>
      <c r="AE4" s="131">
        <v>2.57</v>
      </c>
      <c r="AF4" s="131">
        <v>2.57</v>
      </c>
      <c r="AG4" s="131">
        <v>2.85</v>
      </c>
      <c r="AH4" s="131">
        <v>2.68</v>
      </c>
      <c r="AI4" s="131">
        <v>2.44</v>
      </c>
      <c r="AJ4" s="131">
        <v>2.66</v>
      </c>
      <c r="AK4" s="131">
        <v>2.62</v>
      </c>
      <c r="AL4" s="132">
        <v>2.56</v>
      </c>
      <c r="AM4" s="133">
        <v>2.78</v>
      </c>
      <c r="AN4" s="134">
        <v>2.76</v>
      </c>
      <c r="AO4" s="134">
        <v>2.74</v>
      </c>
      <c r="AP4" s="134">
        <v>2.81</v>
      </c>
      <c r="AQ4" s="134">
        <v>2.83</v>
      </c>
      <c r="AR4" s="134">
        <v>2.76</v>
      </c>
      <c r="AS4" s="134">
        <v>2.85</v>
      </c>
      <c r="AT4" s="134">
        <v>2.82</v>
      </c>
      <c r="AU4" s="134">
        <v>2.84</v>
      </c>
      <c r="AV4" s="134">
        <v>2.76</v>
      </c>
      <c r="AW4" s="135">
        <v>2.79</v>
      </c>
      <c r="AX4" s="130">
        <v>2.6</v>
      </c>
      <c r="AY4" s="131">
        <v>2.62</v>
      </c>
      <c r="AZ4" s="131">
        <v>2.7</v>
      </c>
      <c r="BA4" s="131">
        <v>2.65</v>
      </c>
      <c r="BB4" s="131">
        <v>2.73</v>
      </c>
      <c r="BC4" s="131">
        <v>2.73</v>
      </c>
      <c r="BD4" s="131">
        <v>2.5499999999999998</v>
      </c>
      <c r="BE4" s="131">
        <v>2.57</v>
      </c>
      <c r="BF4" s="131">
        <v>2.65</v>
      </c>
      <c r="BG4" s="131">
        <v>2.66</v>
      </c>
      <c r="BH4" s="132">
        <v>2.65</v>
      </c>
      <c r="BI4" s="130">
        <v>2.58</v>
      </c>
      <c r="BJ4" s="131">
        <v>2.66</v>
      </c>
      <c r="BK4" s="131">
        <v>2.72</v>
      </c>
      <c r="BL4" s="131">
        <v>2.68</v>
      </c>
      <c r="BM4" s="131">
        <v>2.9</v>
      </c>
      <c r="BN4" s="131">
        <v>2.72</v>
      </c>
      <c r="BO4" s="131">
        <v>2.8</v>
      </c>
      <c r="BP4" s="131">
        <v>2.7</v>
      </c>
      <c r="BQ4" s="131">
        <v>2.9</v>
      </c>
      <c r="BR4" s="131">
        <v>2.78</v>
      </c>
      <c r="BS4" s="132">
        <v>3.1</v>
      </c>
      <c r="BT4" s="133">
        <v>2.94</v>
      </c>
      <c r="BU4" s="134">
        <v>2.86</v>
      </c>
      <c r="BV4" s="134">
        <v>2.91</v>
      </c>
      <c r="BW4" s="134">
        <v>2.78</v>
      </c>
      <c r="BX4" s="134">
        <v>2.85</v>
      </c>
      <c r="BY4" s="134">
        <v>2.82</v>
      </c>
      <c r="BZ4" s="134">
        <v>2.85</v>
      </c>
      <c r="CA4" s="134">
        <v>2.84</v>
      </c>
      <c r="CB4" s="134">
        <v>2.86</v>
      </c>
      <c r="CC4" s="134">
        <v>2.97</v>
      </c>
      <c r="CD4" s="135">
        <v>2.82</v>
      </c>
      <c r="CE4" s="130">
        <v>2.83</v>
      </c>
      <c r="CF4" s="131">
        <v>2.6</v>
      </c>
      <c r="CG4" s="131">
        <v>2.67</v>
      </c>
      <c r="CH4" s="131">
        <v>2.7</v>
      </c>
      <c r="CI4" s="131">
        <v>2.78</v>
      </c>
      <c r="CJ4" s="131">
        <v>2.87</v>
      </c>
      <c r="CK4" s="131">
        <v>2.76</v>
      </c>
      <c r="CL4" s="131">
        <v>2.92</v>
      </c>
      <c r="CM4" s="131">
        <v>3.05</v>
      </c>
      <c r="CN4" s="131">
        <v>2.94</v>
      </c>
      <c r="CO4" s="132">
        <v>2.71</v>
      </c>
      <c r="CP4" s="130">
        <v>2.76</v>
      </c>
      <c r="CQ4" s="131">
        <v>2.57</v>
      </c>
      <c r="CR4" s="131">
        <v>2.73</v>
      </c>
      <c r="CS4" s="131">
        <v>2.66</v>
      </c>
      <c r="CT4" s="131">
        <v>2.77</v>
      </c>
      <c r="CU4" s="131">
        <v>2.93</v>
      </c>
      <c r="CV4" s="131">
        <v>2.81</v>
      </c>
      <c r="CW4" s="131">
        <v>2.76</v>
      </c>
      <c r="CX4" s="131">
        <v>2.74</v>
      </c>
      <c r="CY4" s="131">
        <v>2.77</v>
      </c>
      <c r="CZ4" s="132">
        <v>2.8</v>
      </c>
      <c r="DA4" s="133">
        <v>2.83</v>
      </c>
      <c r="DB4" s="134">
        <v>2.78</v>
      </c>
      <c r="DC4" s="134">
        <v>2.89</v>
      </c>
      <c r="DD4" s="134">
        <v>3.14</v>
      </c>
      <c r="DE4" s="134">
        <v>2.91</v>
      </c>
      <c r="DF4" s="134">
        <v>2.73</v>
      </c>
      <c r="DG4" s="134">
        <v>3.14</v>
      </c>
      <c r="DH4" s="134">
        <v>2.88</v>
      </c>
      <c r="DI4" s="134">
        <v>2.82</v>
      </c>
      <c r="DJ4" s="134">
        <v>3.12</v>
      </c>
      <c r="DK4" s="135">
        <v>3.03</v>
      </c>
      <c r="DL4" s="130">
        <v>2.72</v>
      </c>
      <c r="DM4" s="131">
        <v>2.5099999999999998</v>
      </c>
      <c r="DN4" s="131">
        <v>2.67</v>
      </c>
      <c r="DO4" s="131">
        <v>2.5</v>
      </c>
      <c r="DP4" s="131">
        <v>2.67</v>
      </c>
      <c r="DQ4" s="131">
        <v>2.84</v>
      </c>
      <c r="DR4" s="131">
        <v>2.82</v>
      </c>
      <c r="DS4" s="131">
        <v>2.78</v>
      </c>
      <c r="DT4" s="131">
        <v>2.82</v>
      </c>
      <c r="DU4" s="131">
        <v>2.69</v>
      </c>
      <c r="DV4" s="132">
        <v>2.71</v>
      </c>
      <c r="DW4" s="130">
        <v>2.59</v>
      </c>
      <c r="DX4" s="131">
        <v>2.81</v>
      </c>
      <c r="DY4" s="131">
        <v>2.68</v>
      </c>
      <c r="DZ4" s="131">
        <v>2.84</v>
      </c>
      <c r="EA4" s="131">
        <v>3.08</v>
      </c>
      <c r="EB4" s="131">
        <v>3.13</v>
      </c>
      <c r="EC4" s="131">
        <v>3.15</v>
      </c>
      <c r="ED4" s="131">
        <v>2.92</v>
      </c>
      <c r="EE4" s="131">
        <v>2.92</v>
      </c>
      <c r="EF4" s="131">
        <v>2.9</v>
      </c>
      <c r="EG4" s="132">
        <v>2.7</v>
      </c>
      <c r="EH4" s="133">
        <v>2.91</v>
      </c>
      <c r="EI4" s="134">
        <v>2.95</v>
      </c>
      <c r="EJ4" s="134">
        <v>2.85</v>
      </c>
      <c r="EK4" s="134">
        <v>3.12</v>
      </c>
      <c r="EL4" s="134">
        <v>2.98</v>
      </c>
      <c r="EM4" s="134">
        <v>3.23</v>
      </c>
      <c r="EN4" s="134">
        <v>3.23</v>
      </c>
      <c r="EO4" s="134">
        <v>3.22</v>
      </c>
      <c r="EP4" s="134">
        <v>2.98</v>
      </c>
      <c r="EQ4" s="134">
        <v>3.62</v>
      </c>
      <c r="ER4" s="135">
        <v>3.16</v>
      </c>
    </row>
    <row r="5" spans="1:148" s="136" customFormat="1" ht="14.1" customHeight="1">
      <c r="A5" s="127">
        <v>2</v>
      </c>
      <c r="B5" s="127">
        <f>SUM(E5,H5,K5,N5)</f>
        <v>100.15</v>
      </c>
      <c r="C5" s="127">
        <f t="shared" ref="C5:C13" si="3">SUM(F5,I5,L5,O5)</f>
        <v>104.72999999999999</v>
      </c>
      <c r="D5" s="127">
        <f t="shared" ref="D5:D13" si="4">SUM(G5,J5,M5,P5)</f>
        <v>106.05000000000001</v>
      </c>
      <c r="E5" s="127">
        <f t="shared" ref="E5:E13" si="5">SUM(Q5:AA5)</f>
        <v>24.88</v>
      </c>
      <c r="F5" s="128">
        <f t="shared" ref="F5:F13" si="6">SUM(AB5:AL5)</f>
        <v>25.859999999999996</v>
      </c>
      <c r="G5" s="129">
        <f t="shared" ref="G5:G13" si="7">SUM(AM5:AW5)</f>
        <v>26.430000000000003</v>
      </c>
      <c r="H5" s="127">
        <f t="shared" ref="H5:H13" si="8">SUM(AX5:BH5)</f>
        <v>25.020000000000003</v>
      </c>
      <c r="I5" s="128">
        <f t="shared" ref="I5:I13" si="9">SUM(BI5:BS5)</f>
        <v>26</v>
      </c>
      <c r="J5" s="129">
        <f t="shared" ref="J5:J13" si="10">SUM(BT5:CD5)</f>
        <v>26.18</v>
      </c>
      <c r="K5" s="127">
        <f t="shared" ref="K5:K13" si="11">SUM(CE5:CO5)</f>
        <v>25.330000000000002</v>
      </c>
      <c r="L5" s="128">
        <f t="shared" ref="L5:L13" si="12">SUM(CP5:CZ5)</f>
        <v>25.990000000000002</v>
      </c>
      <c r="M5" s="129">
        <f t="shared" ref="M5:M13" si="13">SUM(DA5:DK5)</f>
        <v>26.570000000000004</v>
      </c>
      <c r="N5" s="127">
        <f t="shared" ref="N5:N13" si="14">SUM(DL5:DV5)</f>
        <v>24.919999999999998</v>
      </c>
      <c r="O5" s="128">
        <f t="shared" ref="O5:O13" si="15">SUM(DW5:EG5)</f>
        <v>26.88</v>
      </c>
      <c r="P5" s="129">
        <f t="shared" ref="P5:P13" si="16">SUM(EH5:ER5)</f>
        <v>26.87</v>
      </c>
      <c r="Q5" s="130">
        <v>2.2400000000000002</v>
      </c>
      <c r="R5" s="131">
        <v>2.16</v>
      </c>
      <c r="S5" s="131">
        <v>2.2000000000000002</v>
      </c>
      <c r="T5" s="131">
        <v>2.31</v>
      </c>
      <c r="U5" s="131">
        <v>2.27</v>
      </c>
      <c r="V5" s="131">
        <v>2.25</v>
      </c>
      <c r="W5" s="131">
        <v>2.35</v>
      </c>
      <c r="X5" s="131">
        <v>2.33</v>
      </c>
      <c r="Y5" s="131">
        <v>2.25</v>
      </c>
      <c r="Z5" s="131">
        <v>2.31</v>
      </c>
      <c r="AA5" s="132">
        <v>2.21</v>
      </c>
      <c r="AB5" s="130">
        <v>2.29</v>
      </c>
      <c r="AC5" s="131">
        <v>2.31</v>
      </c>
      <c r="AD5" s="131">
        <v>2.36</v>
      </c>
      <c r="AE5" s="131">
        <v>2.35</v>
      </c>
      <c r="AF5" s="131">
        <v>2.33</v>
      </c>
      <c r="AG5" s="131">
        <v>2.42</v>
      </c>
      <c r="AH5" s="131">
        <v>2.38</v>
      </c>
      <c r="AI5" s="131">
        <v>2.34</v>
      </c>
      <c r="AJ5" s="131">
        <v>2.4</v>
      </c>
      <c r="AK5" s="131">
        <v>2.2799999999999998</v>
      </c>
      <c r="AL5" s="132">
        <v>2.4</v>
      </c>
      <c r="AM5" s="133">
        <v>2.4500000000000002</v>
      </c>
      <c r="AN5" s="134">
        <v>2.42</v>
      </c>
      <c r="AO5" s="134">
        <v>2.37</v>
      </c>
      <c r="AP5" s="134">
        <v>2.4900000000000002</v>
      </c>
      <c r="AQ5" s="134">
        <v>2.34</v>
      </c>
      <c r="AR5" s="134">
        <v>2.42</v>
      </c>
      <c r="AS5" s="134">
        <v>2.36</v>
      </c>
      <c r="AT5" s="134">
        <v>2.36</v>
      </c>
      <c r="AU5" s="134">
        <v>2.44</v>
      </c>
      <c r="AV5" s="134">
        <v>2.41</v>
      </c>
      <c r="AW5" s="135">
        <v>2.37</v>
      </c>
      <c r="AX5" s="130">
        <v>2.2400000000000002</v>
      </c>
      <c r="AY5" s="131">
        <v>2.31</v>
      </c>
      <c r="AZ5" s="131">
        <v>2.3199999999999998</v>
      </c>
      <c r="BA5" s="131">
        <v>2.2599999999999998</v>
      </c>
      <c r="BB5" s="131">
        <v>2.2599999999999998</v>
      </c>
      <c r="BC5" s="131">
        <v>2.2999999999999998</v>
      </c>
      <c r="BD5" s="131">
        <v>2.27</v>
      </c>
      <c r="BE5" s="131">
        <v>2.1800000000000002</v>
      </c>
      <c r="BF5" s="131">
        <v>2.2999999999999998</v>
      </c>
      <c r="BG5" s="131">
        <v>2.2999999999999998</v>
      </c>
      <c r="BH5" s="132">
        <v>2.2799999999999998</v>
      </c>
      <c r="BI5" s="130">
        <v>2.38</v>
      </c>
      <c r="BJ5" s="131">
        <v>2.38</v>
      </c>
      <c r="BK5" s="131">
        <v>2.33</v>
      </c>
      <c r="BL5" s="131">
        <v>2.36</v>
      </c>
      <c r="BM5" s="131">
        <v>2.38</v>
      </c>
      <c r="BN5" s="131">
        <v>2.31</v>
      </c>
      <c r="BO5" s="131">
        <v>2.3199999999999998</v>
      </c>
      <c r="BP5" s="131">
        <v>2.2799999999999998</v>
      </c>
      <c r="BQ5" s="131">
        <v>2.34</v>
      </c>
      <c r="BR5" s="131">
        <v>2.5</v>
      </c>
      <c r="BS5" s="132">
        <v>2.42</v>
      </c>
      <c r="BT5" s="133">
        <v>2.4300000000000002</v>
      </c>
      <c r="BU5" s="134">
        <v>2.34</v>
      </c>
      <c r="BV5" s="134">
        <v>2.29</v>
      </c>
      <c r="BW5" s="134">
        <v>2.34</v>
      </c>
      <c r="BX5" s="134">
        <v>2.34</v>
      </c>
      <c r="BY5" s="134">
        <v>2.41</v>
      </c>
      <c r="BZ5" s="134">
        <v>2.4</v>
      </c>
      <c r="CA5" s="134">
        <v>2.46</v>
      </c>
      <c r="CB5" s="134">
        <v>2.4300000000000002</v>
      </c>
      <c r="CC5" s="134">
        <v>2.42</v>
      </c>
      <c r="CD5" s="135">
        <v>2.3199999999999998</v>
      </c>
      <c r="CE5" s="130">
        <v>2.15</v>
      </c>
      <c r="CF5" s="131">
        <v>2.25</v>
      </c>
      <c r="CG5" s="131">
        <v>2.41</v>
      </c>
      <c r="CH5" s="131">
        <v>2.37</v>
      </c>
      <c r="CI5" s="131">
        <v>2.3199999999999998</v>
      </c>
      <c r="CJ5" s="131">
        <v>2.34</v>
      </c>
      <c r="CK5" s="131">
        <v>2.25</v>
      </c>
      <c r="CL5" s="131">
        <v>2.2599999999999998</v>
      </c>
      <c r="CM5" s="131">
        <v>2.37</v>
      </c>
      <c r="CN5" s="131">
        <v>2.3199999999999998</v>
      </c>
      <c r="CO5" s="132">
        <v>2.29</v>
      </c>
      <c r="CP5" s="130">
        <v>2.37</v>
      </c>
      <c r="CQ5" s="131">
        <v>2.38</v>
      </c>
      <c r="CR5" s="131">
        <v>2.41</v>
      </c>
      <c r="CS5" s="131">
        <v>2.39</v>
      </c>
      <c r="CT5" s="131">
        <v>2.33</v>
      </c>
      <c r="CU5" s="131">
        <v>2.37</v>
      </c>
      <c r="CV5" s="131">
        <v>2.35</v>
      </c>
      <c r="CW5" s="131">
        <v>2.37</v>
      </c>
      <c r="CX5" s="131">
        <v>2.29</v>
      </c>
      <c r="CY5" s="131">
        <v>2.31</v>
      </c>
      <c r="CZ5" s="132">
        <v>2.42</v>
      </c>
      <c r="DA5" s="133">
        <v>2.54</v>
      </c>
      <c r="DB5" s="134">
        <v>2.3199999999999998</v>
      </c>
      <c r="DC5" s="134">
        <v>2.42</v>
      </c>
      <c r="DD5" s="134">
        <v>2.42</v>
      </c>
      <c r="DE5" s="134">
        <v>2.38</v>
      </c>
      <c r="DF5" s="134">
        <v>2.4</v>
      </c>
      <c r="DG5" s="134">
        <v>2.41</v>
      </c>
      <c r="DH5" s="134">
        <v>2.42</v>
      </c>
      <c r="DI5" s="134">
        <v>2.4300000000000002</v>
      </c>
      <c r="DJ5" s="134">
        <v>2.39</v>
      </c>
      <c r="DK5" s="135">
        <v>2.44</v>
      </c>
      <c r="DL5" s="130">
        <v>2.2200000000000002</v>
      </c>
      <c r="DM5" s="131">
        <v>2.17</v>
      </c>
      <c r="DN5" s="131">
        <v>2.21</v>
      </c>
      <c r="DO5" s="131">
        <v>2.21</v>
      </c>
      <c r="DP5" s="131">
        <v>2.33</v>
      </c>
      <c r="DQ5" s="131">
        <v>2.2799999999999998</v>
      </c>
      <c r="DR5" s="131">
        <v>2.27</v>
      </c>
      <c r="DS5" s="131">
        <v>2.27</v>
      </c>
      <c r="DT5" s="131">
        <v>2.33</v>
      </c>
      <c r="DU5" s="131">
        <v>2.34</v>
      </c>
      <c r="DV5" s="132">
        <v>2.29</v>
      </c>
      <c r="DW5" s="130">
        <v>2.41</v>
      </c>
      <c r="DX5" s="131">
        <v>2.48</v>
      </c>
      <c r="DY5" s="131">
        <v>2.4500000000000002</v>
      </c>
      <c r="DZ5" s="131">
        <v>2.44</v>
      </c>
      <c r="EA5" s="131">
        <v>2.44</v>
      </c>
      <c r="EB5" s="131">
        <v>2.4300000000000002</v>
      </c>
      <c r="EC5" s="131">
        <v>2.54</v>
      </c>
      <c r="ED5" s="131">
        <v>2.36</v>
      </c>
      <c r="EE5" s="131">
        <v>2.46</v>
      </c>
      <c r="EF5" s="131">
        <v>2.4700000000000002</v>
      </c>
      <c r="EG5" s="132">
        <v>2.4</v>
      </c>
      <c r="EH5" s="133">
        <v>2.4300000000000002</v>
      </c>
      <c r="EI5" s="134">
        <v>2.46</v>
      </c>
      <c r="EJ5" s="134">
        <v>2.36</v>
      </c>
      <c r="EK5" s="134">
        <v>2.48</v>
      </c>
      <c r="EL5" s="134">
        <v>2.4300000000000002</v>
      </c>
      <c r="EM5" s="134">
        <v>2.44</v>
      </c>
      <c r="EN5" s="134">
        <v>2.42</v>
      </c>
      <c r="EO5" s="134">
        <v>2.44</v>
      </c>
      <c r="EP5" s="134">
        <v>2.38</v>
      </c>
      <c r="EQ5" s="134">
        <v>2.5099999999999998</v>
      </c>
      <c r="ER5" s="135">
        <v>2.52</v>
      </c>
    </row>
    <row r="6" spans="1:148" s="136" customFormat="1" ht="14.1" customHeight="1">
      <c r="A6" s="127">
        <v>3</v>
      </c>
      <c r="B6" s="127">
        <f t="shared" ref="B6:B13" si="17">SUM(E6,H6,K6,N6)</f>
        <v>104.76999999999998</v>
      </c>
      <c r="C6" s="127">
        <f t="shared" si="3"/>
        <v>108.31</v>
      </c>
      <c r="D6" s="127">
        <f t="shared" si="4"/>
        <v>102.35</v>
      </c>
      <c r="E6" s="127">
        <f t="shared" si="5"/>
        <v>25.979999999999997</v>
      </c>
      <c r="F6" s="128">
        <f t="shared" si="6"/>
        <v>26.090000000000003</v>
      </c>
      <c r="G6" s="129">
        <f t="shared" si="7"/>
        <v>25.14</v>
      </c>
      <c r="H6" s="127">
        <f t="shared" si="8"/>
        <v>25.919999999999998</v>
      </c>
      <c r="I6" s="128">
        <f t="shared" si="9"/>
        <v>26.81</v>
      </c>
      <c r="J6" s="129">
        <f t="shared" si="10"/>
        <v>25.39</v>
      </c>
      <c r="K6" s="127">
        <f t="shared" si="11"/>
        <v>26.31</v>
      </c>
      <c r="L6" s="128">
        <f t="shared" si="12"/>
        <v>27.33</v>
      </c>
      <c r="M6" s="129">
        <f t="shared" si="13"/>
        <v>25.769999999999996</v>
      </c>
      <c r="N6" s="127">
        <f t="shared" si="14"/>
        <v>26.559999999999995</v>
      </c>
      <c r="O6" s="128">
        <f t="shared" si="15"/>
        <v>28.08</v>
      </c>
      <c r="P6" s="129">
        <f t="shared" si="16"/>
        <v>26.05</v>
      </c>
      <c r="Q6" s="130">
        <v>2.4</v>
      </c>
      <c r="R6" s="131">
        <v>2.4</v>
      </c>
      <c r="S6" s="131">
        <v>2.37</v>
      </c>
      <c r="T6" s="131">
        <v>2.39</v>
      </c>
      <c r="U6" s="131">
        <v>2.4300000000000002</v>
      </c>
      <c r="V6" s="131">
        <v>2.37</v>
      </c>
      <c r="W6" s="131">
        <v>2.34</v>
      </c>
      <c r="X6" s="131">
        <v>2.37</v>
      </c>
      <c r="Y6" s="131">
        <v>2.29</v>
      </c>
      <c r="Z6" s="131">
        <v>2.36</v>
      </c>
      <c r="AA6" s="132">
        <v>2.2599999999999998</v>
      </c>
      <c r="AB6" s="130">
        <v>2.39</v>
      </c>
      <c r="AC6" s="131">
        <v>2.41</v>
      </c>
      <c r="AD6" s="131">
        <v>2.34</v>
      </c>
      <c r="AE6" s="131">
        <v>2.41</v>
      </c>
      <c r="AF6" s="131">
        <v>2.31</v>
      </c>
      <c r="AG6" s="131">
        <v>2.34</v>
      </c>
      <c r="AH6" s="131">
        <v>2.38</v>
      </c>
      <c r="AI6" s="131">
        <v>2.37</v>
      </c>
      <c r="AJ6" s="131">
        <v>2.39</v>
      </c>
      <c r="AK6" s="131">
        <v>2.38</v>
      </c>
      <c r="AL6" s="132">
        <v>2.37</v>
      </c>
      <c r="AM6" s="130">
        <v>2.2599999999999998</v>
      </c>
      <c r="AN6" s="131">
        <v>2.2599999999999998</v>
      </c>
      <c r="AO6" s="131">
        <v>2.2599999999999998</v>
      </c>
      <c r="AP6" s="131">
        <v>2.35</v>
      </c>
      <c r="AQ6" s="131">
        <v>2.25</v>
      </c>
      <c r="AR6" s="131">
        <v>2.3199999999999998</v>
      </c>
      <c r="AS6" s="131">
        <v>2.2799999999999998</v>
      </c>
      <c r="AT6" s="131">
        <v>2.29</v>
      </c>
      <c r="AU6" s="131">
        <v>2.38</v>
      </c>
      <c r="AV6" s="131">
        <v>2.25</v>
      </c>
      <c r="AW6" s="132">
        <v>2.2400000000000002</v>
      </c>
      <c r="AX6" s="130">
        <v>2.44</v>
      </c>
      <c r="AY6" s="131">
        <v>2.2999999999999998</v>
      </c>
      <c r="AZ6" s="131">
        <v>2.2999999999999998</v>
      </c>
      <c r="BA6" s="131">
        <v>2.33</v>
      </c>
      <c r="BB6" s="131">
        <v>2.29</v>
      </c>
      <c r="BC6" s="131">
        <v>2.4</v>
      </c>
      <c r="BD6" s="131">
        <v>2.27</v>
      </c>
      <c r="BE6" s="131">
        <v>2.42</v>
      </c>
      <c r="BF6" s="131">
        <v>2.41</v>
      </c>
      <c r="BG6" s="131">
        <v>2.4</v>
      </c>
      <c r="BH6" s="132">
        <v>2.36</v>
      </c>
      <c r="BI6" s="130">
        <v>2.5499999999999998</v>
      </c>
      <c r="BJ6" s="131">
        <v>2.41</v>
      </c>
      <c r="BK6" s="131">
        <v>2.4500000000000002</v>
      </c>
      <c r="BL6" s="131">
        <v>2.46</v>
      </c>
      <c r="BM6" s="131">
        <v>2.44</v>
      </c>
      <c r="BN6" s="131">
        <v>2.4700000000000002</v>
      </c>
      <c r="BO6" s="131">
        <v>2.4</v>
      </c>
      <c r="BP6" s="131">
        <v>2.41</v>
      </c>
      <c r="BQ6" s="131">
        <v>2.4</v>
      </c>
      <c r="BR6" s="131">
        <v>2.41</v>
      </c>
      <c r="BS6" s="132">
        <v>2.41</v>
      </c>
      <c r="BT6" s="130">
        <v>2.2599999999999998</v>
      </c>
      <c r="BU6" s="131">
        <v>2.2999999999999998</v>
      </c>
      <c r="BV6" s="131">
        <v>2.27</v>
      </c>
      <c r="BW6" s="131">
        <v>2.2999999999999998</v>
      </c>
      <c r="BX6" s="131">
        <v>2.31</v>
      </c>
      <c r="BY6" s="131">
        <v>2.36</v>
      </c>
      <c r="BZ6" s="131">
        <v>2.34</v>
      </c>
      <c r="CA6" s="131">
        <v>2.41</v>
      </c>
      <c r="CB6" s="131">
        <v>2.25</v>
      </c>
      <c r="CC6" s="131">
        <v>2.27</v>
      </c>
      <c r="CD6" s="132">
        <v>2.3199999999999998</v>
      </c>
      <c r="CE6" s="130">
        <v>2.39</v>
      </c>
      <c r="CF6" s="131">
        <v>2.44</v>
      </c>
      <c r="CG6" s="131">
        <v>2.38</v>
      </c>
      <c r="CH6" s="131">
        <v>2.38</v>
      </c>
      <c r="CI6" s="131">
        <v>2.39</v>
      </c>
      <c r="CJ6" s="131">
        <v>2.4</v>
      </c>
      <c r="CK6" s="131">
        <v>2.39</v>
      </c>
      <c r="CL6" s="131">
        <v>2.39</v>
      </c>
      <c r="CM6" s="131">
        <v>2.31</v>
      </c>
      <c r="CN6" s="131">
        <v>2.39</v>
      </c>
      <c r="CO6" s="132">
        <v>2.4500000000000002</v>
      </c>
      <c r="CP6" s="130">
        <v>2.4700000000000002</v>
      </c>
      <c r="CQ6" s="131">
        <v>2.5099999999999998</v>
      </c>
      <c r="CR6" s="131">
        <v>2.46</v>
      </c>
      <c r="CS6" s="131">
        <v>2.5</v>
      </c>
      <c r="CT6" s="131">
        <v>2.52</v>
      </c>
      <c r="CU6" s="131">
        <v>2.44</v>
      </c>
      <c r="CV6" s="131">
        <v>2.48</v>
      </c>
      <c r="CW6" s="131">
        <v>2.4500000000000002</v>
      </c>
      <c r="CX6" s="131">
        <v>2.44</v>
      </c>
      <c r="CY6" s="131">
        <v>2.5499999999999998</v>
      </c>
      <c r="CZ6" s="132">
        <v>2.5099999999999998</v>
      </c>
      <c r="DA6" s="130">
        <v>2.3199999999999998</v>
      </c>
      <c r="DB6" s="131">
        <v>2.37</v>
      </c>
      <c r="DC6" s="131">
        <v>2.38</v>
      </c>
      <c r="DD6" s="131">
        <v>2.37</v>
      </c>
      <c r="DE6" s="131">
        <v>2.33</v>
      </c>
      <c r="DF6" s="131">
        <v>2.36</v>
      </c>
      <c r="DG6" s="131">
        <v>2.33</v>
      </c>
      <c r="DH6" s="131">
        <v>2.33</v>
      </c>
      <c r="DI6" s="131">
        <v>2.3199999999999998</v>
      </c>
      <c r="DJ6" s="131">
        <v>2.33</v>
      </c>
      <c r="DK6" s="132">
        <v>2.33</v>
      </c>
      <c r="DL6" s="130">
        <v>2.29</v>
      </c>
      <c r="DM6" s="131">
        <v>2.41</v>
      </c>
      <c r="DN6" s="131">
        <v>2.4500000000000002</v>
      </c>
      <c r="DO6" s="131">
        <v>2.34</v>
      </c>
      <c r="DP6" s="131">
        <v>2.44</v>
      </c>
      <c r="DQ6" s="131">
        <v>2.5099999999999998</v>
      </c>
      <c r="DR6" s="131">
        <v>2.5</v>
      </c>
      <c r="DS6" s="131">
        <v>2.36</v>
      </c>
      <c r="DT6" s="131">
        <v>2.4300000000000002</v>
      </c>
      <c r="DU6" s="131">
        <v>2.4</v>
      </c>
      <c r="DV6" s="132">
        <v>2.4300000000000002</v>
      </c>
      <c r="DW6" s="130">
        <v>2.52</v>
      </c>
      <c r="DX6" s="131">
        <v>2.5</v>
      </c>
      <c r="DY6" s="131">
        <v>2.5</v>
      </c>
      <c r="DZ6" s="131">
        <v>2.57</v>
      </c>
      <c r="EA6" s="131">
        <v>2.57</v>
      </c>
      <c r="EB6" s="131">
        <v>2.63</v>
      </c>
      <c r="EC6" s="131">
        <v>2.54</v>
      </c>
      <c r="ED6" s="131">
        <v>2.59</v>
      </c>
      <c r="EE6" s="131">
        <v>2.4900000000000002</v>
      </c>
      <c r="EF6" s="131">
        <v>2.59</v>
      </c>
      <c r="EG6" s="132">
        <v>2.58</v>
      </c>
      <c r="EH6" s="130">
        <v>2.37</v>
      </c>
      <c r="EI6" s="131">
        <v>2.3199999999999998</v>
      </c>
      <c r="EJ6" s="131">
        <v>2.35</v>
      </c>
      <c r="EK6" s="131">
        <v>2.37</v>
      </c>
      <c r="EL6" s="131">
        <v>2.36</v>
      </c>
      <c r="EM6" s="131">
        <v>2.36</v>
      </c>
      <c r="EN6" s="131">
        <v>2.37</v>
      </c>
      <c r="EO6" s="131">
        <v>2.4</v>
      </c>
      <c r="EP6" s="131">
        <v>2.37</v>
      </c>
      <c r="EQ6" s="131">
        <v>2.39</v>
      </c>
      <c r="ER6" s="132">
        <v>2.39</v>
      </c>
    </row>
    <row r="7" spans="1:148" s="136" customFormat="1" ht="14.1" customHeight="1">
      <c r="A7" s="127">
        <v>4</v>
      </c>
      <c r="B7" s="127">
        <f t="shared" si="17"/>
        <v>119.89999999999998</v>
      </c>
      <c r="C7" s="127">
        <f t="shared" si="3"/>
        <v>118.01999999999998</v>
      </c>
      <c r="D7" s="127">
        <f t="shared" si="4"/>
        <v>108.77</v>
      </c>
      <c r="E7" s="127">
        <f t="shared" si="5"/>
        <v>29.409999999999993</v>
      </c>
      <c r="F7" s="128">
        <f t="shared" si="6"/>
        <v>27.58</v>
      </c>
      <c r="G7" s="129">
        <f t="shared" si="7"/>
        <v>26.66</v>
      </c>
      <c r="H7" s="127">
        <f t="shared" si="8"/>
        <v>29.95</v>
      </c>
      <c r="I7" s="128">
        <f t="shared" si="9"/>
        <v>29.569999999999997</v>
      </c>
      <c r="J7" s="129">
        <f t="shared" si="10"/>
        <v>27.169999999999995</v>
      </c>
      <c r="K7" s="127">
        <f t="shared" si="11"/>
        <v>31.419999999999998</v>
      </c>
      <c r="L7" s="128">
        <f t="shared" si="12"/>
        <v>30.99</v>
      </c>
      <c r="M7" s="129">
        <f t="shared" si="13"/>
        <v>27.15</v>
      </c>
      <c r="N7" s="127">
        <f t="shared" si="14"/>
        <v>29.119999999999997</v>
      </c>
      <c r="O7" s="128">
        <f t="shared" si="15"/>
        <v>29.88</v>
      </c>
      <c r="P7" s="129">
        <f t="shared" si="16"/>
        <v>27.790000000000003</v>
      </c>
      <c r="Q7" s="130">
        <v>2.91</v>
      </c>
      <c r="R7" s="131">
        <v>2.56</v>
      </c>
      <c r="S7" s="131">
        <v>2.76</v>
      </c>
      <c r="T7" s="131">
        <v>2.63</v>
      </c>
      <c r="U7" s="131">
        <v>2.68</v>
      </c>
      <c r="V7" s="131">
        <v>2.61</v>
      </c>
      <c r="W7" s="131">
        <v>2.63</v>
      </c>
      <c r="X7" s="131">
        <v>2.5</v>
      </c>
      <c r="Y7" s="131">
        <v>2.74</v>
      </c>
      <c r="Z7" s="131">
        <v>2.76</v>
      </c>
      <c r="AA7" s="132">
        <v>2.63</v>
      </c>
      <c r="AB7" s="130">
        <v>2.5499999999999998</v>
      </c>
      <c r="AC7" s="131">
        <v>2.59</v>
      </c>
      <c r="AD7" s="131">
        <v>2.52</v>
      </c>
      <c r="AE7" s="131">
        <v>2.59</v>
      </c>
      <c r="AF7" s="131">
        <v>2.5299999999999998</v>
      </c>
      <c r="AG7" s="131">
        <v>2.65</v>
      </c>
      <c r="AH7" s="131">
        <v>2.33</v>
      </c>
      <c r="AI7" s="131">
        <v>2.4900000000000002</v>
      </c>
      <c r="AJ7" s="131">
        <v>2.39</v>
      </c>
      <c r="AK7" s="131">
        <v>2.4500000000000002</v>
      </c>
      <c r="AL7" s="132">
        <v>2.4900000000000002</v>
      </c>
      <c r="AM7" s="130">
        <v>2.38</v>
      </c>
      <c r="AN7" s="131">
        <v>2.4</v>
      </c>
      <c r="AO7" s="131">
        <v>2.38</v>
      </c>
      <c r="AP7" s="131">
        <v>2.38</v>
      </c>
      <c r="AQ7" s="131">
        <v>2.35</v>
      </c>
      <c r="AR7" s="131">
        <v>2.4500000000000002</v>
      </c>
      <c r="AS7" s="131">
        <v>2.4300000000000002</v>
      </c>
      <c r="AT7" s="131">
        <v>2.34</v>
      </c>
      <c r="AU7" s="131">
        <v>2.52</v>
      </c>
      <c r="AV7" s="131">
        <v>2.5099999999999998</v>
      </c>
      <c r="AW7" s="132">
        <v>2.52</v>
      </c>
      <c r="AX7" s="130">
        <v>2.69</v>
      </c>
      <c r="AY7" s="131">
        <v>2.77</v>
      </c>
      <c r="AZ7" s="131">
        <v>2.44</v>
      </c>
      <c r="BA7" s="131">
        <v>2.7</v>
      </c>
      <c r="BB7" s="131">
        <v>2.73</v>
      </c>
      <c r="BC7" s="131">
        <v>2.5499999999999998</v>
      </c>
      <c r="BD7" s="131">
        <v>2.68</v>
      </c>
      <c r="BE7" s="131">
        <v>2.7</v>
      </c>
      <c r="BF7" s="131">
        <v>2.92</v>
      </c>
      <c r="BG7" s="131">
        <v>2.96</v>
      </c>
      <c r="BH7" s="132">
        <v>2.81</v>
      </c>
      <c r="BI7" s="130">
        <v>2.38</v>
      </c>
      <c r="BJ7" s="131">
        <v>2.7</v>
      </c>
      <c r="BK7" s="131">
        <v>2.65</v>
      </c>
      <c r="BL7" s="131">
        <v>2.79</v>
      </c>
      <c r="BM7" s="131">
        <v>2.66</v>
      </c>
      <c r="BN7" s="131">
        <v>2.75</v>
      </c>
      <c r="BO7" s="131">
        <v>2.76</v>
      </c>
      <c r="BP7" s="131">
        <v>2.68</v>
      </c>
      <c r="BQ7" s="131">
        <v>2.48</v>
      </c>
      <c r="BR7" s="131">
        <v>2.84</v>
      </c>
      <c r="BS7" s="132">
        <v>2.88</v>
      </c>
      <c r="BT7" s="130">
        <v>2.4</v>
      </c>
      <c r="BU7" s="131">
        <v>2.4</v>
      </c>
      <c r="BV7" s="131">
        <v>2.4</v>
      </c>
      <c r="BW7" s="131">
        <v>2.48</v>
      </c>
      <c r="BX7" s="131">
        <v>2.4700000000000002</v>
      </c>
      <c r="BY7" s="131">
        <v>2.37</v>
      </c>
      <c r="BZ7" s="131">
        <v>2.5099999999999998</v>
      </c>
      <c r="CA7" s="131">
        <v>2.5099999999999998</v>
      </c>
      <c r="CB7" s="131">
        <v>2.5099999999999998</v>
      </c>
      <c r="CC7" s="131">
        <v>2.4700000000000002</v>
      </c>
      <c r="CD7" s="132">
        <v>2.65</v>
      </c>
      <c r="CE7" s="130">
        <v>2.66</v>
      </c>
      <c r="CF7" s="131">
        <v>2.97</v>
      </c>
      <c r="CG7" s="131">
        <v>2.9</v>
      </c>
      <c r="CH7" s="131">
        <v>2.89</v>
      </c>
      <c r="CI7" s="131">
        <v>2.7</v>
      </c>
      <c r="CJ7" s="131">
        <v>2.97</v>
      </c>
      <c r="CK7" s="131">
        <v>3</v>
      </c>
      <c r="CL7" s="131">
        <v>2.92</v>
      </c>
      <c r="CM7" s="131">
        <v>2.88</v>
      </c>
      <c r="CN7" s="131">
        <v>2.75</v>
      </c>
      <c r="CO7" s="132">
        <v>2.78</v>
      </c>
      <c r="CP7" s="130">
        <v>2.4900000000000002</v>
      </c>
      <c r="CQ7" s="131">
        <v>2.94</v>
      </c>
      <c r="CR7" s="131">
        <v>2.77</v>
      </c>
      <c r="CS7" s="131">
        <v>2.98</v>
      </c>
      <c r="CT7" s="131">
        <v>2.78</v>
      </c>
      <c r="CU7" s="131">
        <v>2.85</v>
      </c>
      <c r="CV7" s="131">
        <v>2.77</v>
      </c>
      <c r="CW7" s="131">
        <v>2.91</v>
      </c>
      <c r="CX7" s="131">
        <v>2.81</v>
      </c>
      <c r="CY7" s="131">
        <v>2.78</v>
      </c>
      <c r="CZ7" s="132">
        <v>2.91</v>
      </c>
      <c r="DA7" s="130">
        <v>2.5099999999999998</v>
      </c>
      <c r="DB7" s="131">
        <v>2.61</v>
      </c>
      <c r="DC7" s="131">
        <v>2.54</v>
      </c>
      <c r="DD7" s="131">
        <v>2.37</v>
      </c>
      <c r="DE7" s="131">
        <v>2.58</v>
      </c>
      <c r="DF7" s="131">
        <v>2.44</v>
      </c>
      <c r="DG7" s="131">
        <v>2.34</v>
      </c>
      <c r="DH7" s="131">
        <v>2.4</v>
      </c>
      <c r="DI7" s="131">
        <v>2.4500000000000002</v>
      </c>
      <c r="DJ7" s="131">
        <v>2.4300000000000002</v>
      </c>
      <c r="DK7" s="132">
        <v>2.48</v>
      </c>
      <c r="DL7" s="130">
        <v>2.5299999999999998</v>
      </c>
      <c r="DM7" s="131">
        <v>2.71</v>
      </c>
      <c r="DN7" s="131">
        <v>2.82</v>
      </c>
      <c r="DO7" s="131">
        <v>2.6</v>
      </c>
      <c r="DP7" s="131">
        <v>2.63</v>
      </c>
      <c r="DQ7" s="131">
        <v>2.56</v>
      </c>
      <c r="DR7" s="131">
        <v>2.64</v>
      </c>
      <c r="DS7" s="131">
        <v>2.73</v>
      </c>
      <c r="DT7" s="131">
        <v>2.68</v>
      </c>
      <c r="DU7" s="131">
        <v>2.68</v>
      </c>
      <c r="DV7" s="132">
        <v>2.54</v>
      </c>
      <c r="DW7" s="130">
        <v>2.76</v>
      </c>
      <c r="DX7" s="131">
        <v>2.92</v>
      </c>
      <c r="DY7" s="131">
        <v>2.4</v>
      </c>
      <c r="DZ7" s="131">
        <v>2.8</v>
      </c>
      <c r="EA7" s="131">
        <v>2.76</v>
      </c>
      <c r="EB7" s="131">
        <v>2.73</v>
      </c>
      <c r="EC7" s="131">
        <v>2.88</v>
      </c>
      <c r="ED7" s="131">
        <v>3.01</v>
      </c>
      <c r="EE7" s="131">
        <v>2.57</v>
      </c>
      <c r="EF7" s="131">
        <v>2.7</v>
      </c>
      <c r="EG7" s="132">
        <v>2.35</v>
      </c>
      <c r="EH7" s="130">
        <v>2.5099999999999998</v>
      </c>
      <c r="EI7" s="131">
        <v>2.62</v>
      </c>
      <c r="EJ7" s="131">
        <v>2.68</v>
      </c>
      <c r="EK7" s="131">
        <v>2.5</v>
      </c>
      <c r="EL7" s="131">
        <v>2.61</v>
      </c>
      <c r="EM7" s="131">
        <v>2.73</v>
      </c>
      <c r="EN7" s="131">
        <v>2.54</v>
      </c>
      <c r="EO7" s="131">
        <v>2.44</v>
      </c>
      <c r="EP7" s="131">
        <v>2.33</v>
      </c>
      <c r="EQ7" s="131">
        <v>2.44</v>
      </c>
      <c r="ER7" s="132">
        <v>2.39</v>
      </c>
    </row>
    <row r="8" spans="1:148" s="136" customFormat="1" ht="14.1" customHeight="1">
      <c r="A8" s="127">
        <v>5</v>
      </c>
      <c r="B8" s="127">
        <f t="shared" si="17"/>
        <v>108.56</v>
      </c>
      <c r="C8" s="127">
        <f t="shared" si="3"/>
        <v>102.38999999999999</v>
      </c>
      <c r="D8" s="127">
        <f t="shared" si="4"/>
        <v>110.73</v>
      </c>
      <c r="E8" s="127">
        <f t="shared" si="5"/>
        <v>28.03</v>
      </c>
      <c r="F8" s="128">
        <f t="shared" si="6"/>
        <v>26.48</v>
      </c>
      <c r="G8" s="129">
        <f t="shared" si="7"/>
        <v>28.460000000000004</v>
      </c>
      <c r="H8" s="127">
        <f t="shared" si="8"/>
        <v>27.28</v>
      </c>
      <c r="I8" s="128">
        <f t="shared" si="9"/>
        <v>25.1</v>
      </c>
      <c r="J8" s="129">
        <f t="shared" si="10"/>
        <v>27.79</v>
      </c>
      <c r="K8" s="127">
        <f t="shared" si="11"/>
        <v>26.58</v>
      </c>
      <c r="L8" s="128">
        <f t="shared" si="12"/>
        <v>25.339999999999996</v>
      </c>
      <c r="M8" s="129">
        <f t="shared" si="13"/>
        <v>27.530000000000005</v>
      </c>
      <c r="N8" s="127">
        <f t="shared" si="14"/>
        <v>26.670000000000005</v>
      </c>
      <c r="O8" s="128">
        <f t="shared" si="15"/>
        <v>25.47</v>
      </c>
      <c r="P8" s="129">
        <f t="shared" si="16"/>
        <v>26.950000000000003</v>
      </c>
      <c r="Q8" s="130">
        <v>2.58</v>
      </c>
      <c r="R8" s="131">
        <v>2.8</v>
      </c>
      <c r="S8" s="131">
        <v>2.56</v>
      </c>
      <c r="T8" s="131">
        <v>2.69</v>
      </c>
      <c r="U8" s="131">
        <v>2.66</v>
      </c>
      <c r="V8" s="131">
        <v>2.4300000000000002</v>
      </c>
      <c r="W8" s="131">
        <v>2.54</v>
      </c>
      <c r="X8" s="131">
        <v>2.48</v>
      </c>
      <c r="Y8" s="131">
        <v>2.5499999999999998</v>
      </c>
      <c r="Z8" s="131">
        <v>2.37</v>
      </c>
      <c r="AA8" s="132">
        <v>2.37</v>
      </c>
      <c r="AB8" s="130">
        <v>2.39</v>
      </c>
      <c r="AC8" s="131">
        <v>2.44</v>
      </c>
      <c r="AD8" s="131">
        <v>2.61</v>
      </c>
      <c r="AE8" s="131">
        <v>2.44</v>
      </c>
      <c r="AF8" s="131">
        <v>2.52</v>
      </c>
      <c r="AG8" s="131">
        <v>2.35</v>
      </c>
      <c r="AH8" s="131">
        <v>2.36</v>
      </c>
      <c r="AI8" s="131">
        <v>2.35</v>
      </c>
      <c r="AJ8" s="131">
        <v>2.4700000000000002</v>
      </c>
      <c r="AK8" s="131">
        <v>2.36</v>
      </c>
      <c r="AL8" s="132">
        <v>2.19</v>
      </c>
      <c r="AM8" s="130">
        <v>2.59</v>
      </c>
      <c r="AN8" s="137">
        <v>2.6</v>
      </c>
      <c r="AO8" s="131">
        <v>2.66</v>
      </c>
      <c r="AP8" s="131">
        <v>2.54</v>
      </c>
      <c r="AQ8" s="131">
        <v>2.5299999999999998</v>
      </c>
      <c r="AR8" s="131">
        <v>2.4700000000000002</v>
      </c>
      <c r="AS8" s="131">
        <v>2.64</v>
      </c>
      <c r="AT8" s="131">
        <v>2.74</v>
      </c>
      <c r="AU8" s="137">
        <v>2.6</v>
      </c>
      <c r="AV8" s="131">
        <v>2.54</v>
      </c>
      <c r="AW8" s="132">
        <v>2.5499999999999998</v>
      </c>
      <c r="AX8" s="130">
        <v>2.56</v>
      </c>
      <c r="AY8" s="131">
        <v>2.62</v>
      </c>
      <c r="AZ8" s="131">
        <v>2.44</v>
      </c>
      <c r="BA8" s="131">
        <v>2.4500000000000002</v>
      </c>
      <c r="BB8" s="131">
        <v>2.4300000000000002</v>
      </c>
      <c r="BC8" s="131">
        <v>2.34</v>
      </c>
      <c r="BD8" s="131">
        <v>2.41</v>
      </c>
      <c r="BE8" s="131">
        <v>2.41</v>
      </c>
      <c r="BF8" s="131">
        <v>2.48</v>
      </c>
      <c r="BG8" s="131">
        <v>2.5</v>
      </c>
      <c r="BH8" s="132">
        <v>2.64</v>
      </c>
      <c r="BI8" s="130">
        <v>2.4300000000000002</v>
      </c>
      <c r="BJ8" s="131">
        <v>2.2799999999999998</v>
      </c>
      <c r="BK8" s="131">
        <v>2.23</v>
      </c>
      <c r="BL8" s="131">
        <v>2.4700000000000002</v>
      </c>
      <c r="BM8" s="131">
        <v>2.2999999999999998</v>
      </c>
      <c r="BN8" s="131">
        <v>2.21</v>
      </c>
      <c r="BO8" s="131">
        <v>2.2599999999999998</v>
      </c>
      <c r="BP8" s="131">
        <v>2.31</v>
      </c>
      <c r="BQ8" s="131">
        <v>2.19</v>
      </c>
      <c r="BR8" s="131">
        <v>2.2400000000000002</v>
      </c>
      <c r="BS8" s="132">
        <v>2.1800000000000002</v>
      </c>
      <c r="BT8" s="130">
        <v>2.56</v>
      </c>
      <c r="BU8" s="131">
        <v>2.54</v>
      </c>
      <c r="BV8" s="131">
        <v>2.5099999999999998</v>
      </c>
      <c r="BW8" s="131">
        <v>2.48</v>
      </c>
      <c r="BX8" s="131">
        <v>2.4700000000000002</v>
      </c>
      <c r="BY8" s="131">
        <v>2.54</v>
      </c>
      <c r="BZ8" s="131">
        <v>2.57</v>
      </c>
      <c r="CA8" s="131">
        <v>2.57</v>
      </c>
      <c r="CB8" s="131">
        <v>2.48</v>
      </c>
      <c r="CC8" s="131">
        <v>2.4900000000000002</v>
      </c>
      <c r="CD8" s="132">
        <v>2.58</v>
      </c>
      <c r="CE8" s="130">
        <v>2.46</v>
      </c>
      <c r="CF8" s="131">
        <v>2.56</v>
      </c>
      <c r="CG8" s="131">
        <v>2.2000000000000002</v>
      </c>
      <c r="CH8" s="131">
        <v>2.36</v>
      </c>
      <c r="CI8" s="131">
        <v>2.4700000000000002</v>
      </c>
      <c r="CJ8" s="131">
        <v>2.5</v>
      </c>
      <c r="CK8" s="131">
        <v>2.4300000000000002</v>
      </c>
      <c r="CL8" s="131">
        <v>2.5299999999999998</v>
      </c>
      <c r="CM8" s="131">
        <v>2.38</v>
      </c>
      <c r="CN8" s="131">
        <v>2.36</v>
      </c>
      <c r="CO8" s="132">
        <v>2.33</v>
      </c>
      <c r="CP8" s="130">
        <v>2.2599999999999998</v>
      </c>
      <c r="CQ8" s="131">
        <v>2.3199999999999998</v>
      </c>
      <c r="CR8" s="131">
        <v>2.2799999999999998</v>
      </c>
      <c r="CS8" s="131">
        <v>2.2799999999999998</v>
      </c>
      <c r="CT8" s="131">
        <v>2.3199999999999998</v>
      </c>
      <c r="CU8" s="131">
        <v>2.33</v>
      </c>
      <c r="CV8" s="131">
        <v>2.27</v>
      </c>
      <c r="CW8" s="131">
        <v>2.27</v>
      </c>
      <c r="CX8" s="131">
        <v>2.36</v>
      </c>
      <c r="CY8" s="131">
        <v>2.39</v>
      </c>
      <c r="CZ8" s="132">
        <v>2.2599999999999998</v>
      </c>
      <c r="DA8" s="130">
        <v>2.57</v>
      </c>
      <c r="DB8" s="131">
        <v>2.46</v>
      </c>
      <c r="DC8" s="131">
        <v>2.48</v>
      </c>
      <c r="DD8" s="131">
        <v>2.38</v>
      </c>
      <c r="DE8" s="131">
        <v>2.4900000000000002</v>
      </c>
      <c r="DF8" s="131">
        <v>2.48</v>
      </c>
      <c r="DG8" s="131">
        <v>2.44</v>
      </c>
      <c r="DH8" s="131">
        <v>2.58</v>
      </c>
      <c r="DI8" s="131">
        <v>2.52</v>
      </c>
      <c r="DJ8" s="131">
        <v>2.5099999999999998</v>
      </c>
      <c r="DK8" s="132">
        <v>2.62</v>
      </c>
      <c r="DL8" s="130">
        <v>2.39</v>
      </c>
      <c r="DM8" s="131">
        <v>2.31</v>
      </c>
      <c r="DN8" s="131">
        <v>2.4300000000000002</v>
      </c>
      <c r="DO8" s="131">
        <v>2.33</v>
      </c>
      <c r="DP8" s="131">
        <v>2.41</v>
      </c>
      <c r="DQ8" s="131">
        <v>2.37</v>
      </c>
      <c r="DR8" s="131">
        <v>2.5099999999999998</v>
      </c>
      <c r="DS8" s="131">
        <v>2.4900000000000002</v>
      </c>
      <c r="DT8" s="131">
        <v>2.44</v>
      </c>
      <c r="DU8" s="131">
        <v>2.44</v>
      </c>
      <c r="DV8" s="132">
        <v>2.5499999999999998</v>
      </c>
      <c r="DW8" s="130">
        <v>2.31</v>
      </c>
      <c r="DX8" s="131">
        <v>2.35</v>
      </c>
      <c r="DY8" s="131">
        <v>2.34</v>
      </c>
      <c r="DZ8" s="131">
        <v>2.27</v>
      </c>
      <c r="EA8" s="131">
        <v>2.3199999999999998</v>
      </c>
      <c r="EB8" s="131">
        <v>2.31</v>
      </c>
      <c r="EC8" s="131">
        <v>2.2799999999999998</v>
      </c>
      <c r="ED8" s="131">
        <v>2.2799999999999998</v>
      </c>
      <c r="EE8" s="131">
        <v>2.31</v>
      </c>
      <c r="EF8" s="131">
        <v>2.42</v>
      </c>
      <c r="EG8" s="132">
        <v>2.2799999999999998</v>
      </c>
      <c r="EH8" s="130">
        <v>2.4900000000000002</v>
      </c>
      <c r="EI8" s="131">
        <v>2.46</v>
      </c>
      <c r="EJ8" s="137">
        <v>2.5</v>
      </c>
      <c r="EK8" s="137">
        <v>2.6</v>
      </c>
      <c r="EL8" s="131">
        <v>2.46</v>
      </c>
      <c r="EM8" s="137">
        <v>2.4</v>
      </c>
      <c r="EN8" s="131">
        <v>2.58</v>
      </c>
      <c r="EO8" s="131">
        <v>2.48</v>
      </c>
      <c r="EP8" s="131">
        <v>2.39</v>
      </c>
      <c r="EQ8" s="131">
        <v>2.37</v>
      </c>
      <c r="ER8" s="132">
        <v>2.2200000000000002</v>
      </c>
    </row>
    <row r="9" spans="1:148" s="136" customFormat="1" ht="14.1" customHeight="1">
      <c r="A9" s="127">
        <v>6</v>
      </c>
      <c r="B9" s="127">
        <f t="shared" si="17"/>
        <v>105.4</v>
      </c>
      <c r="C9" s="127">
        <f t="shared" si="3"/>
        <v>110.52</v>
      </c>
      <c r="D9" s="127">
        <f t="shared" si="4"/>
        <v>110.08</v>
      </c>
      <c r="E9" s="127">
        <f t="shared" si="5"/>
        <v>25.650000000000006</v>
      </c>
      <c r="F9" s="128">
        <f t="shared" si="6"/>
        <v>27.22</v>
      </c>
      <c r="G9" s="129">
        <f t="shared" si="7"/>
        <v>27.560000000000002</v>
      </c>
      <c r="H9" s="127">
        <f t="shared" si="8"/>
        <v>26.270000000000003</v>
      </c>
      <c r="I9" s="128">
        <f t="shared" si="9"/>
        <v>27.330000000000002</v>
      </c>
      <c r="J9" s="129">
        <f t="shared" si="10"/>
        <v>27.29</v>
      </c>
      <c r="K9" s="127">
        <f t="shared" si="11"/>
        <v>26.329999999999995</v>
      </c>
      <c r="L9" s="128">
        <f t="shared" si="12"/>
        <v>27.75</v>
      </c>
      <c r="M9" s="129">
        <f t="shared" si="13"/>
        <v>27.45</v>
      </c>
      <c r="N9" s="127">
        <f t="shared" si="14"/>
        <v>27.15</v>
      </c>
      <c r="O9" s="128">
        <f t="shared" si="15"/>
        <v>28.22</v>
      </c>
      <c r="P9" s="129">
        <f t="shared" si="16"/>
        <v>27.78</v>
      </c>
      <c r="Q9" s="130">
        <v>2.25</v>
      </c>
      <c r="R9" s="131">
        <v>2.39</v>
      </c>
      <c r="S9" s="131">
        <v>2.41</v>
      </c>
      <c r="T9" s="131">
        <v>2.31</v>
      </c>
      <c r="U9" s="131">
        <v>2.33</v>
      </c>
      <c r="V9" s="131">
        <v>2.3199999999999998</v>
      </c>
      <c r="W9" s="137">
        <v>2.2999999999999998</v>
      </c>
      <c r="X9" s="131">
        <v>2.34</v>
      </c>
      <c r="Y9" s="131">
        <v>2.33</v>
      </c>
      <c r="Z9" s="131">
        <v>2.3199999999999998</v>
      </c>
      <c r="AA9" s="132">
        <v>2.35</v>
      </c>
      <c r="AB9" s="133">
        <v>2.46</v>
      </c>
      <c r="AC9" s="134">
        <v>2.44</v>
      </c>
      <c r="AD9" s="134">
        <v>2.4700000000000002</v>
      </c>
      <c r="AE9" s="134">
        <v>2.39</v>
      </c>
      <c r="AF9" s="134">
        <v>2.61</v>
      </c>
      <c r="AG9" s="138">
        <v>2.5</v>
      </c>
      <c r="AH9" s="138">
        <v>2.41</v>
      </c>
      <c r="AI9" s="134">
        <v>2.59</v>
      </c>
      <c r="AJ9" s="138">
        <v>2.4</v>
      </c>
      <c r="AK9" s="134">
        <v>2.48</v>
      </c>
      <c r="AL9" s="135">
        <v>2.4700000000000002</v>
      </c>
      <c r="AM9" s="133">
        <v>2.54</v>
      </c>
      <c r="AN9" s="134">
        <v>2.4900000000000002</v>
      </c>
      <c r="AO9" s="134">
        <v>2.46</v>
      </c>
      <c r="AP9" s="134">
        <v>2.48</v>
      </c>
      <c r="AQ9" s="134">
        <v>2.52</v>
      </c>
      <c r="AR9" s="134">
        <v>2.4700000000000002</v>
      </c>
      <c r="AS9" s="138">
        <v>2.64</v>
      </c>
      <c r="AT9" s="138">
        <v>2.5</v>
      </c>
      <c r="AU9" s="134">
        <v>2.4300000000000002</v>
      </c>
      <c r="AV9" s="134">
        <v>2.4500000000000002</v>
      </c>
      <c r="AW9" s="135">
        <v>2.58</v>
      </c>
      <c r="AX9" s="130">
        <v>2.35</v>
      </c>
      <c r="AY9" s="137">
        <v>2.2999999999999998</v>
      </c>
      <c r="AZ9" s="131">
        <v>2.33</v>
      </c>
      <c r="BA9" s="131">
        <v>2.46</v>
      </c>
      <c r="BB9" s="131">
        <v>2.34</v>
      </c>
      <c r="BC9" s="131">
        <v>2.34</v>
      </c>
      <c r="BD9" s="131">
        <v>2.4300000000000002</v>
      </c>
      <c r="BE9" s="131">
        <v>2.4300000000000002</v>
      </c>
      <c r="BF9" s="131">
        <v>2.38</v>
      </c>
      <c r="BG9" s="131">
        <v>2.4900000000000002</v>
      </c>
      <c r="BH9" s="132">
        <v>2.42</v>
      </c>
      <c r="BI9" s="139">
        <v>2.5</v>
      </c>
      <c r="BJ9" s="138">
        <v>2.4300000000000002</v>
      </c>
      <c r="BK9" s="134">
        <v>2.44</v>
      </c>
      <c r="BL9" s="138">
        <v>2.5</v>
      </c>
      <c r="BM9" s="134">
        <v>2.42</v>
      </c>
      <c r="BN9" s="134">
        <v>2.48</v>
      </c>
      <c r="BO9" s="134">
        <v>2.4700000000000002</v>
      </c>
      <c r="BP9" s="134">
        <v>2.5099999999999998</v>
      </c>
      <c r="BQ9" s="134">
        <v>2.4900000000000002</v>
      </c>
      <c r="BR9" s="134">
        <v>2.54</v>
      </c>
      <c r="BS9" s="135">
        <v>2.5499999999999998</v>
      </c>
      <c r="BT9" s="133">
        <v>2.61</v>
      </c>
      <c r="BU9" s="138">
        <v>2.57</v>
      </c>
      <c r="BV9" s="134">
        <v>2.41</v>
      </c>
      <c r="BW9" s="134">
        <v>2.41</v>
      </c>
      <c r="BX9" s="134">
        <v>2.44</v>
      </c>
      <c r="BY9" s="134">
        <v>2.5099999999999998</v>
      </c>
      <c r="BZ9" s="134">
        <v>2.44</v>
      </c>
      <c r="CA9" s="134">
        <v>2.5299999999999998</v>
      </c>
      <c r="CB9" s="134">
        <v>2.4300000000000002</v>
      </c>
      <c r="CC9" s="134">
        <v>2.4500000000000002</v>
      </c>
      <c r="CD9" s="135">
        <v>2.4900000000000002</v>
      </c>
      <c r="CE9" s="130">
        <v>2.36</v>
      </c>
      <c r="CF9" s="131">
        <v>2.38</v>
      </c>
      <c r="CG9" s="131">
        <v>2.2799999999999998</v>
      </c>
      <c r="CH9" s="131">
        <v>2.4700000000000002</v>
      </c>
      <c r="CI9" s="137">
        <v>2.4</v>
      </c>
      <c r="CJ9" s="137">
        <v>2.4</v>
      </c>
      <c r="CK9" s="131">
        <v>2.44</v>
      </c>
      <c r="CL9" s="137">
        <v>2.4</v>
      </c>
      <c r="CM9" s="137">
        <v>2.4</v>
      </c>
      <c r="CN9" s="131">
        <v>2.42</v>
      </c>
      <c r="CO9" s="132">
        <v>2.38</v>
      </c>
      <c r="CP9" s="139">
        <v>2.4</v>
      </c>
      <c r="CQ9" s="138">
        <v>2.5499999999999998</v>
      </c>
      <c r="CR9" s="134">
        <v>2.5299999999999998</v>
      </c>
      <c r="CS9" s="134">
        <v>2.61</v>
      </c>
      <c r="CT9" s="138">
        <v>2.48</v>
      </c>
      <c r="CU9" s="138">
        <v>2.4900000000000002</v>
      </c>
      <c r="CV9" s="138">
        <v>2.5</v>
      </c>
      <c r="CW9" s="138">
        <v>2.6</v>
      </c>
      <c r="CX9" s="138">
        <v>2.61</v>
      </c>
      <c r="CY9" s="134">
        <v>2.48</v>
      </c>
      <c r="CZ9" s="140">
        <v>2.5</v>
      </c>
      <c r="DA9" s="133">
        <v>2.5299999999999998</v>
      </c>
      <c r="DB9" s="134">
        <v>2.4300000000000002</v>
      </c>
      <c r="DC9" s="134">
        <v>2.36</v>
      </c>
      <c r="DD9" s="134">
        <v>2.38</v>
      </c>
      <c r="DE9" s="138">
        <v>2.58</v>
      </c>
      <c r="DF9" s="138">
        <v>2.48</v>
      </c>
      <c r="DG9" s="134">
        <v>2.44</v>
      </c>
      <c r="DH9" s="138">
        <v>2.5299999999999998</v>
      </c>
      <c r="DI9" s="138">
        <v>2.65</v>
      </c>
      <c r="DJ9" s="138">
        <v>2.5</v>
      </c>
      <c r="DK9" s="135">
        <v>2.57</v>
      </c>
      <c r="DL9" s="130">
        <v>2.4900000000000002</v>
      </c>
      <c r="DM9" s="131">
        <v>2.39</v>
      </c>
      <c r="DN9" s="131">
        <v>2.57</v>
      </c>
      <c r="DO9" s="137">
        <v>2.5</v>
      </c>
      <c r="DP9" s="131">
        <v>2.41</v>
      </c>
      <c r="DQ9" s="131">
        <v>2.4</v>
      </c>
      <c r="DR9" s="131">
        <v>2.59</v>
      </c>
      <c r="DS9" s="131">
        <v>2.54</v>
      </c>
      <c r="DT9" s="131">
        <v>2.52</v>
      </c>
      <c r="DU9" s="131">
        <v>2.36</v>
      </c>
      <c r="DV9" s="132">
        <v>2.38</v>
      </c>
      <c r="DW9" s="139">
        <v>2.5</v>
      </c>
      <c r="DX9" s="138">
        <v>2.52</v>
      </c>
      <c r="DY9" s="134">
        <v>2.58</v>
      </c>
      <c r="DZ9" s="138">
        <v>2.5499999999999998</v>
      </c>
      <c r="EA9" s="134">
        <v>2.72</v>
      </c>
      <c r="EB9" s="138">
        <v>2.59</v>
      </c>
      <c r="EC9" s="134">
        <v>2.61</v>
      </c>
      <c r="ED9" s="134">
        <v>2.58</v>
      </c>
      <c r="EE9" s="134">
        <v>2.4700000000000002</v>
      </c>
      <c r="EF9" s="138">
        <v>2.4900000000000002</v>
      </c>
      <c r="EG9" s="135">
        <v>2.61</v>
      </c>
      <c r="EH9" s="133">
        <v>2.4300000000000002</v>
      </c>
      <c r="EI9" s="134">
        <v>2.5299999999999998</v>
      </c>
      <c r="EJ9" s="134">
        <v>2.58</v>
      </c>
      <c r="EK9" s="138">
        <v>2.5499999999999998</v>
      </c>
      <c r="EL9" s="134">
        <v>2.62</v>
      </c>
      <c r="EM9" s="134">
        <v>2.4900000000000002</v>
      </c>
      <c r="EN9" s="134">
        <v>2.63</v>
      </c>
      <c r="EO9" s="134">
        <v>2.37</v>
      </c>
      <c r="EP9" s="134">
        <v>2.61</v>
      </c>
      <c r="EQ9" s="134">
        <v>2.59</v>
      </c>
      <c r="ER9" s="135">
        <v>2.38</v>
      </c>
    </row>
    <row r="10" spans="1:148" s="136" customFormat="1" ht="14.1" customHeight="1">
      <c r="A10" s="127">
        <v>7</v>
      </c>
      <c r="B10" s="127">
        <f t="shared" si="17"/>
        <v>102.82</v>
      </c>
      <c r="C10" s="127">
        <f t="shared" si="3"/>
        <v>105.5</v>
      </c>
      <c r="D10" s="127">
        <f t="shared" si="4"/>
        <v>105.77</v>
      </c>
      <c r="E10" s="127">
        <f t="shared" si="5"/>
        <v>25.639999999999997</v>
      </c>
      <c r="F10" s="128">
        <f t="shared" si="6"/>
        <v>26.2</v>
      </c>
      <c r="G10" s="129">
        <f t="shared" si="7"/>
        <v>27.150000000000002</v>
      </c>
      <c r="H10" s="127">
        <f t="shared" si="8"/>
        <v>25.75</v>
      </c>
      <c r="I10" s="128">
        <f t="shared" si="9"/>
        <v>26.16</v>
      </c>
      <c r="J10" s="129">
        <f t="shared" si="10"/>
        <v>26.710000000000004</v>
      </c>
      <c r="K10" s="127">
        <f t="shared" si="11"/>
        <v>25.94</v>
      </c>
      <c r="L10" s="128">
        <f t="shared" si="12"/>
        <v>27.439999999999998</v>
      </c>
      <c r="M10" s="129">
        <f t="shared" si="13"/>
        <v>25.89</v>
      </c>
      <c r="N10" s="127">
        <f t="shared" si="14"/>
        <v>25.489999999999995</v>
      </c>
      <c r="O10" s="128">
        <f t="shared" si="15"/>
        <v>25.7</v>
      </c>
      <c r="P10" s="129">
        <f t="shared" si="16"/>
        <v>26.019999999999996</v>
      </c>
      <c r="Q10" s="130">
        <v>2.31</v>
      </c>
      <c r="R10" s="137">
        <v>2.3199999999999998</v>
      </c>
      <c r="S10" s="131">
        <v>2.35</v>
      </c>
      <c r="T10" s="131">
        <v>2.34</v>
      </c>
      <c r="U10" s="131">
        <v>2.36</v>
      </c>
      <c r="V10" s="131">
        <v>2.36</v>
      </c>
      <c r="W10" s="137">
        <v>2.4</v>
      </c>
      <c r="X10" s="131">
        <v>2.29</v>
      </c>
      <c r="Y10" s="137">
        <v>2.2999999999999998</v>
      </c>
      <c r="Z10" s="131">
        <v>2.27</v>
      </c>
      <c r="AA10" s="132">
        <v>2.34</v>
      </c>
      <c r="AB10" s="130">
        <v>2.2799999999999998</v>
      </c>
      <c r="AC10" s="137">
        <v>2.36</v>
      </c>
      <c r="AD10" s="131">
        <v>2.38</v>
      </c>
      <c r="AE10" s="131">
        <v>2.42</v>
      </c>
      <c r="AF10" s="131">
        <v>2.37</v>
      </c>
      <c r="AG10" s="131">
        <v>2.4300000000000002</v>
      </c>
      <c r="AH10" s="131">
        <v>2.35</v>
      </c>
      <c r="AI10" s="131">
        <v>2.42</v>
      </c>
      <c r="AJ10" s="137">
        <v>2.36</v>
      </c>
      <c r="AK10" s="131">
        <v>2.44</v>
      </c>
      <c r="AL10" s="132">
        <v>2.39</v>
      </c>
      <c r="AM10" s="130">
        <v>2.44</v>
      </c>
      <c r="AN10" s="131">
        <v>2.42</v>
      </c>
      <c r="AO10" s="131">
        <v>2.37</v>
      </c>
      <c r="AP10" s="131">
        <v>2.4300000000000002</v>
      </c>
      <c r="AQ10" s="131">
        <v>3.39</v>
      </c>
      <c r="AR10" s="131">
        <v>2.36</v>
      </c>
      <c r="AS10" s="131">
        <v>2.41</v>
      </c>
      <c r="AT10" s="137">
        <v>2.39</v>
      </c>
      <c r="AU10" s="131">
        <v>2.2400000000000002</v>
      </c>
      <c r="AV10" s="131">
        <v>2.3199999999999998</v>
      </c>
      <c r="AW10" s="132">
        <v>2.38</v>
      </c>
      <c r="AX10" s="130">
        <v>2.3199999999999998</v>
      </c>
      <c r="AY10" s="131">
        <v>2.31</v>
      </c>
      <c r="AZ10" s="131">
        <v>2.31</v>
      </c>
      <c r="BA10" s="131">
        <v>2.36</v>
      </c>
      <c r="BB10" s="131">
        <v>2.31</v>
      </c>
      <c r="BC10" s="131">
        <v>2.3199999999999998</v>
      </c>
      <c r="BD10" s="131">
        <v>2.41</v>
      </c>
      <c r="BE10" s="131">
        <v>2.3199999999999998</v>
      </c>
      <c r="BF10" s="131">
        <v>2.41</v>
      </c>
      <c r="BG10" s="131">
        <v>2.34</v>
      </c>
      <c r="BH10" s="132">
        <v>2.34</v>
      </c>
      <c r="BI10" s="130">
        <v>2.3199999999999998</v>
      </c>
      <c r="BJ10" s="131">
        <v>2.35</v>
      </c>
      <c r="BK10" s="131">
        <v>2.4300000000000002</v>
      </c>
      <c r="BL10" s="131">
        <v>2.2799999999999998</v>
      </c>
      <c r="BM10" s="131">
        <v>2.37</v>
      </c>
      <c r="BN10" s="131">
        <v>2.41</v>
      </c>
      <c r="BO10" s="131">
        <v>2.37</v>
      </c>
      <c r="BP10" s="131">
        <v>2.3199999999999998</v>
      </c>
      <c r="BQ10" s="131">
        <v>2.5099999999999998</v>
      </c>
      <c r="BR10" s="131">
        <v>2.42</v>
      </c>
      <c r="BS10" s="132">
        <v>2.38</v>
      </c>
      <c r="BT10" s="130">
        <v>2.46</v>
      </c>
      <c r="BU10" s="131">
        <v>2.56</v>
      </c>
      <c r="BV10" s="131">
        <v>2.46</v>
      </c>
      <c r="BW10" s="131">
        <v>2.41</v>
      </c>
      <c r="BX10" s="137">
        <v>2.4</v>
      </c>
      <c r="BY10" s="131">
        <v>2.4900000000000002</v>
      </c>
      <c r="BZ10" s="131">
        <v>2.42</v>
      </c>
      <c r="CA10" s="131">
        <v>2.42</v>
      </c>
      <c r="CB10" s="131">
        <v>2.46</v>
      </c>
      <c r="CC10" s="137">
        <v>2.4</v>
      </c>
      <c r="CD10" s="132">
        <v>2.23</v>
      </c>
      <c r="CE10" s="130">
        <v>2.39</v>
      </c>
      <c r="CF10" s="131">
        <v>2.3199999999999998</v>
      </c>
      <c r="CG10" s="131">
        <v>2.33</v>
      </c>
      <c r="CH10" s="131">
        <v>2.39</v>
      </c>
      <c r="CI10" s="131">
        <v>2.42</v>
      </c>
      <c r="CJ10" s="131">
        <v>2.39</v>
      </c>
      <c r="CK10" s="131">
        <v>2.35</v>
      </c>
      <c r="CL10" s="131">
        <v>2.29</v>
      </c>
      <c r="CM10" s="131">
        <v>2.33</v>
      </c>
      <c r="CN10" s="131">
        <v>2.35</v>
      </c>
      <c r="CO10" s="132">
        <v>2.38</v>
      </c>
      <c r="CP10" s="130">
        <v>2.38</v>
      </c>
      <c r="CQ10" s="131">
        <v>2.42</v>
      </c>
      <c r="CR10" s="131">
        <v>2.52</v>
      </c>
      <c r="CS10" s="131">
        <v>2.44</v>
      </c>
      <c r="CT10" s="131">
        <v>2.4700000000000002</v>
      </c>
      <c r="CU10" s="131">
        <v>2.5299999999999998</v>
      </c>
      <c r="CV10" s="131">
        <v>2.46</v>
      </c>
      <c r="CW10" s="131">
        <v>2.42</v>
      </c>
      <c r="CX10" s="131">
        <v>2.5099999999999998</v>
      </c>
      <c r="CY10" s="131">
        <v>2.63</v>
      </c>
      <c r="CZ10" s="132">
        <v>2.66</v>
      </c>
      <c r="DA10" s="130">
        <v>2.37</v>
      </c>
      <c r="DB10" s="131">
        <v>2.3199999999999998</v>
      </c>
      <c r="DC10" s="131">
        <v>2.34</v>
      </c>
      <c r="DD10" s="131">
        <v>2.35</v>
      </c>
      <c r="DE10" s="131">
        <v>2.3199999999999998</v>
      </c>
      <c r="DF10" s="131">
        <v>2.41</v>
      </c>
      <c r="DG10" s="131">
        <v>2.35</v>
      </c>
      <c r="DH10" s="131">
        <v>2.39</v>
      </c>
      <c r="DI10" s="137">
        <v>2.46</v>
      </c>
      <c r="DJ10" s="131">
        <v>2.31</v>
      </c>
      <c r="DK10" s="132">
        <v>2.27</v>
      </c>
      <c r="DL10" s="141">
        <v>2.3199999999999998</v>
      </c>
      <c r="DM10" s="131">
        <v>2.29</v>
      </c>
      <c r="DN10" s="137">
        <v>2.2999999999999998</v>
      </c>
      <c r="DO10" s="137">
        <v>2.3199999999999998</v>
      </c>
      <c r="DP10" s="131">
        <v>2.33</v>
      </c>
      <c r="DQ10" s="137">
        <v>2.4</v>
      </c>
      <c r="DR10" s="131">
        <v>2.33</v>
      </c>
      <c r="DS10" s="131">
        <v>2.31</v>
      </c>
      <c r="DT10" s="131">
        <v>2.2400000000000002</v>
      </c>
      <c r="DU10" s="137">
        <v>2.33</v>
      </c>
      <c r="DV10" s="132">
        <v>2.3199999999999998</v>
      </c>
      <c r="DW10" s="141">
        <v>2.2999999999999998</v>
      </c>
      <c r="DX10" s="131">
        <v>2.36</v>
      </c>
      <c r="DY10" s="137">
        <v>2.4</v>
      </c>
      <c r="DZ10" s="137">
        <v>2.4</v>
      </c>
      <c r="EA10" s="131">
        <v>2.3199999999999998</v>
      </c>
      <c r="EB10" s="137">
        <v>2.25</v>
      </c>
      <c r="EC10" s="131">
        <v>2.36</v>
      </c>
      <c r="ED10" s="131">
        <v>2.3199999999999998</v>
      </c>
      <c r="EE10" s="131">
        <v>2.37</v>
      </c>
      <c r="EF10" s="137">
        <v>2.4</v>
      </c>
      <c r="EG10" s="132">
        <v>2.2200000000000002</v>
      </c>
      <c r="EH10" s="141">
        <v>2.4</v>
      </c>
      <c r="EI10" s="131">
        <v>2.39</v>
      </c>
      <c r="EJ10" s="131">
        <v>2.35</v>
      </c>
      <c r="EK10" s="131">
        <v>2.33</v>
      </c>
      <c r="EL10" s="131">
        <v>2.2400000000000002</v>
      </c>
      <c r="EM10" s="131">
        <v>2.41</v>
      </c>
      <c r="EN10" s="131">
        <v>2.4500000000000002</v>
      </c>
      <c r="EO10" s="137">
        <v>2.4</v>
      </c>
      <c r="EP10" s="131">
        <v>2.36</v>
      </c>
      <c r="EQ10" s="131">
        <v>2.38</v>
      </c>
      <c r="ER10" s="132">
        <v>2.31</v>
      </c>
    </row>
    <row r="11" spans="1:148" s="136" customFormat="1" ht="14.1" customHeight="1">
      <c r="A11" s="127">
        <v>8</v>
      </c>
      <c r="B11" s="127">
        <f t="shared" si="17"/>
        <v>106.52000000000001</v>
      </c>
      <c r="C11" s="127">
        <f t="shared" si="3"/>
        <v>97.23</v>
      </c>
      <c r="D11" s="127">
        <f t="shared" si="4"/>
        <v>100.49999999999999</v>
      </c>
      <c r="E11" s="127">
        <f t="shared" si="5"/>
        <v>25.65</v>
      </c>
      <c r="F11" s="128">
        <f t="shared" si="6"/>
        <v>23.980000000000004</v>
      </c>
      <c r="G11" s="129">
        <f t="shared" si="7"/>
        <v>25.089999999999996</v>
      </c>
      <c r="H11" s="127">
        <f t="shared" si="8"/>
        <v>25.970000000000002</v>
      </c>
      <c r="I11" s="128">
        <f t="shared" si="9"/>
        <v>24.5</v>
      </c>
      <c r="J11" s="129">
        <f t="shared" si="10"/>
        <v>24.97</v>
      </c>
      <c r="K11" s="127">
        <f t="shared" si="11"/>
        <v>28.950000000000003</v>
      </c>
      <c r="L11" s="128">
        <f t="shared" si="12"/>
        <v>24.42</v>
      </c>
      <c r="M11" s="129">
        <f t="shared" si="13"/>
        <v>25.479999999999997</v>
      </c>
      <c r="N11" s="127">
        <f t="shared" si="14"/>
        <v>25.950000000000003</v>
      </c>
      <c r="O11" s="128">
        <f t="shared" si="15"/>
        <v>24.330000000000002</v>
      </c>
      <c r="P11" s="129">
        <f t="shared" si="16"/>
        <v>24.959999999999997</v>
      </c>
      <c r="Q11" s="130">
        <v>2.31</v>
      </c>
      <c r="R11" s="137">
        <v>2.2999999999999998</v>
      </c>
      <c r="S11" s="131">
        <v>2.35</v>
      </c>
      <c r="T11" s="131">
        <v>2.33</v>
      </c>
      <c r="U11" s="131">
        <v>2.34</v>
      </c>
      <c r="V11" s="131">
        <v>2.35</v>
      </c>
      <c r="W11" s="137">
        <v>2.54</v>
      </c>
      <c r="X11" s="131">
        <v>2.23</v>
      </c>
      <c r="Y11" s="131">
        <v>2.29</v>
      </c>
      <c r="Z11" s="131">
        <v>2.35</v>
      </c>
      <c r="AA11" s="132">
        <v>2.2599999999999998</v>
      </c>
      <c r="AB11" s="130">
        <v>2.1800000000000002</v>
      </c>
      <c r="AC11" s="131">
        <v>2.21</v>
      </c>
      <c r="AD11" s="131">
        <v>2.15</v>
      </c>
      <c r="AE11" s="131">
        <v>2.17</v>
      </c>
      <c r="AF11" s="131">
        <v>2.19</v>
      </c>
      <c r="AG11" s="131">
        <v>2.2400000000000002</v>
      </c>
      <c r="AH11" s="137">
        <v>2.13</v>
      </c>
      <c r="AI11" s="131">
        <v>2.23</v>
      </c>
      <c r="AJ11" s="131">
        <v>2.17</v>
      </c>
      <c r="AK11" s="131">
        <v>2.21</v>
      </c>
      <c r="AL11" s="132">
        <v>2.1</v>
      </c>
      <c r="AM11" s="130">
        <v>2.42</v>
      </c>
      <c r="AN11" s="131">
        <v>2.3199999999999998</v>
      </c>
      <c r="AO11" s="137">
        <v>2.2999999999999998</v>
      </c>
      <c r="AP11" s="131">
        <v>2.21</v>
      </c>
      <c r="AQ11" s="131">
        <v>2.2599999999999998</v>
      </c>
      <c r="AR11" s="131">
        <v>2.25</v>
      </c>
      <c r="AS11" s="131">
        <v>2.1800000000000002</v>
      </c>
      <c r="AT11" s="131">
        <v>2.2999999999999998</v>
      </c>
      <c r="AU11" s="131">
        <v>2.27</v>
      </c>
      <c r="AV11" s="131">
        <v>2.25</v>
      </c>
      <c r="AW11" s="132">
        <v>2.33</v>
      </c>
      <c r="AX11" s="130">
        <v>2.37</v>
      </c>
      <c r="AY11" s="137">
        <v>2.38</v>
      </c>
      <c r="AZ11" s="131">
        <v>2.35</v>
      </c>
      <c r="BA11" s="131">
        <v>2.37</v>
      </c>
      <c r="BB11" s="137">
        <v>2.2999999999999998</v>
      </c>
      <c r="BC11" s="131">
        <v>2.36</v>
      </c>
      <c r="BD11" s="131">
        <v>2.41</v>
      </c>
      <c r="BE11" s="131">
        <v>2.39</v>
      </c>
      <c r="BF11" s="131">
        <v>2.42</v>
      </c>
      <c r="BG11" s="131">
        <v>2.2799999999999998</v>
      </c>
      <c r="BH11" s="132">
        <v>2.34</v>
      </c>
      <c r="BI11" s="130">
        <v>2.19</v>
      </c>
      <c r="BJ11" s="137">
        <v>2.13</v>
      </c>
      <c r="BK11" s="131">
        <v>2.2599999999999998</v>
      </c>
      <c r="BL11" s="131">
        <v>2.1800000000000002</v>
      </c>
      <c r="BM11" s="131">
        <v>2.36</v>
      </c>
      <c r="BN11" s="131">
        <v>2.27</v>
      </c>
      <c r="BO11" s="131">
        <v>2.2200000000000002</v>
      </c>
      <c r="BP11" s="131">
        <v>2.2400000000000002</v>
      </c>
      <c r="BQ11" s="131">
        <v>2.2599999999999998</v>
      </c>
      <c r="BR11" s="131">
        <v>2.17</v>
      </c>
      <c r="BS11" s="132">
        <v>2.2200000000000002</v>
      </c>
      <c r="BT11" s="130">
        <v>2.2400000000000002</v>
      </c>
      <c r="BU11" s="131">
        <v>2.19</v>
      </c>
      <c r="BV11" s="131">
        <v>2.29</v>
      </c>
      <c r="BW11" s="137">
        <v>2.25</v>
      </c>
      <c r="BX11" s="131">
        <v>2.31</v>
      </c>
      <c r="BY11" s="131">
        <v>2.2400000000000002</v>
      </c>
      <c r="BZ11" s="131">
        <v>2.29</v>
      </c>
      <c r="CA11" s="137">
        <v>2.2400000000000002</v>
      </c>
      <c r="CB11" s="131">
        <v>2.21</v>
      </c>
      <c r="CC11" s="131">
        <v>2.44</v>
      </c>
      <c r="CD11" s="132">
        <v>2.27</v>
      </c>
      <c r="CE11" s="141">
        <v>2.4</v>
      </c>
      <c r="CF11" s="137">
        <v>3.35</v>
      </c>
      <c r="CG11" s="131">
        <v>2.3199999999999998</v>
      </c>
      <c r="CH11" s="131">
        <v>2.34</v>
      </c>
      <c r="CI11" s="137">
        <v>3.32</v>
      </c>
      <c r="CJ11" s="137">
        <v>2.39</v>
      </c>
      <c r="CK11" s="131">
        <v>2.36</v>
      </c>
      <c r="CL11" s="137">
        <v>2.3199999999999998</v>
      </c>
      <c r="CM11" s="137">
        <v>2.35</v>
      </c>
      <c r="CN11" s="131">
        <v>3.38</v>
      </c>
      <c r="CO11" s="132">
        <v>2.42</v>
      </c>
      <c r="CP11" s="130">
        <v>2.1800000000000002</v>
      </c>
      <c r="CQ11" s="137">
        <v>2.2000000000000002</v>
      </c>
      <c r="CR11" s="131">
        <v>2.25</v>
      </c>
      <c r="CS11" s="131">
        <v>2.23</v>
      </c>
      <c r="CT11" s="137">
        <v>2.16</v>
      </c>
      <c r="CU11" s="137">
        <v>2.33</v>
      </c>
      <c r="CV11" s="131">
        <v>2.21</v>
      </c>
      <c r="CW11" s="137">
        <v>2.23</v>
      </c>
      <c r="CX11" s="137">
        <v>2.2599999999999998</v>
      </c>
      <c r="CY11" s="131">
        <v>2.15</v>
      </c>
      <c r="CZ11" s="132">
        <v>2.2200000000000002</v>
      </c>
      <c r="DA11" s="130">
        <v>2.39</v>
      </c>
      <c r="DB11" s="131">
        <v>2.34</v>
      </c>
      <c r="DC11" s="131">
        <v>2.25</v>
      </c>
      <c r="DD11" s="131">
        <v>2.39</v>
      </c>
      <c r="DE11" s="131">
        <v>2.27</v>
      </c>
      <c r="DF11" s="131">
        <v>2.36</v>
      </c>
      <c r="DG11" s="131">
        <v>2.34</v>
      </c>
      <c r="DH11" s="131">
        <v>2.34</v>
      </c>
      <c r="DI11" s="131">
        <v>2.31</v>
      </c>
      <c r="DJ11" s="131">
        <v>2.2200000000000002</v>
      </c>
      <c r="DK11" s="132">
        <v>2.27</v>
      </c>
      <c r="DL11" s="130">
        <v>2.39</v>
      </c>
      <c r="DM11" s="137">
        <v>2.4500000000000002</v>
      </c>
      <c r="DN11" s="131">
        <v>2.39</v>
      </c>
      <c r="DO11" s="137">
        <v>2.42</v>
      </c>
      <c r="DP11" s="131">
        <v>2.38</v>
      </c>
      <c r="DQ11" s="137">
        <v>2.37</v>
      </c>
      <c r="DR11" s="131">
        <v>2.36</v>
      </c>
      <c r="DS11" s="131">
        <v>2.41</v>
      </c>
      <c r="DT11" s="131">
        <v>2.25</v>
      </c>
      <c r="DU11" s="137">
        <v>2.29</v>
      </c>
      <c r="DV11" s="132">
        <v>2.2400000000000002</v>
      </c>
      <c r="DW11" s="130">
        <v>2.34</v>
      </c>
      <c r="DX11" s="137">
        <v>2.2000000000000002</v>
      </c>
      <c r="DY11" s="131">
        <v>2.21</v>
      </c>
      <c r="DZ11" s="137">
        <v>2.2200000000000002</v>
      </c>
      <c r="EA11" s="131">
        <v>2.16</v>
      </c>
      <c r="EB11" s="137">
        <v>2.2000000000000002</v>
      </c>
      <c r="EC11" s="131">
        <v>2.2400000000000002</v>
      </c>
      <c r="ED11" s="131">
        <v>2.21</v>
      </c>
      <c r="EE11" s="131">
        <v>2.19</v>
      </c>
      <c r="EF11" s="137">
        <v>2.2000000000000002</v>
      </c>
      <c r="EG11" s="132">
        <v>2.16</v>
      </c>
      <c r="EH11" s="130">
        <v>2.39</v>
      </c>
      <c r="EI11" s="131">
        <v>2.2799999999999998</v>
      </c>
      <c r="EJ11" s="131">
        <v>2.27</v>
      </c>
      <c r="EK11" s="131">
        <v>2.23</v>
      </c>
      <c r="EL11" s="131">
        <v>2.3199999999999998</v>
      </c>
      <c r="EM11" s="131">
        <v>2.2599999999999998</v>
      </c>
      <c r="EN11" s="131">
        <v>2.23</v>
      </c>
      <c r="EO11" s="131">
        <v>2.2400000000000002</v>
      </c>
      <c r="EP11" s="131">
        <v>2.33</v>
      </c>
      <c r="EQ11" s="131">
        <v>2.2200000000000002</v>
      </c>
      <c r="ER11" s="132">
        <v>2.19</v>
      </c>
    </row>
    <row r="12" spans="1:148" s="136" customFormat="1" ht="14.1" customHeight="1">
      <c r="A12" s="127">
        <v>9</v>
      </c>
      <c r="B12" s="127">
        <f t="shared" si="17"/>
        <v>102.99000000000001</v>
      </c>
      <c r="C12" s="127">
        <f t="shared" si="3"/>
        <v>107.38</v>
      </c>
      <c r="D12" s="127">
        <f t="shared" si="4"/>
        <v>101.69</v>
      </c>
      <c r="E12" s="127">
        <f t="shared" si="5"/>
        <v>25.65</v>
      </c>
      <c r="F12" s="128">
        <f t="shared" si="6"/>
        <v>25.89</v>
      </c>
      <c r="G12" s="129">
        <f t="shared" si="7"/>
        <v>25.249999999999996</v>
      </c>
      <c r="H12" s="127">
        <f t="shared" si="8"/>
        <v>26.019999999999996</v>
      </c>
      <c r="I12" s="128">
        <f t="shared" si="9"/>
        <v>27.35</v>
      </c>
      <c r="J12" s="129">
        <f t="shared" si="10"/>
        <v>25.56</v>
      </c>
      <c r="K12" s="127">
        <f t="shared" si="11"/>
        <v>25.39</v>
      </c>
      <c r="L12" s="128">
        <f t="shared" si="12"/>
        <v>27.41</v>
      </c>
      <c r="M12" s="129">
        <f t="shared" si="13"/>
        <v>25.85</v>
      </c>
      <c r="N12" s="127">
        <f t="shared" si="14"/>
        <v>25.93</v>
      </c>
      <c r="O12" s="128">
        <f t="shared" si="15"/>
        <v>26.729999999999997</v>
      </c>
      <c r="P12" s="129">
        <f t="shared" si="16"/>
        <v>25.03</v>
      </c>
      <c r="Q12" s="130">
        <v>2.41</v>
      </c>
      <c r="R12" s="131">
        <v>2.38</v>
      </c>
      <c r="S12" s="131">
        <v>2.2799999999999998</v>
      </c>
      <c r="T12" s="131">
        <v>2.29</v>
      </c>
      <c r="U12" s="131">
        <v>2.2999999999999998</v>
      </c>
      <c r="V12" s="131">
        <v>2.38</v>
      </c>
      <c r="W12" s="137">
        <v>2.3199999999999998</v>
      </c>
      <c r="X12" s="131">
        <v>2.31</v>
      </c>
      <c r="Y12" s="131">
        <v>2.3199999999999998</v>
      </c>
      <c r="Z12" s="131">
        <v>2.34</v>
      </c>
      <c r="AA12" s="132">
        <v>2.3199999999999998</v>
      </c>
      <c r="AB12" s="141">
        <v>2.4</v>
      </c>
      <c r="AC12" s="131">
        <v>2.31</v>
      </c>
      <c r="AD12" s="131">
        <v>2.34</v>
      </c>
      <c r="AE12" s="131">
        <v>2.27</v>
      </c>
      <c r="AF12" s="131">
        <v>2.3199999999999998</v>
      </c>
      <c r="AG12" s="131">
        <v>2.25</v>
      </c>
      <c r="AH12" s="131">
        <v>2.4500000000000002</v>
      </c>
      <c r="AI12" s="131">
        <v>2.36</v>
      </c>
      <c r="AJ12" s="131">
        <v>2.38</v>
      </c>
      <c r="AK12" s="131">
        <v>2.39</v>
      </c>
      <c r="AL12" s="132">
        <v>2.42</v>
      </c>
      <c r="AM12" s="130">
        <v>2.38</v>
      </c>
      <c r="AN12" s="131">
        <v>2.25</v>
      </c>
      <c r="AO12" s="137">
        <v>2.33</v>
      </c>
      <c r="AP12" s="131">
        <v>2.25</v>
      </c>
      <c r="AQ12" s="131">
        <v>2.4</v>
      </c>
      <c r="AR12" s="131">
        <v>2.33</v>
      </c>
      <c r="AS12" s="131">
        <v>2.2400000000000002</v>
      </c>
      <c r="AT12" s="131">
        <v>2.2200000000000002</v>
      </c>
      <c r="AU12" s="131">
        <v>2.38</v>
      </c>
      <c r="AV12" s="131">
        <v>2.1800000000000002</v>
      </c>
      <c r="AW12" s="132">
        <v>2.29</v>
      </c>
      <c r="AX12" s="130">
        <v>2.37</v>
      </c>
      <c r="AY12" s="137">
        <v>2.4</v>
      </c>
      <c r="AZ12" s="131">
        <v>2.27</v>
      </c>
      <c r="BA12" s="131">
        <v>2.4300000000000002</v>
      </c>
      <c r="BB12" s="131">
        <v>2.41</v>
      </c>
      <c r="BC12" s="131">
        <v>2.36</v>
      </c>
      <c r="BD12" s="131">
        <v>2.2599999999999998</v>
      </c>
      <c r="BE12" s="131">
        <v>2.4</v>
      </c>
      <c r="BF12" s="131">
        <v>2.3199999999999998</v>
      </c>
      <c r="BG12" s="131">
        <v>2.4700000000000002</v>
      </c>
      <c r="BH12" s="132">
        <v>2.33</v>
      </c>
      <c r="BI12" s="130">
        <v>2.3199999999999998</v>
      </c>
      <c r="BJ12" s="131">
        <v>2.29</v>
      </c>
      <c r="BK12" s="131">
        <v>2.34</v>
      </c>
      <c r="BL12" s="131">
        <v>2.44</v>
      </c>
      <c r="BM12" s="131">
        <v>3.39</v>
      </c>
      <c r="BN12" s="131">
        <v>2.56</v>
      </c>
      <c r="BO12" s="131">
        <v>2.34</v>
      </c>
      <c r="BP12" s="131">
        <v>2.39</v>
      </c>
      <c r="BQ12" s="131">
        <v>2.48</v>
      </c>
      <c r="BR12" s="131">
        <v>2.39</v>
      </c>
      <c r="BS12" s="132">
        <v>2.41</v>
      </c>
      <c r="BT12" s="130">
        <v>2.2799999999999998</v>
      </c>
      <c r="BU12" s="131">
        <v>2.2799999999999998</v>
      </c>
      <c r="BV12" s="131">
        <v>2.2999999999999998</v>
      </c>
      <c r="BW12" s="137">
        <v>2.4900000000000002</v>
      </c>
      <c r="BX12" s="131">
        <v>2.29</v>
      </c>
      <c r="BY12" s="131">
        <v>2.27</v>
      </c>
      <c r="BZ12" s="131">
        <v>2.29</v>
      </c>
      <c r="CA12" s="137">
        <v>2.33</v>
      </c>
      <c r="CB12" s="131">
        <v>2.29</v>
      </c>
      <c r="CC12" s="131">
        <v>2.27</v>
      </c>
      <c r="CD12" s="132">
        <v>2.4700000000000002</v>
      </c>
      <c r="CE12" s="130">
        <v>2.35</v>
      </c>
      <c r="CF12" s="131">
        <v>2.2799999999999998</v>
      </c>
      <c r="CG12" s="131">
        <v>2.2799999999999998</v>
      </c>
      <c r="CH12" s="131">
        <v>2.23</v>
      </c>
      <c r="CI12" s="137">
        <v>2.29</v>
      </c>
      <c r="CJ12" s="137">
        <v>2.25</v>
      </c>
      <c r="CK12" s="131">
        <v>2.2999999999999998</v>
      </c>
      <c r="CL12" s="137">
        <v>2.34</v>
      </c>
      <c r="CM12" s="137">
        <v>2.42</v>
      </c>
      <c r="CN12" s="131">
        <v>2.31</v>
      </c>
      <c r="CO12" s="132">
        <v>2.34</v>
      </c>
      <c r="CP12" s="141">
        <v>2.5</v>
      </c>
      <c r="CQ12" s="131">
        <v>2.4900000000000002</v>
      </c>
      <c r="CR12" s="131">
        <v>2.5099999999999998</v>
      </c>
      <c r="CS12" s="131">
        <v>2.42</v>
      </c>
      <c r="CT12" s="131">
        <v>2.62</v>
      </c>
      <c r="CU12" s="131">
        <v>2.4500000000000002</v>
      </c>
      <c r="CV12" s="131">
        <v>2.4700000000000002</v>
      </c>
      <c r="CW12" s="131">
        <v>2.5299999999999998</v>
      </c>
      <c r="CX12" s="131">
        <v>2.4700000000000002</v>
      </c>
      <c r="CY12" s="131">
        <v>2.5099999999999998</v>
      </c>
      <c r="CZ12" s="132">
        <v>2.44</v>
      </c>
      <c r="DA12" s="130">
        <v>2.41</v>
      </c>
      <c r="DB12" s="131">
        <v>2.34</v>
      </c>
      <c r="DC12" s="131">
        <v>2.37</v>
      </c>
      <c r="DD12" s="131">
        <v>2.31</v>
      </c>
      <c r="DE12" s="131">
        <v>2.31</v>
      </c>
      <c r="DF12" s="131">
        <v>2.37</v>
      </c>
      <c r="DG12" s="131">
        <v>2.2999999999999998</v>
      </c>
      <c r="DH12" s="131">
        <v>2.31</v>
      </c>
      <c r="DI12" s="131">
        <v>2.44</v>
      </c>
      <c r="DJ12" s="131">
        <v>2.37</v>
      </c>
      <c r="DK12" s="132">
        <v>2.3199999999999998</v>
      </c>
      <c r="DL12" s="130">
        <v>2.36</v>
      </c>
      <c r="DM12" s="131">
        <v>2.38</v>
      </c>
      <c r="DN12" s="131">
        <v>2.38</v>
      </c>
      <c r="DO12" s="137">
        <v>2.52</v>
      </c>
      <c r="DP12" s="131">
        <v>2.37</v>
      </c>
      <c r="DQ12" s="131">
        <v>2.37</v>
      </c>
      <c r="DR12" s="131">
        <v>2.2799999999999998</v>
      </c>
      <c r="DS12" s="131">
        <v>2.31</v>
      </c>
      <c r="DT12" s="131">
        <v>2.38</v>
      </c>
      <c r="DU12" s="131">
        <v>2.34</v>
      </c>
      <c r="DV12" s="132">
        <v>2.2400000000000002</v>
      </c>
      <c r="DW12" s="130">
        <v>2.4700000000000002</v>
      </c>
      <c r="DX12" s="131">
        <v>2.5499999999999998</v>
      </c>
      <c r="DY12" s="131">
        <v>2.36</v>
      </c>
      <c r="DZ12" s="131">
        <v>2.41</v>
      </c>
      <c r="EA12" s="131">
        <v>2.4500000000000002</v>
      </c>
      <c r="EB12" s="131">
        <v>2.42</v>
      </c>
      <c r="EC12" s="131">
        <v>2.42</v>
      </c>
      <c r="ED12" s="131">
        <v>2.42</v>
      </c>
      <c r="EE12" s="131">
        <v>2.38</v>
      </c>
      <c r="EF12" s="131">
        <v>2.4900000000000002</v>
      </c>
      <c r="EG12" s="132">
        <v>2.36</v>
      </c>
      <c r="EH12" s="130">
        <v>2.25</v>
      </c>
      <c r="EI12" s="131">
        <v>2.33</v>
      </c>
      <c r="EJ12" s="131">
        <v>2.31</v>
      </c>
      <c r="EK12" s="131">
        <v>2.2799999999999998</v>
      </c>
      <c r="EL12" s="131">
        <v>2.2400000000000002</v>
      </c>
      <c r="EM12" s="131">
        <v>2.1800000000000002</v>
      </c>
      <c r="EN12" s="131">
        <v>2.3199999999999998</v>
      </c>
      <c r="EO12" s="131">
        <v>2.34</v>
      </c>
      <c r="EP12" s="131">
        <v>2.3199999999999998</v>
      </c>
      <c r="EQ12" s="131">
        <v>2.21</v>
      </c>
      <c r="ER12" s="132">
        <v>2.25</v>
      </c>
    </row>
    <row r="13" spans="1:148" s="143" customFormat="1" ht="14.1" customHeight="1">
      <c r="A13" s="127">
        <v>10</v>
      </c>
      <c r="B13" s="127">
        <f t="shared" si="17"/>
        <v>98.360000000000014</v>
      </c>
      <c r="C13" s="127">
        <f t="shared" si="3"/>
        <v>100.11000000000001</v>
      </c>
      <c r="D13" s="127">
        <f t="shared" si="4"/>
        <v>100.34</v>
      </c>
      <c r="E13" s="127">
        <f t="shared" si="5"/>
        <v>24.560000000000002</v>
      </c>
      <c r="F13" s="128">
        <f t="shared" si="6"/>
        <v>24.690000000000005</v>
      </c>
      <c r="G13" s="129">
        <f t="shared" si="7"/>
        <v>24.65</v>
      </c>
      <c r="H13" s="127">
        <f t="shared" si="8"/>
        <v>24.450000000000003</v>
      </c>
      <c r="I13" s="128">
        <f t="shared" si="9"/>
        <v>24.800000000000004</v>
      </c>
      <c r="J13" s="129">
        <f t="shared" si="10"/>
        <v>24.72</v>
      </c>
      <c r="K13" s="127">
        <f t="shared" si="11"/>
        <v>24.290000000000003</v>
      </c>
      <c r="L13" s="128">
        <f t="shared" si="12"/>
        <v>25.34</v>
      </c>
      <c r="M13" s="129">
        <f t="shared" si="13"/>
        <v>25.369999999999997</v>
      </c>
      <c r="N13" s="127">
        <f t="shared" si="14"/>
        <v>25.06</v>
      </c>
      <c r="O13" s="128">
        <f t="shared" si="15"/>
        <v>25.279999999999998</v>
      </c>
      <c r="P13" s="129">
        <f t="shared" si="16"/>
        <v>25.6</v>
      </c>
      <c r="Q13" s="130">
        <v>2.31</v>
      </c>
      <c r="R13" s="131">
        <v>2.29</v>
      </c>
      <c r="S13" s="131">
        <v>2.2200000000000002</v>
      </c>
      <c r="T13" s="131">
        <v>2.19</v>
      </c>
      <c r="U13" s="131">
        <v>2.2200000000000002</v>
      </c>
      <c r="V13" s="137">
        <v>2.25</v>
      </c>
      <c r="W13" s="137">
        <v>2.2599999999999998</v>
      </c>
      <c r="X13" s="131">
        <v>2.25</v>
      </c>
      <c r="Y13" s="137">
        <v>2.23</v>
      </c>
      <c r="Z13" s="131">
        <v>2.17</v>
      </c>
      <c r="AA13" s="132">
        <v>2.17</v>
      </c>
      <c r="AB13" s="130">
        <v>2.2999999999999998</v>
      </c>
      <c r="AC13" s="131">
        <v>2.2200000000000002</v>
      </c>
      <c r="AD13" s="131">
        <v>2.17</v>
      </c>
      <c r="AE13" s="131">
        <v>2.2200000000000002</v>
      </c>
      <c r="AF13" s="131">
        <v>2.2599999999999998</v>
      </c>
      <c r="AG13" s="137">
        <v>2.2000000000000002</v>
      </c>
      <c r="AH13" s="137">
        <v>2.2999999999999998</v>
      </c>
      <c r="AI13" s="131">
        <v>2.27</v>
      </c>
      <c r="AJ13" s="137">
        <v>2.2599999999999998</v>
      </c>
      <c r="AK13" s="131">
        <v>2.21</v>
      </c>
      <c r="AL13" s="132">
        <v>2.2799999999999998</v>
      </c>
      <c r="AM13" s="130">
        <v>2.29</v>
      </c>
      <c r="AN13" s="131">
        <v>2.19</v>
      </c>
      <c r="AO13" s="137">
        <v>2.23</v>
      </c>
      <c r="AP13" s="131">
        <v>2.2400000000000002</v>
      </c>
      <c r="AQ13" s="131">
        <v>2.27</v>
      </c>
      <c r="AR13" s="131">
        <v>2.23</v>
      </c>
      <c r="AS13" s="131">
        <v>2.2400000000000002</v>
      </c>
      <c r="AT13" s="131">
        <v>2.34</v>
      </c>
      <c r="AU13" s="131">
        <v>2.2200000000000002</v>
      </c>
      <c r="AV13" s="131">
        <v>2.23</v>
      </c>
      <c r="AW13" s="132">
        <v>2.17</v>
      </c>
      <c r="AX13" s="141">
        <v>2.21</v>
      </c>
      <c r="AY13" s="137">
        <v>2.23</v>
      </c>
      <c r="AZ13" s="131">
        <v>2.19</v>
      </c>
      <c r="BA13" s="137">
        <v>2.21</v>
      </c>
      <c r="BB13" s="131">
        <v>2.2200000000000002</v>
      </c>
      <c r="BC13" s="131">
        <v>2.2599999999999998</v>
      </c>
      <c r="BD13" s="131">
        <v>2.35</v>
      </c>
      <c r="BE13" s="131">
        <v>2.23</v>
      </c>
      <c r="BF13" s="131">
        <v>2.17</v>
      </c>
      <c r="BG13" s="131">
        <v>2.19</v>
      </c>
      <c r="BH13" s="132">
        <v>2.19</v>
      </c>
      <c r="BI13" s="141">
        <v>2.2799999999999998</v>
      </c>
      <c r="BJ13" s="137">
        <v>2.19</v>
      </c>
      <c r="BK13" s="137">
        <v>2.23</v>
      </c>
      <c r="BL13" s="137">
        <v>2.2599999999999998</v>
      </c>
      <c r="BM13" s="137">
        <v>2.2000000000000002</v>
      </c>
      <c r="BN13" s="137">
        <v>2.2599999999999998</v>
      </c>
      <c r="BO13" s="137">
        <v>2.2200000000000002</v>
      </c>
      <c r="BP13" s="137">
        <v>2.2799999999999998</v>
      </c>
      <c r="BQ13" s="137">
        <v>2.2799999999999998</v>
      </c>
      <c r="BR13" s="137">
        <v>2.2999999999999998</v>
      </c>
      <c r="BS13" s="142">
        <v>2.2999999999999998</v>
      </c>
      <c r="BT13" s="130">
        <v>2.2400000000000002</v>
      </c>
      <c r="BU13" s="131">
        <v>2.19</v>
      </c>
      <c r="BV13" s="131">
        <v>2.2400000000000002</v>
      </c>
      <c r="BW13" s="137">
        <v>2.35</v>
      </c>
      <c r="BX13" s="131">
        <v>2.29</v>
      </c>
      <c r="BY13" s="131">
        <v>2.2000000000000002</v>
      </c>
      <c r="BZ13" s="131">
        <v>2.2999999999999998</v>
      </c>
      <c r="CA13" s="137">
        <v>2.29</v>
      </c>
      <c r="CB13" s="131">
        <v>2.21</v>
      </c>
      <c r="CC13" s="131">
        <v>2.2000000000000002</v>
      </c>
      <c r="CD13" s="132">
        <v>2.21</v>
      </c>
      <c r="CE13" s="141">
        <v>2.21</v>
      </c>
      <c r="CF13" s="137">
        <v>2.2200000000000002</v>
      </c>
      <c r="CG13" s="131">
        <v>2.29</v>
      </c>
      <c r="CH13" s="131">
        <v>2.2000000000000002</v>
      </c>
      <c r="CI13" s="137">
        <v>2.15</v>
      </c>
      <c r="CJ13" s="137">
        <v>2.17</v>
      </c>
      <c r="CK13" s="137">
        <v>2.2000000000000002</v>
      </c>
      <c r="CL13" s="137">
        <v>2.21</v>
      </c>
      <c r="CM13" s="137">
        <v>2.2000000000000002</v>
      </c>
      <c r="CN13" s="131">
        <v>2.2400000000000002</v>
      </c>
      <c r="CO13" s="142">
        <v>2.2000000000000002</v>
      </c>
      <c r="CP13" s="141">
        <v>2.2999999999999998</v>
      </c>
      <c r="CQ13" s="137">
        <v>2.3199999999999998</v>
      </c>
      <c r="CR13" s="137">
        <v>2.2999999999999998</v>
      </c>
      <c r="CS13" s="137">
        <v>2.34</v>
      </c>
      <c r="CT13" s="137">
        <v>2.2400000000000002</v>
      </c>
      <c r="CU13" s="137">
        <v>2.29</v>
      </c>
      <c r="CV13" s="137">
        <v>2.3199999999999998</v>
      </c>
      <c r="CW13" s="137">
        <v>2.33</v>
      </c>
      <c r="CX13" s="137">
        <v>2.2999999999999998</v>
      </c>
      <c r="CY13" s="137">
        <v>2.3199999999999998</v>
      </c>
      <c r="CZ13" s="142">
        <v>2.2799999999999998</v>
      </c>
      <c r="DA13" s="130">
        <v>2.2999999999999998</v>
      </c>
      <c r="DB13" s="131">
        <v>2.3199999999999998</v>
      </c>
      <c r="DC13" s="131">
        <v>2.2599999999999998</v>
      </c>
      <c r="DD13" s="131">
        <v>2.25</v>
      </c>
      <c r="DE13" s="131">
        <v>2.2799999999999998</v>
      </c>
      <c r="DF13" s="131">
        <v>2.33</v>
      </c>
      <c r="DG13" s="131">
        <v>2.31</v>
      </c>
      <c r="DH13" s="131">
        <v>2.35</v>
      </c>
      <c r="DI13" s="131">
        <v>2.31</v>
      </c>
      <c r="DJ13" s="131">
        <v>2.36</v>
      </c>
      <c r="DK13" s="132">
        <v>2.2999999999999998</v>
      </c>
      <c r="DL13" s="141">
        <v>2.23</v>
      </c>
      <c r="DM13" s="137">
        <v>2.2999999999999998</v>
      </c>
      <c r="DN13" s="131">
        <v>2.2200000000000002</v>
      </c>
      <c r="DO13" s="137">
        <v>2.2799999999999998</v>
      </c>
      <c r="DP13" s="131">
        <v>2.29</v>
      </c>
      <c r="DQ13" s="137">
        <v>2.2799999999999998</v>
      </c>
      <c r="DR13" s="131">
        <v>2.25</v>
      </c>
      <c r="DS13" s="131">
        <v>2.34</v>
      </c>
      <c r="DT13" s="131">
        <v>2.39</v>
      </c>
      <c r="DU13" s="137">
        <v>2.2000000000000002</v>
      </c>
      <c r="DV13" s="132">
        <v>2.2799999999999998</v>
      </c>
      <c r="DW13" s="141">
        <v>2.2799999999999998</v>
      </c>
      <c r="DX13" s="137">
        <v>2.35</v>
      </c>
      <c r="DY13" s="137">
        <v>2.2999999999999998</v>
      </c>
      <c r="DZ13" s="137">
        <v>2.2999999999999998</v>
      </c>
      <c r="EA13" s="137">
        <v>2.23</v>
      </c>
      <c r="EB13" s="137">
        <v>2.31</v>
      </c>
      <c r="EC13" s="137">
        <v>2.34</v>
      </c>
      <c r="ED13" s="137">
        <v>2.3199999999999998</v>
      </c>
      <c r="EE13" s="137">
        <v>2.29</v>
      </c>
      <c r="EF13" s="137">
        <v>2.25</v>
      </c>
      <c r="EG13" s="142">
        <v>2.31</v>
      </c>
      <c r="EH13" s="130">
        <v>2.2599999999999998</v>
      </c>
      <c r="EI13" s="131">
        <v>2.31</v>
      </c>
      <c r="EJ13" s="131">
        <v>2.38</v>
      </c>
      <c r="EK13" s="131">
        <v>2.3199999999999998</v>
      </c>
      <c r="EL13" s="131">
        <v>2.31</v>
      </c>
      <c r="EM13" s="131">
        <v>2.33</v>
      </c>
      <c r="EN13" s="131">
        <v>2.2999999999999998</v>
      </c>
      <c r="EO13" s="131">
        <v>2.4300000000000002</v>
      </c>
      <c r="EP13" s="131">
        <v>2.29</v>
      </c>
      <c r="EQ13" s="131">
        <v>2.4300000000000002</v>
      </c>
      <c r="ER13" s="132">
        <v>2.2400000000000002</v>
      </c>
    </row>
    <row r="14" spans="1:148" s="128" customFormat="1" ht="14.1" customHeight="1">
      <c r="A14" s="128">
        <v>11</v>
      </c>
      <c r="B14" s="127">
        <f t="shared" ref="B14:B18" si="18">SUM(E14,H14,K14,N14)</f>
        <v>91.56</v>
      </c>
      <c r="C14" s="127">
        <f t="shared" ref="C14:C18" si="19">SUM(F14,I14,L14,O14)</f>
        <v>95.8</v>
      </c>
      <c r="D14" s="127">
        <f t="shared" ref="D14:D18" si="20">SUM(G14,J14,M14,P14)</f>
        <v>94.889999999999986</v>
      </c>
      <c r="E14" s="127">
        <f t="shared" ref="E14:E18" si="21">SUM(Q14:AA14)</f>
        <v>22.88</v>
      </c>
      <c r="F14" s="128">
        <f t="shared" ref="F14:F18" si="22">SUM(AB14:AL14)</f>
        <v>23.82</v>
      </c>
      <c r="G14" s="129">
        <f t="shared" ref="G14:G18" si="23">SUM(AM14:AW14)</f>
        <v>23.689999999999998</v>
      </c>
      <c r="H14" s="127">
        <f t="shared" ref="H14:H18" si="24">SUM(AX14:BH14)</f>
        <v>22.669999999999998</v>
      </c>
      <c r="I14" s="128">
        <f t="shared" ref="I14:I18" si="25">SUM(BI14:BS14)</f>
        <v>23.82</v>
      </c>
      <c r="J14" s="129">
        <f t="shared" ref="J14:J18" si="26">SUM(BT14:CD14)</f>
        <v>23.47</v>
      </c>
      <c r="K14" s="127">
        <f t="shared" ref="K14:K18" si="27">SUM(CE14:CO14)</f>
        <v>22.79</v>
      </c>
      <c r="L14" s="128">
        <f t="shared" ref="L14:L18" si="28">SUM(CP14:CZ14)</f>
        <v>24.28</v>
      </c>
      <c r="M14" s="129">
        <f t="shared" ref="M14:M18" si="29">SUM(DA14:DK14)</f>
        <v>23.679999999999996</v>
      </c>
      <c r="N14" s="127">
        <f t="shared" ref="N14:N18" si="30">SUM(DL14:DV14)</f>
        <v>23.219999999999995</v>
      </c>
      <c r="O14" s="128">
        <f t="shared" ref="O14:O17" si="31">SUM(DW14:EG14)</f>
        <v>23.879999999999995</v>
      </c>
      <c r="P14" s="129">
        <f t="shared" ref="P14:P17" si="32">SUM(EH14:ER14)</f>
        <v>24.050000000000004</v>
      </c>
      <c r="Q14" s="130">
        <v>2.14</v>
      </c>
      <c r="R14" s="131">
        <v>2.09</v>
      </c>
      <c r="S14" s="131">
        <v>2.1</v>
      </c>
      <c r="T14" s="131">
        <v>2.11</v>
      </c>
      <c r="U14" s="131">
        <v>2.09</v>
      </c>
      <c r="V14" s="131">
        <v>2.06</v>
      </c>
      <c r="W14" s="131">
        <v>2.0499999999999998</v>
      </c>
      <c r="X14" s="131">
        <v>2.09</v>
      </c>
      <c r="Y14" s="131">
        <v>2.06</v>
      </c>
      <c r="Z14" s="131">
        <v>2.06</v>
      </c>
      <c r="AA14" s="132">
        <v>2.0299999999999998</v>
      </c>
      <c r="AB14" s="130">
        <v>2.11</v>
      </c>
      <c r="AC14" s="131">
        <v>2.17</v>
      </c>
      <c r="AD14" s="131">
        <v>2.15</v>
      </c>
      <c r="AE14" s="131">
        <v>2.16</v>
      </c>
      <c r="AF14" s="131">
        <v>2.2200000000000002</v>
      </c>
      <c r="AG14" s="131">
        <v>2.15</v>
      </c>
      <c r="AH14" s="131">
        <v>2.1800000000000002</v>
      </c>
      <c r="AI14" s="131">
        <v>2.23</v>
      </c>
      <c r="AJ14" s="131">
        <v>2.2200000000000002</v>
      </c>
      <c r="AK14" s="131">
        <v>2.13</v>
      </c>
      <c r="AL14" s="132">
        <v>2.1</v>
      </c>
      <c r="AM14" s="133">
        <v>2.16</v>
      </c>
      <c r="AN14" s="134">
        <v>2.16</v>
      </c>
      <c r="AO14" s="134">
        <v>2.12</v>
      </c>
      <c r="AP14" s="134">
        <v>2.1800000000000002</v>
      </c>
      <c r="AQ14" s="134">
        <v>2.19</v>
      </c>
      <c r="AR14" s="134">
        <v>2.1800000000000002</v>
      </c>
      <c r="AS14" s="134">
        <v>2.16</v>
      </c>
      <c r="AT14" s="134">
        <v>2.1</v>
      </c>
      <c r="AU14" s="134">
        <v>2.16</v>
      </c>
      <c r="AV14" s="134">
        <v>2.17</v>
      </c>
      <c r="AW14" s="135">
        <v>2.11</v>
      </c>
      <c r="AX14" s="130">
        <v>2.1</v>
      </c>
      <c r="AY14" s="131">
        <v>2.06</v>
      </c>
      <c r="AZ14" s="131">
        <v>2.0699999999999998</v>
      </c>
      <c r="BA14" s="131">
        <v>2.0499999999999998</v>
      </c>
      <c r="BB14" s="131">
        <v>2.1</v>
      </c>
      <c r="BC14" s="131">
        <v>2.06</v>
      </c>
      <c r="BD14" s="131">
        <v>2.04</v>
      </c>
      <c r="BE14" s="131">
        <v>2.06</v>
      </c>
      <c r="BF14" s="131">
        <v>2.0499999999999998</v>
      </c>
      <c r="BG14" s="131">
        <v>2.04</v>
      </c>
      <c r="BH14" s="132">
        <v>2.04</v>
      </c>
      <c r="BI14" s="130">
        <v>2.23</v>
      </c>
      <c r="BJ14" s="131">
        <v>2.19</v>
      </c>
      <c r="BK14" s="131">
        <v>2.17</v>
      </c>
      <c r="BL14" s="131">
        <v>2.12</v>
      </c>
      <c r="BM14" s="131">
        <v>2.2000000000000002</v>
      </c>
      <c r="BN14" s="131">
        <v>2.1800000000000002</v>
      </c>
      <c r="BO14" s="131">
        <v>2.15</v>
      </c>
      <c r="BP14" s="131">
        <v>2.15</v>
      </c>
      <c r="BQ14" s="131">
        <v>2.14</v>
      </c>
      <c r="BR14" s="131">
        <v>2.15</v>
      </c>
      <c r="BS14" s="132">
        <v>2.14</v>
      </c>
      <c r="BT14" s="133">
        <v>2.09</v>
      </c>
      <c r="BU14" s="134">
        <v>2.14</v>
      </c>
      <c r="BV14" s="134">
        <v>2.16</v>
      </c>
      <c r="BW14" s="134">
        <v>2.11</v>
      </c>
      <c r="BX14" s="134">
        <v>2.13</v>
      </c>
      <c r="BY14" s="134">
        <v>2.16</v>
      </c>
      <c r="BZ14" s="134">
        <v>2.1800000000000002</v>
      </c>
      <c r="CA14" s="134">
        <v>2.16</v>
      </c>
      <c r="CB14" s="134">
        <v>2.11</v>
      </c>
      <c r="CC14" s="134">
        <v>2.1</v>
      </c>
      <c r="CD14" s="135">
        <v>2.13</v>
      </c>
      <c r="CE14" s="130">
        <v>2.12</v>
      </c>
      <c r="CF14" s="131">
        <v>2.0699999999999998</v>
      </c>
      <c r="CG14" s="131">
        <v>2.06</v>
      </c>
      <c r="CH14" s="131">
        <v>2.0699999999999998</v>
      </c>
      <c r="CI14" s="131">
        <v>2.0699999999999998</v>
      </c>
      <c r="CJ14" s="131">
        <v>2.04</v>
      </c>
      <c r="CK14" s="131">
        <v>2.04</v>
      </c>
      <c r="CL14" s="131">
        <v>2.0699999999999998</v>
      </c>
      <c r="CM14" s="131">
        <v>2.06</v>
      </c>
      <c r="CN14" s="131">
        <v>2.09</v>
      </c>
      <c r="CO14" s="132">
        <v>2.1</v>
      </c>
      <c r="CP14" s="130">
        <v>2.19</v>
      </c>
      <c r="CQ14" s="131">
        <v>2.21</v>
      </c>
      <c r="CR14" s="131">
        <v>2.17</v>
      </c>
      <c r="CS14" s="131">
        <v>2.2200000000000002</v>
      </c>
      <c r="CT14" s="131">
        <v>2.21</v>
      </c>
      <c r="CU14" s="131">
        <v>2.21</v>
      </c>
      <c r="CV14" s="131">
        <v>2.2400000000000002</v>
      </c>
      <c r="CW14" s="131">
        <v>2.2200000000000002</v>
      </c>
      <c r="CX14" s="131">
        <v>2.19</v>
      </c>
      <c r="CY14" s="131">
        <v>2.2000000000000002</v>
      </c>
      <c r="CZ14" s="132">
        <v>2.2200000000000002</v>
      </c>
      <c r="DA14" s="133">
        <v>2.15</v>
      </c>
      <c r="DB14" s="134">
        <v>2.16</v>
      </c>
      <c r="DC14" s="134">
        <v>2.2400000000000002</v>
      </c>
      <c r="DD14" s="134">
        <v>2.17</v>
      </c>
      <c r="DE14" s="134">
        <v>2.12</v>
      </c>
      <c r="DF14" s="134">
        <v>2.13</v>
      </c>
      <c r="DG14" s="134">
        <v>2.19</v>
      </c>
      <c r="DH14" s="134">
        <v>2.14</v>
      </c>
      <c r="DI14" s="134">
        <v>2.1</v>
      </c>
      <c r="DJ14" s="134">
        <v>2.15</v>
      </c>
      <c r="DK14" s="135">
        <v>2.13</v>
      </c>
      <c r="DL14" s="130">
        <v>2.06</v>
      </c>
      <c r="DM14" s="131">
        <v>2.0699999999999998</v>
      </c>
      <c r="DN14" s="131">
        <v>2.1800000000000002</v>
      </c>
      <c r="DO14" s="131">
        <v>2.08</v>
      </c>
      <c r="DP14" s="131">
        <v>2.16</v>
      </c>
      <c r="DQ14" s="131">
        <v>2.13</v>
      </c>
      <c r="DR14" s="131">
        <v>2.12</v>
      </c>
      <c r="DS14" s="131">
        <v>2.17</v>
      </c>
      <c r="DT14" s="131">
        <v>2.08</v>
      </c>
      <c r="DU14" s="131">
        <v>2.11</v>
      </c>
      <c r="DV14" s="132">
        <v>2.06</v>
      </c>
      <c r="DW14" s="130">
        <v>2.1800000000000002</v>
      </c>
      <c r="DX14" s="131">
        <v>2.1800000000000002</v>
      </c>
      <c r="DY14" s="131">
        <v>2.14</v>
      </c>
      <c r="DZ14" s="131">
        <v>2.17</v>
      </c>
      <c r="EA14" s="131">
        <v>2.1800000000000002</v>
      </c>
      <c r="EB14" s="131">
        <v>2.21</v>
      </c>
      <c r="EC14" s="131">
        <v>2.2599999999999998</v>
      </c>
      <c r="ED14" s="131">
        <v>2.23</v>
      </c>
      <c r="EE14" s="131">
        <v>2.11</v>
      </c>
      <c r="EF14" s="131">
        <v>2.11</v>
      </c>
      <c r="EG14" s="132">
        <v>2.11</v>
      </c>
      <c r="EH14" s="133">
        <v>2.16</v>
      </c>
      <c r="EI14" s="134">
        <v>2.17</v>
      </c>
      <c r="EJ14" s="134">
        <v>2.17</v>
      </c>
      <c r="EK14" s="134">
        <v>2.21</v>
      </c>
      <c r="EL14" s="134">
        <v>2.12</v>
      </c>
      <c r="EM14" s="134">
        <v>2.15</v>
      </c>
      <c r="EN14" s="134">
        <v>2.2000000000000002</v>
      </c>
      <c r="EO14" s="134">
        <v>2.1800000000000002</v>
      </c>
      <c r="EP14" s="134">
        <v>2.2200000000000002</v>
      </c>
      <c r="EQ14" s="134">
        <v>2.19</v>
      </c>
      <c r="ER14" s="135">
        <v>2.2799999999999998</v>
      </c>
    </row>
    <row r="15" spans="1:148" s="128" customFormat="1" ht="14.1" customHeight="1">
      <c r="A15" s="128">
        <v>12</v>
      </c>
      <c r="B15" s="127">
        <f t="shared" si="18"/>
        <v>121.19</v>
      </c>
      <c r="C15" s="127">
        <f t="shared" si="19"/>
        <v>121.32</v>
      </c>
      <c r="D15" s="127">
        <f t="shared" si="20"/>
        <v>122.11</v>
      </c>
      <c r="E15" s="127">
        <f t="shared" si="21"/>
        <v>29.540000000000006</v>
      </c>
      <c r="F15" s="128">
        <f t="shared" si="22"/>
        <v>29.73</v>
      </c>
      <c r="G15" s="129">
        <f t="shared" si="23"/>
        <v>29.869999999999994</v>
      </c>
      <c r="H15" s="127">
        <f t="shared" si="24"/>
        <v>30.07</v>
      </c>
      <c r="I15" s="128">
        <f t="shared" si="25"/>
        <v>30.05</v>
      </c>
      <c r="J15" s="129">
        <f t="shared" si="26"/>
        <v>30.94</v>
      </c>
      <c r="K15" s="127">
        <f t="shared" si="27"/>
        <v>30.439999999999994</v>
      </c>
      <c r="L15" s="128">
        <f t="shared" si="28"/>
        <v>30.229999999999997</v>
      </c>
      <c r="M15" s="129">
        <f t="shared" si="29"/>
        <v>30.720000000000002</v>
      </c>
      <c r="N15" s="127">
        <f t="shared" si="30"/>
        <v>31.139999999999997</v>
      </c>
      <c r="O15" s="128">
        <f t="shared" si="31"/>
        <v>31.310000000000002</v>
      </c>
      <c r="P15" s="129">
        <f t="shared" si="32"/>
        <v>30.580000000000002</v>
      </c>
      <c r="Q15" s="130">
        <v>2.76</v>
      </c>
      <c r="R15" s="131">
        <v>2.65</v>
      </c>
      <c r="S15" s="131">
        <v>2.57</v>
      </c>
      <c r="T15" s="131">
        <v>2.73</v>
      </c>
      <c r="U15" s="131">
        <v>2.66</v>
      </c>
      <c r="V15" s="131">
        <v>2.66</v>
      </c>
      <c r="W15" s="131">
        <v>2.69</v>
      </c>
      <c r="X15" s="131">
        <v>2.69</v>
      </c>
      <c r="Y15" s="131">
        <v>2.68</v>
      </c>
      <c r="Z15" s="131">
        <v>2.74</v>
      </c>
      <c r="AA15" s="132">
        <v>2.71</v>
      </c>
      <c r="AB15" s="130">
        <v>2.74</v>
      </c>
      <c r="AC15" s="131">
        <v>2.61</v>
      </c>
      <c r="AD15" s="131">
        <v>2.71</v>
      </c>
      <c r="AE15" s="131">
        <v>2.67</v>
      </c>
      <c r="AF15" s="131">
        <v>2.65</v>
      </c>
      <c r="AG15" s="131">
        <v>2.76</v>
      </c>
      <c r="AH15" s="131">
        <v>2.69</v>
      </c>
      <c r="AI15" s="131">
        <v>2.72</v>
      </c>
      <c r="AJ15" s="131">
        <v>2.72</v>
      </c>
      <c r="AK15" s="131">
        <v>2.71</v>
      </c>
      <c r="AL15" s="132">
        <v>2.75</v>
      </c>
      <c r="AM15" s="133">
        <v>2.7</v>
      </c>
      <c r="AN15" s="134">
        <v>2.74</v>
      </c>
      <c r="AO15" s="134">
        <v>2.71</v>
      </c>
      <c r="AP15" s="134">
        <v>2.69</v>
      </c>
      <c r="AQ15" s="134">
        <v>2.7</v>
      </c>
      <c r="AR15" s="134">
        <v>2.76</v>
      </c>
      <c r="AS15" s="134">
        <v>2.76</v>
      </c>
      <c r="AT15" s="134">
        <v>2.76</v>
      </c>
      <c r="AU15" s="134">
        <v>2.78</v>
      </c>
      <c r="AV15" s="134">
        <v>2.66</v>
      </c>
      <c r="AW15" s="135">
        <v>2.61</v>
      </c>
      <c r="AX15" s="130">
        <v>2.76</v>
      </c>
      <c r="AY15" s="131">
        <v>2.66</v>
      </c>
      <c r="AZ15" s="131">
        <v>2.68</v>
      </c>
      <c r="BA15" s="131">
        <v>2.64</v>
      </c>
      <c r="BB15" s="131">
        <v>2.73</v>
      </c>
      <c r="BC15" s="131">
        <v>2.85</v>
      </c>
      <c r="BD15" s="131">
        <v>2.87</v>
      </c>
      <c r="BE15" s="131">
        <v>2.74</v>
      </c>
      <c r="BF15" s="131">
        <v>2.71</v>
      </c>
      <c r="BG15" s="131">
        <v>2.76</v>
      </c>
      <c r="BH15" s="132">
        <v>2.67</v>
      </c>
      <c r="BI15" s="130">
        <v>2.78</v>
      </c>
      <c r="BJ15" s="131">
        <v>2.66</v>
      </c>
      <c r="BK15" s="131">
        <v>2.74</v>
      </c>
      <c r="BL15" s="131">
        <v>2.73</v>
      </c>
      <c r="BM15" s="131">
        <v>2.68</v>
      </c>
      <c r="BN15" s="131">
        <v>2.69</v>
      </c>
      <c r="BO15" s="131">
        <v>2.68</v>
      </c>
      <c r="BP15" s="131">
        <v>2.82</v>
      </c>
      <c r="BQ15" s="131">
        <v>2.85</v>
      </c>
      <c r="BR15" s="131">
        <v>2.76</v>
      </c>
      <c r="BS15" s="132">
        <v>2.66</v>
      </c>
      <c r="BT15" s="133">
        <v>2.72</v>
      </c>
      <c r="BU15" s="134">
        <v>2.85</v>
      </c>
      <c r="BV15" s="134">
        <v>2.8</v>
      </c>
      <c r="BW15" s="134">
        <v>2.8</v>
      </c>
      <c r="BX15" s="134">
        <v>2.84</v>
      </c>
      <c r="BY15" s="134">
        <v>2.71</v>
      </c>
      <c r="BZ15" s="134">
        <v>2.86</v>
      </c>
      <c r="CA15" s="134">
        <v>2.93</v>
      </c>
      <c r="CB15" s="134">
        <v>2.76</v>
      </c>
      <c r="CC15" s="134">
        <v>2.86</v>
      </c>
      <c r="CD15" s="135">
        <v>2.81</v>
      </c>
      <c r="CE15" s="130">
        <v>2.68</v>
      </c>
      <c r="CF15" s="131">
        <v>2.81</v>
      </c>
      <c r="CG15" s="131">
        <v>2.73</v>
      </c>
      <c r="CH15" s="131">
        <v>2.8</v>
      </c>
      <c r="CI15" s="131">
        <v>2.67</v>
      </c>
      <c r="CJ15" s="131">
        <v>2.76</v>
      </c>
      <c r="CK15" s="131">
        <v>2.88</v>
      </c>
      <c r="CL15" s="131">
        <v>2.76</v>
      </c>
      <c r="CM15" s="131">
        <v>2.79</v>
      </c>
      <c r="CN15" s="131">
        <v>2.76</v>
      </c>
      <c r="CO15" s="132">
        <v>2.8</v>
      </c>
      <c r="CP15" s="130">
        <v>2.74</v>
      </c>
      <c r="CQ15" s="131">
        <v>2.69</v>
      </c>
      <c r="CR15" s="131">
        <v>2.76</v>
      </c>
      <c r="CS15" s="131">
        <v>2.78</v>
      </c>
      <c r="CT15" s="131">
        <v>2.75</v>
      </c>
      <c r="CU15" s="131">
        <v>2.77</v>
      </c>
      <c r="CV15" s="131">
        <v>2.74</v>
      </c>
      <c r="CW15" s="131">
        <v>2.71</v>
      </c>
      <c r="CX15" s="131">
        <v>2.72</v>
      </c>
      <c r="CY15" s="131">
        <v>2.77</v>
      </c>
      <c r="CZ15" s="132">
        <v>2.8</v>
      </c>
      <c r="DA15" s="133">
        <v>2.73</v>
      </c>
      <c r="DB15" s="134">
        <v>2.89</v>
      </c>
      <c r="DC15" s="134">
        <v>2.81</v>
      </c>
      <c r="DD15" s="134">
        <v>2.75</v>
      </c>
      <c r="DE15" s="134">
        <v>2.73</v>
      </c>
      <c r="DF15" s="134">
        <v>2.8</v>
      </c>
      <c r="DG15" s="134">
        <v>2.75</v>
      </c>
      <c r="DH15" s="134">
        <v>2.92</v>
      </c>
      <c r="DI15" s="134">
        <v>2.81</v>
      </c>
      <c r="DJ15" s="134">
        <v>2.83</v>
      </c>
      <c r="DK15" s="135">
        <v>2.7</v>
      </c>
      <c r="DL15" s="130">
        <v>2.78</v>
      </c>
      <c r="DM15" s="131">
        <v>2.86</v>
      </c>
      <c r="DN15" s="131">
        <v>2.8</v>
      </c>
      <c r="DO15" s="131">
        <v>2.8</v>
      </c>
      <c r="DP15" s="131">
        <v>2.87</v>
      </c>
      <c r="DQ15" s="131">
        <v>2.85</v>
      </c>
      <c r="DR15" s="131">
        <v>2.95</v>
      </c>
      <c r="DS15" s="131">
        <v>2.84</v>
      </c>
      <c r="DT15" s="131">
        <v>2.81</v>
      </c>
      <c r="DU15" s="131">
        <v>2.9</v>
      </c>
      <c r="DV15" s="132">
        <v>2.68</v>
      </c>
      <c r="DW15" s="130">
        <v>2.78</v>
      </c>
      <c r="DX15" s="131">
        <v>2.87</v>
      </c>
      <c r="DY15" s="131">
        <v>2.92</v>
      </c>
      <c r="DZ15" s="131">
        <v>2.91</v>
      </c>
      <c r="EA15" s="131">
        <v>2.81</v>
      </c>
      <c r="EB15" s="131">
        <v>2.99</v>
      </c>
      <c r="EC15" s="131">
        <v>2.86</v>
      </c>
      <c r="ED15" s="131">
        <v>2.91</v>
      </c>
      <c r="EE15" s="131">
        <v>2.87</v>
      </c>
      <c r="EF15" s="131">
        <v>2.77</v>
      </c>
      <c r="EG15" s="132">
        <v>2.62</v>
      </c>
      <c r="EH15" s="133">
        <v>2.73</v>
      </c>
      <c r="EI15" s="134">
        <v>2.87</v>
      </c>
      <c r="EJ15" s="134">
        <v>2.91</v>
      </c>
      <c r="EK15" s="134">
        <v>2.82</v>
      </c>
      <c r="EL15" s="134">
        <v>2.66</v>
      </c>
      <c r="EM15" s="134">
        <v>2.82</v>
      </c>
      <c r="EN15" s="134">
        <v>2.87</v>
      </c>
      <c r="EO15" s="134">
        <v>2.82</v>
      </c>
      <c r="EP15" s="134">
        <v>2.8</v>
      </c>
      <c r="EQ15" s="134">
        <v>2.68</v>
      </c>
      <c r="ER15" s="135">
        <v>2.6</v>
      </c>
    </row>
    <row r="16" spans="1:148" s="128" customFormat="1" ht="14.1" customHeight="1">
      <c r="A16" s="128">
        <v>13</v>
      </c>
      <c r="B16" s="127">
        <f t="shared" si="18"/>
        <v>101.19999999999999</v>
      </c>
      <c r="C16" s="127">
        <f t="shared" si="19"/>
        <v>101.09</v>
      </c>
      <c r="D16" s="127">
        <f t="shared" si="20"/>
        <v>103.51</v>
      </c>
      <c r="E16" s="127">
        <f t="shared" si="21"/>
        <v>25.12</v>
      </c>
      <c r="F16" s="128">
        <f t="shared" si="22"/>
        <v>24.97</v>
      </c>
      <c r="G16" s="129">
        <f t="shared" si="23"/>
        <v>25.669999999999998</v>
      </c>
      <c r="H16" s="127">
        <f t="shared" si="24"/>
        <v>25.43</v>
      </c>
      <c r="I16" s="128">
        <f t="shared" si="25"/>
        <v>24.81</v>
      </c>
      <c r="J16" s="129">
        <f t="shared" si="26"/>
        <v>25.48</v>
      </c>
      <c r="K16" s="127">
        <f t="shared" si="27"/>
        <v>25.469999999999995</v>
      </c>
      <c r="L16" s="128">
        <f t="shared" si="28"/>
        <v>25.64</v>
      </c>
      <c r="M16" s="129">
        <f t="shared" si="29"/>
        <v>26.080000000000002</v>
      </c>
      <c r="N16" s="127">
        <f t="shared" si="30"/>
        <v>25.18</v>
      </c>
      <c r="O16" s="128">
        <f t="shared" si="31"/>
        <v>25.67</v>
      </c>
      <c r="P16" s="129">
        <f t="shared" si="32"/>
        <v>26.28</v>
      </c>
      <c r="Q16" s="130">
        <v>2.2599999999999998</v>
      </c>
      <c r="R16" s="131">
        <v>2.2000000000000002</v>
      </c>
      <c r="S16" s="131">
        <v>2.25</v>
      </c>
      <c r="T16" s="131">
        <v>2.33</v>
      </c>
      <c r="U16" s="131">
        <v>2.2999999999999998</v>
      </c>
      <c r="V16" s="131">
        <v>2.3199999999999998</v>
      </c>
      <c r="W16" s="131">
        <v>2.2400000000000002</v>
      </c>
      <c r="X16" s="131">
        <v>2.2999999999999998</v>
      </c>
      <c r="Y16" s="131">
        <v>2.2799999999999998</v>
      </c>
      <c r="Z16" s="131">
        <v>2.3199999999999998</v>
      </c>
      <c r="AA16" s="132">
        <v>2.3199999999999998</v>
      </c>
      <c r="AB16" s="130">
        <v>2.29</v>
      </c>
      <c r="AC16" s="131">
        <v>2.27</v>
      </c>
      <c r="AD16" s="131">
        <v>2.29</v>
      </c>
      <c r="AE16" s="131">
        <v>2.27</v>
      </c>
      <c r="AF16" s="131">
        <v>2.27</v>
      </c>
      <c r="AG16" s="131">
        <v>2.27</v>
      </c>
      <c r="AH16" s="131">
        <v>2.2799999999999998</v>
      </c>
      <c r="AI16" s="131">
        <v>2.2999999999999998</v>
      </c>
      <c r="AJ16" s="131">
        <v>2.2799999999999998</v>
      </c>
      <c r="AK16" s="131">
        <v>2.25</v>
      </c>
      <c r="AL16" s="132">
        <v>2.2000000000000002</v>
      </c>
      <c r="AM16" s="130">
        <v>2.38</v>
      </c>
      <c r="AN16" s="131">
        <v>2.33</v>
      </c>
      <c r="AO16" s="131">
        <v>2.3199999999999998</v>
      </c>
      <c r="AP16" s="131">
        <v>2.34</v>
      </c>
      <c r="AQ16" s="131">
        <v>2.3199999999999998</v>
      </c>
      <c r="AR16" s="131">
        <v>2.33</v>
      </c>
      <c r="AS16" s="131">
        <v>2.34</v>
      </c>
      <c r="AT16" s="131">
        <v>2.35</v>
      </c>
      <c r="AU16" s="131">
        <v>2.33</v>
      </c>
      <c r="AV16" s="131">
        <v>2.33</v>
      </c>
      <c r="AW16" s="132">
        <v>2.2999999999999998</v>
      </c>
      <c r="AX16" s="130">
        <v>2.33</v>
      </c>
      <c r="AY16" s="131">
        <v>2.3199999999999998</v>
      </c>
      <c r="AZ16" s="131">
        <v>2.2799999999999998</v>
      </c>
      <c r="BA16" s="131">
        <v>2.31</v>
      </c>
      <c r="BB16" s="131">
        <v>2.2999999999999998</v>
      </c>
      <c r="BC16" s="131">
        <v>2.27</v>
      </c>
      <c r="BD16" s="131">
        <v>2.36</v>
      </c>
      <c r="BE16" s="131">
        <v>2.41</v>
      </c>
      <c r="BF16" s="131">
        <v>2.2400000000000002</v>
      </c>
      <c r="BG16" s="131">
        <v>2.2599999999999998</v>
      </c>
      <c r="BH16" s="132">
        <v>2.35</v>
      </c>
      <c r="BI16" s="130">
        <v>2.36</v>
      </c>
      <c r="BJ16" s="131">
        <v>2.23</v>
      </c>
      <c r="BK16" s="131">
        <v>2.2799999999999998</v>
      </c>
      <c r="BL16" s="131">
        <v>2.25</v>
      </c>
      <c r="BM16" s="131">
        <v>2.2400000000000002</v>
      </c>
      <c r="BN16" s="131">
        <v>2.17</v>
      </c>
      <c r="BO16" s="131">
        <v>2.2599999999999998</v>
      </c>
      <c r="BP16" s="131">
        <v>2.27</v>
      </c>
      <c r="BQ16" s="131">
        <v>2.2799999999999998</v>
      </c>
      <c r="BR16" s="131">
        <v>2.29</v>
      </c>
      <c r="BS16" s="132">
        <v>2.1800000000000002</v>
      </c>
      <c r="BT16" s="130">
        <v>2.27</v>
      </c>
      <c r="BU16" s="131">
        <v>2.2599999999999998</v>
      </c>
      <c r="BV16" s="131">
        <v>2.33</v>
      </c>
      <c r="BW16" s="131">
        <v>2.31</v>
      </c>
      <c r="BX16" s="131">
        <v>2.2200000000000002</v>
      </c>
      <c r="BY16" s="131">
        <v>2.35</v>
      </c>
      <c r="BZ16" s="131">
        <v>2.31</v>
      </c>
      <c r="CA16" s="131">
        <v>2.33</v>
      </c>
      <c r="CB16" s="131">
        <v>2.4300000000000002</v>
      </c>
      <c r="CC16" s="131">
        <v>2.36</v>
      </c>
      <c r="CD16" s="132">
        <v>2.31</v>
      </c>
      <c r="CE16" s="130">
        <v>2.34</v>
      </c>
      <c r="CF16" s="131">
        <v>2.2999999999999998</v>
      </c>
      <c r="CG16" s="131">
        <v>2.37</v>
      </c>
      <c r="CH16" s="131">
        <v>2.2599999999999998</v>
      </c>
      <c r="CI16" s="131">
        <v>2.3199999999999998</v>
      </c>
      <c r="CJ16" s="131">
        <v>2.2799999999999998</v>
      </c>
      <c r="CK16" s="131">
        <v>2.27</v>
      </c>
      <c r="CL16" s="131">
        <v>2.4300000000000002</v>
      </c>
      <c r="CM16" s="131">
        <v>2.2599999999999998</v>
      </c>
      <c r="CN16" s="131">
        <v>2.33</v>
      </c>
      <c r="CO16" s="132">
        <v>2.31</v>
      </c>
      <c r="CP16" s="130">
        <v>2.25</v>
      </c>
      <c r="CQ16" s="131">
        <v>2.2999999999999998</v>
      </c>
      <c r="CR16" s="131">
        <v>2.34</v>
      </c>
      <c r="CS16" s="131">
        <v>2.34</v>
      </c>
      <c r="CT16" s="131">
        <v>2.34</v>
      </c>
      <c r="CU16" s="131">
        <v>2.25</v>
      </c>
      <c r="CV16" s="131">
        <v>2.37</v>
      </c>
      <c r="CW16" s="131">
        <v>2.4</v>
      </c>
      <c r="CX16" s="131">
        <v>2.3199999999999998</v>
      </c>
      <c r="CY16" s="131">
        <v>2.39</v>
      </c>
      <c r="CZ16" s="132">
        <v>2.34</v>
      </c>
      <c r="DA16" s="130">
        <v>2.41</v>
      </c>
      <c r="DB16" s="131">
        <v>2.35</v>
      </c>
      <c r="DC16" s="131">
        <v>2.36</v>
      </c>
      <c r="DD16" s="131">
        <v>2.38</v>
      </c>
      <c r="DE16" s="131">
        <v>2.4</v>
      </c>
      <c r="DF16" s="131">
        <v>2.4</v>
      </c>
      <c r="DG16" s="131">
        <v>2.42</v>
      </c>
      <c r="DH16" s="131">
        <v>2.37</v>
      </c>
      <c r="DI16" s="131">
        <v>2.34</v>
      </c>
      <c r="DJ16" s="131">
        <v>2.35</v>
      </c>
      <c r="DK16" s="132">
        <v>2.2999999999999998</v>
      </c>
      <c r="DL16" s="130">
        <v>2.29</v>
      </c>
      <c r="DM16" s="131">
        <v>2.2599999999999998</v>
      </c>
      <c r="DN16" s="131">
        <v>2.2799999999999998</v>
      </c>
      <c r="DO16" s="131">
        <v>2.2599999999999998</v>
      </c>
      <c r="DP16" s="131">
        <v>2.2599999999999998</v>
      </c>
      <c r="DQ16" s="131">
        <v>2.23</v>
      </c>
      <c r="DR16" s="131">
        <v>2.3199999999999998</v>
      </c>
      <c r="DS16" s="131">
        <v>2.35</v>
      </c>
      <c r="DT16" s="131">
        <v>2.33</v>
      </c>
      <c r="DU16" s="131">
        <v>2.39</v>
      </c>
      <c r="DV16" s="132">
        <v>2.21</v>
      </c>
      <c r="DW16" s="130">
        <v>2.2799999999999998</v>
      </c>
      <c r="DX16" s="131">
        <v>2.37</v>
      </c>
      <c r="DY16" s="131">
        <v>2.2999999999999998</v>
      </c>
      <c r="DZ16" s="131">
        <v>2.37</v>
      </c>
      <c r="EA16" s="131">
        <v>2.31</v>
      </c>
      <c r="EB16" s="131">
        <v>2.29</v>
      </c>
      <c r="EC16" s="131">
        <v>2.39</v>
      </c>
      <c r="ED16" s="131">
        <v>2.37</v>
      </c>
      <c r="EE16" s="131">
        <v>2.37</v>
      </c>
      <c r="EF16" s="131">
        <v>2.31</v>
      </c>
      <c r="EG16" s="132">
        <v>2.31</v>
      </c>
      <c r="EH16" s="130">
        <v>2.4300000000000002</v>
      </c>
      <c r="EI16" s="131">
        <v>2.39</v>
      </c>
      <c r="EJ16" s="131">
        <v>2.4300000000000002</v>
      </c>
      <c r="EK16" s="131">
        <v>2.4500000000000002</v>
      </c>
      <c r="EL16" s="131">
        <v>2.4</v>
      </c>
      <c r="EM16" s="131">
        <v>2.38</v>
      </c>
      <c r="EN16" s="131">
        <v>2.34</v>
      </c>
      <c r="EO16" s="131">
        <v>2.4300000000000002</v>
      </c>
      <c r="EP16" s="131">
        <v>2.41</v>
      </c>
      <c r="EQ16" s="131">
        <v>2.35</v>
      </c>
      <c r="ER16" s="132">
        <v>2.27</v>
      </c>
    </row>
    <row r="17" spans="1:148" s="136" customFormat="1" ht="14.1" customHeight="1">
      <c r="A17" s="127">
        <v>14</v>
      </c>
      <c r="B17" s="127">
        <f t="shared" si="18"/>
        <v>120.19</v>
      </c>
      <c r="C17" s="127">
        <f t="shared" si="19"/>
        <v>118.02999999999999</v>
      </c>
      <c r="D17" s="127">
        <f t="shared" si="20"/>
        <v>108.61999999999999</v>
      </c>
      <c r="E17" s="127">
        <f t="shared" si="21"/>
        <v>29.79</v>
      </c>
      <c r="F17" s="128">
        <f t="shared" si="22"/>
        <v>27.49</v>
      </c>
      <c r="G17" s="129">
        <f t="shared" si="23"/>
        <v>26.559999999999995</v>
      </c>
      <c r="H17" s="127">
        <f t="shared" si="24"/>
        <v>29.7</v>
      </c>
      <c r="I17" s="128">
        <f t="shared" si="25"/>
        <v>29.9</v>
      </c>
      <c r="J17" s="129">
        <f t="shared" si="26"/>
        <v>27.119999999999994</v>
      </c>
      <c r="K17" s="127">
        <f t="shared" si="27"/>
        <v>31.6</v>
      </c>
      <c r="L17" s="128">
        <f t="shared" si="28"/>
        <v>30.99</v>
      </c>
      <c r="M17" s="129">
        <f t="shared" si="29"/>
        <v>27.139999999999997</v>
      </c>
      <c r="N17" s="127">
        <f t="shared" si="30"/>
        <v>29.099999999999998</v>
      </c>
      <c r="O17" s="128">
        <f t="shared" si="31"/>
        <v>29.649999999999995</v>
      </c>
      <c r="P17" s="129">
        <f t="shared" si="32"/>
        <v>27.8</v>
      </c>
      <c r="Q17" s="130">
        <v>2.9</v>
      </c>
      <c r="R17" s="131">
        <v>2.76</v>
      </c>
      <c r="S17" s="131">
        <v>2.76</v>
      </c>
      <c r="T17" s="131">
        <v>2.63</v>
      </c>
      <c r="U17" s="131">
        <v>2.68</v>
      </c>
      <c r="V17" s="131">
        <v>2.61</v>
      </c>
      <c r="W17" s="131">
        <v>2.63</v>
      </c>
      <c r="X17" s="131">
        <v>2.5</v>
      </c>
      <c r="Y17" s="131">
        <v>2.8</v>
      </c>
      <c r="Z17" s="131">
        <v>2.76</v>
      </c>
      <c r="AA17" s="132">
        <v>2.76</v>
      </c>
      <c r="AB17" s="130">
        <v>2.5</v>
      </c>
      <c r="AC17" s="131">
        <v>2.59</v>
      </c>
      <c r="AD17" s="131">
        <v>2.52</v>
      </c>
      <c r="AE17" s="131">
        <v>2.59</v>
      </c>
      <c r="AF17" s="131">
        <v>2.5299999999999998</v>
      </c>
      <c r="AG17" s="131">
        <v>2.6</v>
      </c>
      <c r="AH17" s="131">
        <v>2.33</v>
      </c>
      <c r="AI17" s="131">
        <v>2.4900000000000002</v>
      </c>
      <c r="AJ17" s="131">
        <v>2.39</v>
      </c>
      <c r="AK17" s="131">
        <v>2.4500000000000002</v>
      </c>
      <c r="AL17" s="132">
        <v>2.5</v>
      </c>
      <c r="AM17" s="130">
        <v>2.4</v>
      </c>
      <c r="AN17" s="131">
        <v>2.4</v>
      </c>
      <c r="AO17" s="131">
        <v>2.38</v>
      </c>
      <c r="AP17" s="131">
        <v>2.38</v>
      </c>
      <c r="AQ17" s="131">
        <v>2.35</v>
      </c>
      <c r="AR17" s="131">
        <v>2.4500000000000002</v>
      </c>
      <c r="AS17" s="131">
        <v>2.4300000000000002</v>
      </c>
      <c r="AT17" s="131">
        <v>2.34</v>
      </c>
      <c r="AU17" s="131">
        <v>2.52</v>
      </c>
      <c r="AV17" s="131">
        <v>2.5099999999999998</v>
      </c>
      <c r="AW17" s="132">
        <v>2.4</v>
      </c>
      <c r="AX17" s="130">
        <v>2.65</v>
      </c>
      <c r="AY17" s="131">
        <v>2.77</v>
      </c>
      <c r="AZ17" s="131">
        <v>2.44</v>
      </c>
      <c r="BA17" s="131">
        <v>2.69</v>
      </c>
      <c r="BB17" s="131">
        <v>2.73</v>
      </c>
      <c r="BC17" s="131">
        <v>2.4500000000000002</v>
      </c>
      <c r="BD17" s="131">
        <v>2.68</v>
      </c>
      <c r="BE17" s="131">
        <v>2.6</v>
      </c>
      <c r="BF17" s="131">
        <v>2.92</v>
      </c>
      <c r="BG17" s="131">
        <v>2.96</v>
      </c>
      <c r="BH17" s="132">
        <v>2.81</v>
      </c>
      <c r="BI17" s="130">
        <v>2.54</v>
      </c>
      <c r="BJ17" s="131">
        <v>2.7</v>
      </c>
      <c r="BK17" s="131">
        <v>2.8</v>
      </c>
      <c r="BL17" s="131">
        <v>2.79</v>
      </c>
      <c r="BM17" s="131">
        <v>2.66</v>
      </c>
      <c r="BN17" s="131">
        <v>2.75</v>
      </c>
      <c r="BO17" s="131">
        <v>2.76</v>
      </c>
      <c r="BP17" s="131">
        <v>2.68</v>
      </c>
      <c r="BQ17" s="131">
        <v>2.48</v>
      </c>
      <c r="BR17" s="131">
        <v>2.84</v>
      </c>
      <c r="BS17" s="132">
        <v>2.9</v>
      </c>
      <c r="BT17" s="130">
        <v>2.2999999999999998</v>
      </c>
      <c r="BU17" s="131">
        <v>2.4</v>
      </c>
      <c r="BV17" s="131">
        <v>2.4</v>
      </c>
      <c r="BW17" s="131">
        <v>2.48</v>
      </c>
      <c r="BX17" s="131">
        <v>2.4700000000000002</v>
      </c>
      <c r="BY17" s="131">
        <v>2.37</v>
      </c>
      <c r="BZ17" s="131">
        <v>2.5099999999999998</v>
      </c>
      <c r="CA17" s="131">
        <v>2.5099999999999998</v>
      </c>
      <c r="CB17" s="131">
        <v>2.5099999999999998</v>
      </c>
      <c r="CC17" s="131">
        <v>2.4700000000000002</v>
      </c>
      <c r="CD17" s="132">
        <v>2.7</v>
      </c>
      <c r="CE17" s="130">
        <v>2.65</v>
      </c>
      <c r="CF17" s="131">
        <v>2.97</v>
      </c>
      <c r="CG17" s="131">
        <v>2.9</v>
      </c>
      <c r="CH17" s="131">
        <v>2.89</v>
      </c>
      <c r="CI17" s="131">
        <v>2.7</v>
      </c>
      <c r="CJ17" s="131">
        <v>2.97</v>
      </c>
      <c r="CK17" s="131">
        <v>2.99</v>
      </c>
      <c r="CL17" s="131">
        <v>2.92</v>
      </c>
      <c r="CM17" s="131">
        <v>2.88</v>
      </c>
      <c r="CN17" s="131">
        <v>2.75</v>
      </c>
      <c r="CO17" s="132">
        <v>2.98</v>
      </c>
      <c r="CP17" s="130">
        <v>2.4500000000000002</v>
      </c>
      <c r="CQ17" s="131">
        <v>2.94</v>
      </c>
      <c r="CR17" s="131">
        <v>2.77</v>
      </c>
      <c r="CS17" s="131">
        <v>2.98</v>
      </c>
      <c r="CT17" s="131">
        <v>2.78</v>
      </c>
      <c r="CU17" s="131">
        <v>2.8</v>
      </c>
      <c r="CV17" s="131">
        <v>2.77</v>
      </c>
      <c r="CW17" s="131">
        <v>2.91</v>
      </c>
      <c r="CX17" s="131">
        <v>2.81</v>
      </c>
      <c r="CY17" s="131">
        <v>2.78</v>
      </c>
      <c r="CZ17" s="132">
        <v>3</v>
      </c>
      <c r="DA17" s="130">
        <v>2.5</v>
      </c>
      <c r="DB17" s="131">
        <v>2.61</v>
      </c>
      <c r="DC17" s="131">
        <v>2.54</v>
      </c>
      <c r="DD17" s="131">
        <v>2.37</v>
      </c>
      <c r="DE17" s="131">
        <v>2.58</v>
      </c>
      <c r="DF17" s="131">
        <v>2.44</v>
      </c>
      <c r="DG17" s="131">
        <v>2.34</v>
      </c>
      <c r="DH17" s="131">
        <v>2.4</v>
      </c>
      <c r="DI17" s="131">
        <v>2.4500000000000002</v>
      </c>
      <c r="DJ17" s="131">
        <v>2.4300000000000002</v>
      </c>
      <c r="DK17" s="132">
        <v>2.48</v>
      </c>
      <c r="DL17" s="130">
        <v>2.5</v>
      </c>
      <c r="DM17" s="131">
        <v>2.71</v>
      </c>
      <c r="DN17" s="131">
        <v>2.82</v>
      </c>
      <c r="DO17" s="131">
        <v>2.6</v>
      </c>
      <c r="DP17" s="131">
        <v>2.63</v>
      </c>
      <c r="DQ17" s="131">
        <v>2.56</v>
      </c>
      <c r="DR17" s="131">
        <v>2.64</v>
      </c>
      <c r="DS17" s="131">
        <v>2.73</v>
      </c>
      <c r="DT17" s="131">
        <v>2.68</v>
      </c>
      <c r="DU17" s="131">
        <v>2.68</v>
      </c>
      <c r="DV17" s="132">
        <v>2.5499999999999998</v>
      </c>
      <c r="DW17" s="130">
        <v>2.4500000000000002</v>
      </c>
      <c r="DX17" s="131">
        <v>2.92</v>
      </c>
      <c r="DY17" s="131">
        <v>2.4</v>
      </c>
      <c r="DZ17" s="131">
        <v>2.8</v>
      </c>
      <c r="EA17" s="131">
        <v>2.76</v>
      </c>
      <c r="EB17" s="131">
        <v>2.73</v>
      </c>
      <c r="EC17" s="131">
        <v>2.88</v>
      </c>
      <c r="ED17" s="131">
        <v>3.01</v>
      </c>
      <c r="EE17" s="131">
        <v>2.57</v>
      </c>
      <c r="EF17" s="131">
        <v>2.7</v>
      </c>
      <c r="EG17" s="132">
        <v>2.4300000000000002</v>
      </c>
      <c r="EH17" s="130">
        <v>2.4500000000000002</v>
      </c>
      <c r="EI17" s="131">
        <v>2.62</v>
      </c>
      <c r="EJ17" s="131">
        <v>2.68</v>
      </c>
      <c r="EK17" s="131">
        <v>2.5</v>
      </c>
      <c r="EL17" s="131">
        <v>2.61</v>
      </c>
      <c r="EM17" s="131">
        <v>2.73</v>
      </c>
      <c r="EN17" s="131">
        <v>2.54</v>
      </c>
      <c r="EO17" s="131">
        <v>2.44</v>
      </c>
      <c r="EP17" s="131">
        <v>2.33</v>
      </c>
      <c r="EQ17" s="131">
        <v>2.44</v>
      </c>
      <c r="ER17" s="132">
        <v>2.46</v>
      </c>
    </row>
    <row r="18" spans="1:148" s="136" customFormat="1" ht="14.1" customHeight="1">
      <c r="A18" s="127">
        <v>15</v>
      </c>
      <c r="B18" s="127">
        <f t="shared" si="18"/>
        <v>104.41</v>
      </c>
      <c r="C18" s="127">
        <f t="shared" si="19"/>
        <v>106.50999999999999</v>
      </c>
      <c r="D18" s="127">
        <f t="shared" si="20"/>
        <v>102.15</v>
      </c>
      <c r="E18" s="127">
        <f t="shared" si="21"/>
        <v>26.72</v>
      </c>
      <c r="F18" s="128">
        <f t="shared" si="22"/>
        <v>25.84</v>
      </c>
      <c r="G18" s="129">
        <f t="shared" si="23"/>
        <v>25.360000000000003</v>
      </c>
      <c r="H18" s="127">
        <f t="shared" si="24"/>
        <v>26.11</v>
      </c>
      <c r="I18" s="128">
        <f t="shared" si="25"/>
        <v>26.490000000000002</v>
      </c>
      <c r="J18" s="129">
        <f t="shared" si="26"/>
        <v>25.689999999999994</v>
      </c>
      <c r="K18" s="127">
        <f t="shared" si="27"/>
        <v>25.449999999999996</v>
      </c>
      <c r="L18" s="128">
        <f t="shared" si="28"/>
        <v>27.429999999999996</v>
      </c>
      <c r="M18" s="129">
        <f t="shared" si="29"/>
        <v>25.87</v>
      </c>
      <c r="N18" s="127">
        <f t="shared" si="30"/>
        <v>26.13</v>
      </c>
      <c r="O18" s="128">
        <f>SUM(DW18:EG18)+S25</f>
        <v>26.749999999999996</v>
      </c>
      <c r="P18" s="129">
        <f>SUM(EH18:ER18)</f>
        <v>25.23</v>
      </c>
      <c r="Q18" s="130">
        <v>2.39</v>
      </c>
      <c r="R18" s="131">
        <v>2.39</v>
      </c>
      <c r="S18" s="131">
        <v>2.2799999999999998</v>
      </c>
      <c r="T18" s="131">
        <v>2.29</v>
      </c>
      <c r="U18" s="131">
        <v>2.2999999999999998</v>
      </c>
      <c r="V18" s="131">
        <v>2.4</v>
      </c>
      <c r="W18" s="137">
        <v>2.2999999999999998</v>
      </c>
      <c r="X18" s="131">
        <v>2.31</v>
      </c>
      <c r="Y18" s="131">
        <v>2.3199999999999998</v>
      </c>
      <c r="Z18" s="131">
        <v>2.34</v>
      </c>
      <c r="AA18" s="132">
        <v>3.4</v>
      </c>
      <c r="AB18" s="141">
        <v>2.41</v>
      </c>
      <c r="AC18" s="131">
        <v>2.31</v>
      </c>
      <c r="AD18" s="131">
        <v>2.31</v>
      </c>
      <c r="AE18" s="131">
        <v>2.27</v>
      </c>
      <c r="AF18" s="131">
        <v>2.31</v>
      </c>
      <c r="AG18" s="131">
        <v>2.25</v>
      </c>
      <c r="AH18" s="131">
        <v>2.4500000000000002</v>
      </c>
      <c r="AI18" s="131">
        <v>2.36</v>
      </c>
      <c r="AJ18" s="131">
        <v>2.38</v>
      </c>
      <c r="AK18" s="131">
        <v>2.39</v>
      </c>
      <c r="AL18" s="132">
        <v>2.4</v>
      </c>
      <c r="AM18" s="130">
        <v>2.41</v>
      </c>
      <c r="AN18" s="131">
        <v>2.25</v>
      </c>
      <c r="AO18" s="137">
        <v>2.2999999999999998</v>
      </c>
      <c r="AP18" s="131">
        <v>2.25</v>
      </c>
      <c r="AQ18" s="131">
        <v>2.4</v>
      </c>
      <c r="AR18" s="131">
        <v>2.35</v>
      </c>
      <c r="AS18" s="131">
        <v>2.2400000000000002</v>
      </c>
      <c r="AT18" s="131">
        <v>2.2999999999999998</v>
      </c>
      <c r="AU18" s="131">
        <v>2.38</v>
      </c>
      <c r="AV18" s="131">
        <v>2.1800000000000002</v>
      </c>
      <c r="AW18" s="132">
        <v>2.2999999999999998</v>
      </c>
      <c r="AX18" s="130">
        <v>2.2999999999999998</v>
      </c>
      <c r="AY18" s="137">
        <v>2.4</v>
      </c>
      <c r="AZ18" s="131">
        <v>2.27</v>
      </c>
      <c r="BA18" s="131">
        <v>2.4300000000000002</v>
      </c>
      <c r="BB18" s="131">
        <v>2.41</v>
      </c>
      <c r="BC18" s="131">
        <v>2.36</v>
      </c>
      <c r="BD18" s="131">
        <v>2.2599999999999998</v>
      </c>
      <c r="BE18" s="131">
        <v>2.2999999999999998</v>
      </c>
      <c r="BF18" s="131">
        <v>2.5</v>
      </c>
      <c r="BG18" s="131">
        <v>2.4700000000000002</v>
      </c>
      <c r="BH18" s="132">
        <v>2.41</v>
      </c>
      <c r="BI18" s="130">
        <v>2.2999999999999998</v>
      </c>
      <c r="BJ18" s="131">
        <v>2.35</v>
      </c>
      <c r="BK18" s="131">
        <v>2.34</v>
      </c>
      <c r="BL18" s="131">
        <v>2.44</v>
      </c>
      <c r="BM18" s="131">
        <v>2.4</v>
      </c>
      <c r="BN18" s="131">
        <v>2.56</v>
      </c>
      <c r="BO18" s="131">
        <v>2.34</v>
      </c>
      <c r="BP18" s="131">
        <v>2.39</v>
      </c>
      <c r="BQ18" s="131">
        <v>2.48</v>
      </c>
      <c r="BR18" s="131">
        <v>2.39</v>
      </c>
      <c r="BS18" s="132">
        <v>2.5</v>
      </c>
      <c r="BT18" s="130">
        <v>2.29</v>
      </c>
      <c r="BU18" s="131">
        <v>2.2799999999999998</v>
      </c>
      <c r="BV18" s="131">
        <v>2.2999999999999998</v>
      </c>
      <c r="BW18" s="137">
        <v>2.4900000000000002</v>
      </c>
      <c r="BX18" s="131">
        <v>2.29</v>
      </c>
      <c r="BY18" s="131">
        <v>2.27</v>
      </c>
      <c r="BZ18" s="131">
        <v>2.38</v>
      </c>
      <c r="CA18" s="137">
        <v>2.33</v>
      </c>
      <c r="CB18" s="131">
        <v>2.29</v>
      </c>
      <c r="CC18" s="131">
        <v>2.27</v>
      </c>
      <c r="CD18" s="132">
        <v>2.5</v>
      </c>
      <c r="CE18" s="130">
        <v>2.2999999999999998</v>
      </c>
      <c r="CF18" s="131">
        <v>2.2799999999999998</v>
      </c>
      <c r="CG18" s="131">
        <v>2.2799999999999998</v>
      </c>
      <c r="CH18" s="131">
        <v>2.23</v>
      </c>
      <c r="CI18" s="137">
        <v>2.29</v>
      </c>
      <c r="CJ18" s="137">
        <v>2.25</v>
      </c>
      <c r="CK18" s="131">
        <v>2.2999999999999998</v>
      </c>
      <c r="CL18" s="137">
        <v>2.34</v>
      </c>
      <c r="CM18" s="137">
        <v>2.42</v>
      </c>
      <c r="CN18" s="131">
        <v>2.31</v>
      </c>
      <c r="CO18" s="132">
        <v>2.4500000000000002</v>
      </c>
      <c r="CP18" s="141">
        <v>2.4500000000000002</v>
      </c>
      <c r="CQ18" s="131">
        <v>2.4900000000000002</v>
      </c>
      <c r="CR18" s="131">
        <v>2.5099999999999998</v>
      </c>
      <c r="CS18" s="131">
        <v>2.4</v>
      </c>
      <c r="CT18" s="131">
        <v>2.62</v>
      </c>
      <c r="CU18" s="131">
        <v>2.4500000000000002</v>
      </c>
      <c r="CV18" s="131">
        <v>2.4700000000000002</v>
      </c>
      <c r="CW18" s="131">
        <v>2.5299999999999998</v>
      </c>
      <c r="CX18" s="131">
        <v>2.4500000000000002</v>
      </c>
      <c r="CY18" s="131">
        <v>2.5099999999999998</v>
      </c>
      <c r="CZ18" s="132">
        <v>2.5499999999999998</v>
      </c>
      <c r="DA18" s="130">
        <v>2.2999999999999998</v>
      </c>
      <c r="DB18" s="131">
        <v>2.34</v>
      </c>
      <c r="DC18" s="131">
        <v>2.37</v>
      </c>
      <c r="DD18" s="131">
        <v>2.31</v>
      </c>
      <c r="DE18" s="131">
        <v>2.31</v>
      </c>
      <c r="DF18" s="131">
        <v>2.37</v>
      </c>
      <c r="DG18" s="131">
        <v>2.2999999999999998</v>
      </c>
      <c r="DH18" s="131">
        <v>2.31</v>
      </c>
      <c r="DI18" s="131">
        <v>2.44</v>
      </c>
      <c r="DJ18" s="131">
        <v>2.41</v>
      </c>
      <c r="DK18" s="132">
        <v>2.41</v>
      </c>
      <c r="DL18" s="130">
        <v>2.35</v>
      </c>
      <c r="DM18" s="131">
        <v>2.38</v>
      </c>
      <c r="DN18" s="131">
        <v>2.38</v>
      </c>
      <c r="DO18" s="137">
        <v>2.52</v>
      </c>
      <c r="DP18" s="131">
        <v>2.37</v>
      </c>
      <c r="DQ18" s="131">
        <v>2.37</v>
      </c>
      <c r="DR18" s="131">
        <v>2.2799999999999998</v>
      </c>
      <c r="DS18" s="131">
        <v>2.31</v>
      </c>
      <c r="DT18" s="131">
        <v>2.38</v>
      </c>
      <c r="DU18" s="131">
        <v>2.34</v>
      </c>
      <c r="DV18" s="132">
        <v>2.4500000000000002</v>
      </c>
      <c r="DW18" s="130">
        <v>2.4</v>
      </c>
      <c r="DX18" s="131">
        <v>2.5499999999999998</v>
      </c>
      <c r="DY18" s="131">
        <v>2.36</v>
      </c>
      <c r="DZ18" s="131">
        <v>2.41</v>
      </c>
      <c r="EA18" s="131">
        <v>2.4500000000000002</v>
      </c>
      <c r="EB18" s="131">
        <v>2.42</v>
      </c>
      <c r="EC18" s="131">
        <v>2.42</v>
      </c>
      <c r="ED18" s="131">
        <v>2.42</v>
      </c>
      <c r="EE18" s="131">
        <v>2.38</v>
      </c>
      <c r="EF18" s="131">
        <v>2.4900000000000002</v>
      </c>
      <c r="EG18" s="132">
        <v>2.4500000000000002</v>
      </c>
      <c r="EH18" s="130">
        <v>2.35</v>
      </c>
      <c r="EI18" s="131">
        <v>2.33</v>
      </c>
      <c r="EJ18" s="131">
        <v>2.31</v>
      </c>
      <c r="EK18" s="131">
        <v>2.2799999999999998</v>
      </c>
      <c r="EL18" s="131">
        <v>2.2400000000000002</v>
      </c>
      <c r="EM18" s="131">
        <v>2.1800000000000002</v>
      </c>
      <c r="EN18" s="131">
        <v>2.3199999999999998</v>
      </c>
      <c r="EO18" s="131">
        <v>2.34</v>
      </c>
      <c r="EP18" s="131">
        <v>2.3199999999999998</v>
      </c>
      <c r="EQ18" s="131">
        <v>2.21</v>
      </c>
      <c r="ER18" s="132">
        <v>2.35</v>
      </c>
    </row>
    <row r="19" spans="1:148" s="128" customFormat="1" ht="14.1" customHeight="1" thickBot="1">
      <c r="A19" s="128">
        <v>16</v>
      </c>
      <c r="B19" s="127">
        <f t="shared" ref="B19" si="33">SUM(E19,H19,K19,N19)</f>
        <v>120.5</v>
      </c>
      <c r="C19" s="127">
        <f t="shared" ref="C19" si="34">SUM(F19,I19,L19,O19)</f>
        <v>121.26000000000002</v>
      </c>
      <c r="D19" s="127">
        <f t="shared" ref="D19" si="35">SUM(G19,J19,M19,P19)</f>
        <v>121.75</v>
      </c>
      <c r="E19" s="127">
        <f t="shared" ref="E19" si="36">SUM(Q19:AA19)</f>
        <v>29.25</v>
      </c>
      <c r="F19" s="128">
        <f t="shared" ref="F19" si="37">SUM(AB19:AL19)</f>
        <v>29.690000000000005</v>
      </c>
      <c r="G19" s="129">
        <f t="shared" ref="G19" si="38">SUM(AM19:AW19)</f>
        <v>29.74</v>
      </c>
      <c r="H19" s="127">
        <f t="shared" ref="H19" si="39">SUM(AX19:BH19)</f>
        <v>30.060000000000002</v>
      </c>
      <c r="I19" s="128">
        <f t="shared" ref="I19" si="40">SUM(BI19:BS19)</f>
        <v>30.080000000000002</v>
      </c>
      <c r="J19" s="129">
        <f t="shared" ref="J19" si="41">SUM(BT19:CD19)</f>
        <v>30.87</v>
      </c>
      <c r="K19" s="127">
        <f t="shared" ref="K19" si="42">SUM(CE19:CO19)</f>
        <v>30.389999999999997</v>
      </c>
      <c r="L19" s="128">
        <f t="shared" ref="L19" si="43">SUM(CP19:CZ19)</f>
        <v>30.339999999999996</v>
      </c>
      <c r="M19" s="129">
        <f t="shared" ref="M19" si="44">SUM(DA19:DK19)</f>
        <v>30.770000000000003</v>
      </c>
      <c r="N19" s="127">
        <f t="shared" ref="N19" si="45">SUM(DL19:DV19)</f>
        <v>30.799999999999997</v>
      </c>
      <c r="O19" s="128">
        <f t="shared" ref="O19" si="46">SUM(DW19:EG19)</f>
        <v>31.15</v>
      </c>
      <c r="P19" s="129">
        <f t="shared" ref="P19" si="47">SUM(EH19:ER19)</f>
        <v>30.370000000000005</v>
      </c>
      <c r="Q19" s="130">
        <v>2.66</v>
      </c>
      <c r="R19" s="131">
        <v>2.67</v>
      </c>
      <c r="S19" s="131">
        <v>2.57</v>
      </c>
      <c r="T19" s="131">
        <v>2.6</v>
      </c>
      <c r="U19" s="131">
        <v>2.66</v>
      </c>
      <c r="V19" s="131">
        <v>2.66</v>
      </c>
      <c r="W19" s="131">
        <v>2.56</v>
      </c>
      <c r="X19" s="131">
        <v>2.69</v>
      </c>
      <c r="Y19" s="131">
        <v>2.68</v>
      </c>
      <c r="Z19" s="131">
        <v>2.7</v>
      </c>
      <c r="AA19" s="132">
        <v>2.8</v>
      </c>
      <c r="AB19" s="130">
        <v>2.7</v>
      </c>
      <c r="AC19" s="131">
        <v>2.61</v>
      </c>
      <c r="AD19" s="131">
        <v>2.7</v>
      </c>
      <c r="AE19" s="131">
        <v>2.67</v>
      </c>
      <c r="AF19" s="131">
        <v>2.66</v>
      </c>
      <c r="AG19" s="131">
        <v>2.76</v>
      </c>
      <c r="AH19" s="131">
        <v>2.69</v>
      </c>
      <c r="AI19" s="131">
        <v>2.7</v>
      </c>
      <c r="AJ19" s="131">
        <v>2.69</v>
      </c>
      <c r="AK19" s="131">
        <v>2.71</v>
      </c>
      <c r="AL19" s="132">
        <v>2.8</v>
      </c>
      <c r="AM19" s="133">
        <v>2.65</v>
      </c>
      <c r="AN19" s="134">
        <v>2.74</v>
      </c>
      <c r="AO19" s="134">
        <v>2.7</v>
      </c>
      <c r="AP19" s="134">
        <v>2.64</v>
      </c>
      <c r="AQ19" s="134">
        <v>2.7</v>
      </c>
      <c r="AR19" s="134">
        <v>2.76</v>
      </c>
      <c r="AS19" s="134">
        <v>2.75</v>
      </c>
      <c r="AT19" s="134">
        <v>2.76</v>
      </c>
      <c r="AU19" s="134">
        <v>2.78</v>
      </c>
      <c r="AV19" s="134">
        <v>2.66</v>
      </c>
      <c r="AW19" s="135">
        <v>2.6</v>
      </c>
      <c r="AX19" s="130">
        <v>2.7</v>
      </c>
      <c r="AY19" s="131">
        <v>2.66</v>
      </c>
      <c r="AZ19" s="131">
        <v>2.65</v>
      </c>
      <c r="BA19" s="131">
        <v>2.64</v>
      </c>
      <c r="BB19" s="131">
        <v>2.73</v>
      </c>
      <c r="BC19" s="131">
        <v>2.85</v>
      </c>
      <c r="BD19" s="131">
        <v>2.87</v>
      </c>
      <c r="BE19" s="131">
        <v>2.74</v>
      </c>
      <c r="BF19" s="131">
        <v>2.71</v>
      </c>
      <c r="BG19" s="131">
        <v>2.76</v>
      </c>
      <c r="BH19" s="132">
        <v>2.75</v>
      </c>
      <c r="BI19" s="130">
        <v>2.8</v>
      </c>
      <c r="BJ19" s="131">
        <v>2.66</v>
      </c>
      <c r="BK19" s="131">
        <v>2.74</v>
      </c>
      <c r="BL19" s="131">
        <v>2.73</v>
      </c>
      <c r="BM19" s="131">
        <v>2.68</v>
      </c>
      <c r="BN19" s="131">
        <v>2.69</v>
      </c>
      <c r="BO19" s="131">
        <v>2.65</v>
      </c>
      <c r="BP19" s="131">
        <v>2.82</v>
      </c>
      <c r="BQ19" s="131">
        <v>2.85</v>
      </c>
      <c r="BR19" s="131">
        <v>2.76</v>
      </c>
      <c r="BS19" s="132">
        <v>2.7</v>
      </c>
      <c r="BT19" s="133">
        <v>2.69</v>
      </c>
      <c r="BU19" s="134">
        <v>2.85</v>
      </c>
      <c r="BV19" s="134">
        <v>2.8</v>
      </c>
      <c r="BW19" s="134">
        <v>2.7</v>
      </c>
      <c r="BX19" s="134">
        <v>2.84</v>
      </c>
      <c r="BY19" s="134">
        <v>2.71</v>
      </c>
      <c r="BZ19" s="134">
        <v>2.86</v>
      </c>
      <c r="CA19" s="134">
        <v>2.93</v>
      </c>
      <c r="CB19" s="134">
        <v>2.76</v>
      </c>
      <c r="CC19" s="134">
        <v>2.86</v>
      </c>
      <c r="CD19" s="135">
        <v>2.87</v>
      </c>
      <c r="CE19" s="130">
        <v>2.5499999999999998</v>
      </c>
      <c r="CF19" s="131">
        <v>2.81</v>
      </c>
      <c r="CG19" s="131">
        <v>2.73</v>
      </c>
      <c r="CH19" s="131">
        <v>2.7</v>
      </c>
      <c r="CI19" s="131">
        <v>2.67</v>
      </c>
      <c r="CJ19" s="131">
        <v>2.76</v>
      </c>
      <c r="CK19" s="131">
        <v>2.88</v>
      </c>
      <c r="CL19" s="131">
        <v>2.76</v>
      </c>
      <c r="CM19" s="131">
        <v>2.79</v>
      </c>
      <c r="CN19" s="131">
        <v>2.76</v>
      </c>
      <c r="CO19" s="132">
        <v>2.98</v>
      </c>
      <c r="CP19" s="130">
        <v>2.67</v>
      </c>
      <c r="CQ19" s="131">
        <v>2.69</v>
      </c>
      <c r="CR19" s="131">
        <v>2.76</v>
      </c>
      <c r="CS19" s="131">
        <v>2.78</v>
      </c>
      <c r="CT19" s="131">
        <v>2.75</v>
      </c>
      <c r="CU19" s="131">
        <v>2.77</v>
      </c>
      <c r="CV19" s="131">
        <v>2.74</v>
      </c>
      <c r="CW19" s="131">
        <v>2.71</v>
      </c>
      <c r="CX19" s="131">
        <v>2.72</v>
      </c>
      <c r="CY19" s="131">
        <v>2.77</v>
      </c>
      <c r="CZ19" s="132">
        <v>2.98</v>
      </c>
      <c r="DA19" s="133">
        <v>2.7</v>
      </c>
      <c r="DB19" s="134">
        <v>2.89</v>
      </c>
      <c r="DC19" s="134">
        <v>2.81</v>
      </c>
      <c r="DD19" s="134">
        <v>2.75</v>
      </c>
      <c r="DE19" s="134">
        <v>2.73</v>
      </c>
      <c r="DF19" s="134">
        <v>2.8</v>
      </c>
      <c r="DG19" s="134">
        <v>2.75</v>
      </c>
      <c r="DH19" s="134">
        <v>2.92</v>
      </c>
      <c r="DI19" s="134">
        <v>2.81</v>
      </c>
      <c r="DJ19" s="134">
        <v>2.83</v>
      </c>
      <c r="DK19" s="135">
        <v>2.78</v>
      </c>
      <c r="DL19" s="130">
        <v>2.36</v>
      </c>
      <c r="DM19" s="131">
        <v>2.86</v>
      </c>
      <c r="DN19" s="131">
        <v>2.8</v>
      </c>
      <c r="DO19" s="131">
        <v>2.8</v>
      </c>
      <c r="DP19" s="131">
        <v>2.87</v>
      </c>
      <c r="DQ19" s="131">
        <v>2.85</v>
      </c>
      <c r="DR19" s="131">
        <v>2.95</v>
      </c>
      <c r="DS19" s="131">
        <v>2.84</v>
      </c>
      <c r="DT19" s="131">
        <v>2.81</v>
      </c>
      <c r="DU19" s="131">
        <v>2.9</v>
      </c>
      <c r="DV19" s="132">
        <v>2.76</v>
      </c>
      <c r="DW19" s="130">
        <v>2.34</v>
      </c>
      <c r="DX19" s="131">
        <v>2.87</v>
      </c>
      <c r="DY19" s="131">
        <v>2.92</v>
      </c>
      <c r="DZ19" s="131">
        <v>2.91</v>
      </c>
      <c r="EA19" s="131">
        <v>2.81</v>
      </c>
      <c r="EB19" s="131">
        <v>2.99</v>
      </c>
      <c r="EC19" s="131">
        <v>2.86</v>
      </c>
      <c r="ED19" s="131">
        <v>2.91</v>
      </c>
      <c r="EE19" s="131">
        <v>2.87</v>
      </c>
      <c r="EF19" s="131">
        <v>2.77</v>
      </c>
      <c r="EG19" s="132">
        <v>2.9</v>
      </c>
      <c r="EH19" s="133">
        <v>2.34</v>
      </c>
      <c r="EI19" s="134">
        <v>2.87</v>
      </c>
      <c r="EJ19" s="134">
        <v>2.91</v>
      </c>
      <c r="EK19" s="134">
        <v>2.82</v>
      </c>
      <c r="EL19" s="134">
        <v>2.66</v>
      </c>
      <c r="EM19" s="134">
        <v>2.82</v>
      </c>
      <c r="EN19" s="134">
        <v>2.87</v>
      </c>
      <c r="EO19" s="134">
        <v>2.82</v>
      </c>
      <c r="EP19" s="134">
        <v>2.8</v>
      </c>
      <c r="EQ19" s="134">
        <v>2.68</v>
      </c>
      <c r="ER19" s="135">
        <v>2.78</v>
      </c>
    </row>
    <row r="20" spans="1:148" ht="14.1" customHeight="1" thickBot="1">
      <c r="A20" s="97" t="s">
        <v>17</v>
      </c>
      <c r="B20" s="98">
        <f>AVERAGE(B4:B19)</f>
        <v>107.94375000000002</v>
      </c>
      <c r="C20" s="98">
        <f t="shared" ref="C20:P20" si="48">AVERAGE(C4:C19)</f>
        <v>108.73937499999998</v>
      </c>
      <c r="D20" s="98">
        <f>AVERAGE(D4:D19)</f>
        <v>108.00437499999998</v>
      </c>
      <c r="E20" s="98">
        <f t="shared" si="48"/>
        <v>26.728750000000005</v>
      </c>
      <c r="F20" s="98">
        <f t="shared" si="48"/>
        <v>26.537500000000001</v>
      </c>
      <c r="G20" s="98">
        <f t="shared" si="48"/>
        <v>26.751250000000002</v>
      </c>
      <c r="H20" s="98">
        <f t="shared" si="48"/>
        <v>26.861250000000002</v>
      </c>
      <c r="I20" s="98">
        <f t="shared" si="48"/>
        <v>27.081875</v>
      </c>
      <c r="J20" s="98">
        <f t="shared" si="48"/>
        <v>26.928125000000001</v>
      </c>
      <c r="K20" s="98">
        <f t="shared" si="48"/>
        <v>27.344374999999999</v>
      </c>
      <c r="L20" s="98">
        <f t="shared" si="48"/>
        <v>27.576250000000002</v>
      </c>
      <c r="M20" s="98">
        <f t="shared" si="48"/>
        <v>27.099374999999998</v>
      </c>
      <c r="N20" s="98">
        <f t="shared" si="48"/>
        <v>27.009375000000002</v>
      </c>
      <c r="O20" s="98">
        <f t="shared" si="48"/>
        <v>27.543749999999996</v>
      </c>
      <c r="P20" s="98">
        <f t="shared" si="48"/>
        <v>27.225625000000004</v>
      </c>
      <c r="Q20" s="22">
        <f t="shared" ref="Q20:AT20" si="49">AVERAGE(Q4:Q13)</f>
        <v>2.4419999999999997</v>
      </c>
      <c r="R20" s="22">
        <f t="shared" si="49"/>
        <v>2.4350000000000001</v>
      </c>
      <c r="S20" s="22">
        <f t="shared" si="49"/>
        <v>2.4050000000000002</v>
      </c>
      <c r="T20" s="22">
        <f t="shared" si="49"/>
        <v>2.4059999999999997</v>
      </c>
      <c r="U20" s="22">
        <f t="shared" si="49"/>
        <v>2.415</v>
      </c>
      <c r="V20" s="22">
        <f t="shared" si="49"/>
        <v>2.4020000000000001</v>
      </c>
      <c r="W20" s="22">
        <f t="shared" si="49"/>
        <v>2.4309999999999996</v>
      </c>
      <c r="X20" s="22">
        <f t="shared" si="49"/>
        <v>2.3769999999999998</v>
      </c>
      <c r="Y20" s="22">
        <f t="shared" si="49"/>
        <v>2.3849999999999998</v>
      </c>
      <c r="Z20" s="22">
        <f t="shared" si="49"/>
        <v>2.3890000000000002</v>
      </c>
      <c r="AA20" s="43">
        <f t="shared" si="49"/>
        <v>2.3490000000000002</v>
      </c>
      <c r="AB20" s="22">
        <f t="shared" si="49"/>
        <v>2.4090000000000003</v>
      </c>
      <c r="AC20" s="22">
        <f t="shared" si="49"/>
        <v>2.3939999999999997</v>
      </c>
      <c r="AD20" s="22">
        <f t="shared" si="49"/>
        <v>2.3959999999999999</v>
      </c>
      <c r="AE20" s="22">
        <f t="shared" si="49"/>
        <v>2.383</v>
      </c>
      <c r="AF20" s="22">
        <f t="shared" si="49"/>
        <v>2.4009999999999998</v>
      </c>
      <c r="AG20" s="22">
        <f t="shared" si="49"/>
        <v>2.423</v>
      </c>
      <c r="AH20" s="22">
        <f t="shared" si="49"/>
        <v>2.3769999999999998</v>
      </c>
      <c r="AI20" s="22">
        <f t="shared" si="49"/>
        <v>2.3860000000000001</v>
      </c>
      <c r="AJ20" s="22">
        <f t="shared" si="49"/>
        <v>2.3880000000000003</v>
      </c>
      <c r="AK20" s="22">
        <f t="shared" si="49"/>
        <v>2.3820000000000006</v>
      </c>
      <c r="AL20" s="43">
        <f t="shared" si="49"/>
        <v>2.367</v>
      </c>
      <c r="AM20" s="22">
        <f t="shared" si="49"/>
        <v>2.4529999999999998</v>
      </c>
      <c r="AN20" s="22">
        <f t="shared" si="49"/>
        <v>2.4110000000000005</v>
      </c>
      <c r="AO20" s="22">
        <f t="shared" si="49"/>
        <v>2.4100000000000006</v>
      </c>
      <c r="AP20" s="22">
        <f t="shared" si="49"/>
        <v>2.4180000000000001</v>
      </c>
      <c r="AQ20" s="22">
        <f t="shared" si="49"/>
        <v>2.5139999999999998</v>
      </c>
      <c r="AR20" s="22">
        <f t="shared" si="49"/>
        <v>2.4059999999999997</v>
      </c>
      <c r="AS20" s="22">
        <f t="shared" si="49"/>
        <v>2.4270000000000005</v>
      </c>
      <c r="AT20" s="22">
        <f t="shared" si="49"/>
        <v>2.4299999999999997</v>
      </c>
      <c r="AU20" s="22">
        <f t="shared" ref="AU20:BZ20" si="50">AVERAGE(AU4:AU13)</f>
        <v>2.4319999999999995</v>
      </c>
      <c r="AV20" s="22">
        <f t="shared" si="50"/>
        <v>2.3899999999999997</v>
      </c>
      <c r="AW20" s="43">
        <f t="shared" si="50"/>
        <v>2.4219999999999997</v>
      </c>
      <c r="AX20" s="22">
        <f t="shared" si="50"/>
        <v>2.415</v>
      </c>
      <c r="AY20" s="22">
        <f t="shared" si="50"/>
        <v>2.4239999999999999</v>
      </c>
      <c r="AZ20" s="22">
        <f t="shared" si="50"/>
        <v>2.3650000000000002</v>
      </c>
      <c r="BA20" s="22">
        <f t="shared" si="50"/>
        <v>2.4220000000000002</v>
      </c>
      <c r="BB20" s="22">
        <f t="shared" si="50"/>
        <v>2.4020000000000001</v>
      </c>
      <c r="BC20" s="22">
        <f t="shared" si="50"/>
        <v>2.3959999999999999</v>
      </c>
      <c r="BD20" s="22">
        <f t="shared" si="50"/>
        <v>2.4039999999999999</v>
      </c>
      <c r="BE20" s="22">
        <f t="shared" si="50"/>
        <v>2.4050000000000002</v>
      </c>
      <c r="BF20" s="22">
        <f t="shared" si="50"/>
        <v>2.4460000000000002</v>
      </c>
      <c r="BG20" s="22">
        <f t="shared" si="50"/>
        <v>2.4590000000000001</v>
      </c>
      <c r="BH20" s="43">
        <f t="shared" si="50"/>
        <v>2.4360000000000004</v>
      </c>
      <c r="BI20" s="22">
        <f t="shared" si="50"/>
        <v>2.3930000000000002</v>
      </c>
      <c r="BJ20" s="22">
        <f t="shared" si="50"/>
        <v>2.3820000000000001</v>
      </c>
      <c r="BK20" s="22">
        <f t="shared" si="50"/>
        <v>2.4079999999999999</v>
      </c>
      <c r="BL20" s="22">
        <f t="shared" si="50"/>
        <v>2.4420000000000002</v>
      </c>
      <c r="BM20" s="22">
        <f t="shared" si="50"/>
        <v>2.5419999999999998</v>
      </c>
      <c r="BN20" s="22">
        <f t="shared" si="50"/>
        <v>2.444</v>
      </c>
      <c r="BO20" s="22">
        <f t="shared" si="50"/>
        <v>2.4159999999999995</v>
      </c>
      <c r="BP20" s="22">
        <f t="shared" si="50"/>
        <v>2.4120000000000004</v>
      </c>
      <c r="BQ20" s="22">
        <f t="shared" si="50"/>
        <v>2.4330000000000003</v>
      </c>
      <c r="BR20" s="22">
        <f t="shared" si="50"/>
        <v>2.4590000000000001</v>
      </c>
      <c r="BS20" s="43">
        <f t="shared" si="50"/>
        <v>2.4849999999999999</v>
      </c>
      <c r="BT20" s="22">
        <f t="shared" si="50"/>
        <v>2.4420000000000002</v>
      </c>
      <c r="BU20" s="22">
        <f t="shared" si="50"/>
        <v>2.423</v>
      </c>
      <c r="BV20" s="22">
        <f t="shared" si="50"/>
        <v>2.4079999999999999</v>
      </c>
      <c r="BW20" s="22">
        <f t="shared" si="50"/>
        <v>2.4289999999999998</v>
      </c>
      <c r="BX20" s="22">
        <f t="shared" si="50"/>
        <v>2.4169999999999998</v>
      </c>
      <c r="BY20" s="22">
        <f t="shared" si="50"/>
        <v>2.4210000000000003</v>
      </c>
      <c r="BZ20" s="22">
        <f t="shared" si="50"/>
        <v>2.4409999999999998</v>
      </c>
      <c r="CA20" s="22">
        <f t="shared" ref="CA20:DF20" si="51">AVERAGE(CA4:CA13)</f>
        <v>2.4599999999999995</v>
      </c>
      <c r="CB20" s="22">
        <f t="shared" si="51"/>
        <v>2.4130000000000003</v>
      </c>
      <c r="CC20" s="22">
        <f t="shared" si="51"/>
        <v>2.4379999999999997</v>
      </c>
      <c r="CD20" s="43">
        <f t="shared" si="51"/>
        <v>2.4359999999999999</v>
      </c>
      <c r="CE20" s="22">
        <f t="shared" si="51"/>
        <v>2.4200000000000004</v>
      </c>
      <c r="CF20" s="22">
        <f t="shared" si="51"/>
        <v>2.5369999999999999</v>
      </c>
      <c r="CG20" s="22">
        <f t="shared" si="51"/>
        <v>2.4059999999999997</v>
      </c>
      <c r="CH20" s="22">
        <f t="shared" si="51"/>
        <v>2.4329999999999998</v>
      </c>
      <c r="CI20" s="22">
        <f t="shared" si="51"/>
        <v>2.524</v>
      </c>
      <c r="CJ20" s="22">
        <f t="shared" si="51"/>
        <v>2.468</v>
      </c>
      <c r="CK20" s="22">
        <f t="shared" si="51"/>
        <v>2.448</v>
      </c>
      <c r="CL20" s="22">
        <f t="shared" si="51"/>
        <v>2.4580000000000002</v>
      </c>
      <c r="CM20" s="22">
        <f t="shared" si="51"/>
        <v>2.4690000000000003</v>
      </c>
      <c r="CN20" s="22">
        <f t="shared" si="51"/>
        <v>2.5460000000000003</v>
      </c>
      <c r="CO20" s="43">
        <f t="shared" si="51"/>
        <v>2.4279999999999999</v>
      </c>
      <c r="CP20" s="22">
        <f t="shared" si="51"/>
        <v>2.411</v>
      </c>
      <c r="CQ20" s="22">
        <f t="shared" si="51"/>
        <v>2.4699999999999998</v>
      </c>
      <c r="CR20" s="22">
        <f t="shared" si="51"/>
        <v>2.476</v>
      </c>
      <c r="CS20" s="22">
        <f t="shared" si="51"/>
        <v>2.4849999999999999</v>
      </c>
      <c r="CT20" s="22">
        <f t="shared" si="51"/>
        <v>2.4689999999999999</v>
      </c>
      <c r="CU20" s="22">
        <f t="shared" si="51"/>
        <v>2.5010000000000003</v>
      </c>
      <c r="CV20" s="22">
        <f t="shared" si="51"/>
        <v>2.464</v>
      </c>
      <c r="CW20" s="22">
        <f t="shared" si="51"/>
        <v>2.4870000000000005</v>
      </c>
      <c r="CX20" s="22">
        <f t="shared" si="51"/>
        <v>2.4789999999999996</v>
      </c>
      <c r="CY20" s="22">
        <f t="shared" si="51"/>
        <v>2.4889999999999999</v>
      </c>
      <c r="CZ20" s="43">
        <f t="shared" si="51"/>
        <v>2.5000000000000004</v>
      </c>
      <c r="DA20" s="22">
        <f t="shared" si="51"/>
        <v>2.4769999999999999</v>
      </c>
      <c r="DB20" s="22">
        <f t="shared" si="51"/>
        <v>2.4289999999999998</v>
      </c>
      <c r="DC20" s="22">
        <f t="shared" si="51"/>
        <v>2.4289999999999998</v>
      </c>
      <c r="DD20" s="22">
        <f t="shared" si="51"/>
        <v>2.4359999999999999</v>
      </c>
      <c r="DE20" s="22">
        <f t="shared" si="51"/>
        <v>2.4449999999999998</v>
      </c>
      <c r="DF20" s="22">
        <f t="shared" si="51"/>
        <v>2.4359999999999999</v>
      </c>
      <c r="DG20" s="22">
        <f t="shared" ref="DG20:EL20" si="52">AVERAGE(DG4:DG13)</f>
        <v>2.44</v>
      </c>
      <c r="DH20" s="22">
        <f t="shared" si="52"/>
        <v>2.4529999999999998</v>
      </c>
      <c r="DI20" s="22">
        <f t="shared" si="52"/>
        <v>2.4709999999999996</v>
      </c>
      <c r="DJ20" s="22">
        <f t="shared" si="52"/>
        <v>2.4539999999999997</v>
      </c>
      <c r="DK20" s="43">
        <f t="shared" si="52"/>
        <v>2.4630000000000001</v>
      </c>
      <c r="DL20" s="22">
        <f t="shared" si="52"/>
        <v>2.3940000000000001</v>
      </c>
      <c r="DM20" s="22">
        <f t="shared" si="52"/>
        <v>2.3920000000000003</v>
      </c>
      <c r="DN20" s="22">
        <f t="shared" si="52"/>
        <v>2.444</v>
      </c>
      <c r="DO20" s="22">
        <f t="shared" si="52"/>
        <v>2.4020000000000001</v>
      </c>
      <c r="DP20" s="22">
        <f t="shared" si="52"/>
        <v>2.4259999999999997</v>
      </c>
      <c r="DQ20" s="22">
        <f t="shared" si="52"/>
        <v>2.4380000000000002</v>
      </c>
      <c r="DR20" s="22">
        <f t="shared" si="52"/>
        <v>2.4550000000000001</v>
      </c>
      <c r="DS20" s="22">
        <f t="shared" si="52"/>
        <v>2.4539999999999997</v>
      </c>
      <c r="DT20" s="22">
        <f t="shared" si="52"/>
        <v>2.448</v>
      </c>
      <c r="DU20" s="22">
        <f t="shared" si="52"/>
        <v>2.4069999999999996</v>
      </c>
      <c r="DV20" s="43">
        <f t="shared" si="52"/>
        <v>2.3980000000000006</v>
      </c>
      <c r="DW20" s="22">
        <f t="shared" si="52"/>
        <v>2.448</v>
      </c>
      <c r="DX20" s="22">
        <f t="shared" si="52"/>
        <v>2.5040000000000004</v>
      </c>
      <c r="DY20" s="22">
        <f t="shared" si="52"/>
        <v>2.4220000000000002</v>
      </c>
      <c r="DZ20" s="22">
        <f t="shared" si="52"/>
        <v>2.4799999999999995</v>
      </c>
      <c r="EA20" s="22">
        <f t="shared" si="52"/>
        <v>2.5049999999999999</v>
      </c>
      <c r="EB20" s="22">
        <f t="shared" si="52"/>
        <v>2.4999999999999996</v>
      </c>
      <c r="EC20" s="22">
        <f t="shared" si="52"/>
        <v>2.5360000000000005</v>
      </c>
      <c r="ED20" s="22">
        <f t="shared" si="52"/>
        <v>2.5009999999999999</v>
      </c>
      <c r="EE20" s="22">
        <f t="shared" si="52"/>
        <v>2.4449999999999998</v>
      </c>
      <c r="EF20" s="22">
        <f t="shared" si="52"/>
        <v>2.4909999999999997</v>
      </c>
      <c r="EG20" s="43">
        <f t="shared" si="52"/>
        <v>2.3969999999999994</v>
      </c>
      <c r="EH20" s="22">
        <f t="shared" si="52"/>
        <v>2.444</v>
      </c>
      <c r="EI20" s="22">
        <f t="shared" si="52"/>
        <v>2.4650000000000003</v>
      </c>
      <c r="EJ20" s="22">
        <f t="shared" si="52"/>
        <v>2.4630000000000001</v>
      </c>
      <c r="EK20" s="22">
        <f t="shared" si="52"/>
        <v>2.4779999999999998</v>
      </c>
      <c r="EL20" s="22">
        <f t="shared" si="52"/>
        <v>2.4570000000000003</v>
      </c>
      <c r="EM20" s="22">
        <f t="shared" ref="EM20:ER20" si="53">AVERAGE(EM4:EM13)</f>
        <v>2.4829999999999997</v>
      </c>
      <c r="EN20" s="22">
        <f t="shared" si="53"/>
        <v>2.5070000000000001</v>
      </c>
      <c r="EO20" s="22">
        <f t="shared" si="53"/>
        <v>2.476</v>
      </c>
      <c r="EP20" s="22">
        <f t="shared" si="53"/>
        <v>2.4359999999999999</v>
      </c>
      <c r="EQ20" s="22">
        <f t="shared" si="53"/>
        <v>2.5159999999999996</v>
      </c>
      <c r="ER20" s="43">
        <f t="shared" si="53"/>
        <v>2.4050000000000002</v>
      </c>
    </row>
    <row r="21" spans="1:148" ht="14.1" customHeight="1" thickBot="1">
      <c r="A21" s="23" t="s">
        <v>49</v>
      </c>
      <c r="B21" s="24">
        <f>STDEV(B4:B19)</f>
        <v>9.2660713537795143</v>
      </c>
      <c r="C21" s="24">
        <f t="shared" ref="C21:P21" si="54">STDEV(C4:C19)</f>
        <v>8.807498675371269</v>
      </c>
      <c r="D21" s="24">
        <f t="shared" si="54"/>
        <v>9.1417824438125859</v>
      </c>
      <c r="E21" s="24">
        <f t="shared" si="54"/>
        <v>2.1296443365031639</v>
      </c>
      <c r="F21" s="24">
        <f t="shared" si="54"/>
        <v>1.8345190105310987</v>
      </c>
      <c r="G21" s="24">
        <f t="shared" si="54"/>
        <v>2.0485958605835366</v>
      </c>
      <c r="H21" s="24">
        <f t="shared" si="54"/>
        <v>2.2614947122054767</v>
      </c>
      <c r="I21" s="24">
        <f t="shared" si="54"/>
        <v>2.2813715721030627</v>
      </c>
      <c r="J21" s="24">
        <f t="shared" si="54"/>
        <v>2.3473139791401296</v>
      </c>
      <c r="K21" s="24">
        <f t="shared" si="54"/>
        <v>2.8049194135779851</v>
      </c>
      <c r="L21" s="24">
        <f t="shared" si="54"/>
        <v>2.3474720445619792</v>
      </c>
      <c r="M21" s="24">
        <f t="shared" si="54"/>
        <v>2.2884797537521151</v>
      </c>
      <c r="N21" s="24">
        <f t="shared" si="54"/>
        <v>2.2983427906501102</v>
      </c>
      <c r="O21" s="24">
        <f t="shared" si="54"/>
        <v>2.5441354130627558</v>
      </c>
      <c r="P21" s="24">
        <f t="shared" si="54"/>
        <v>2.6080950104114944</v>
      </c>
      <c r="Q21" s="24">
        <f t="shared" ref="Q21:AV21" si="55">STDEV(Q4:Q13)</f>
        <v>0.2204439964153154</v>
      </c>
      <c r="R21" s="24">
        <f t="shared" si="55"/>
        <v>0.20614180663912993</v>
      </c>
      <c r="S21" s="24">
        <f t="shared" si="55"/>
        <v>0.17328524974093365</v>
      </c>
      <c r="T21" s="24">
        <f t="shared" si="55"/>
        <v>0.16667999946670931</v>
      </c>
      <c r="U21" s="24">
        <f t="shared" si="55"/>
        <v>0.16318020032399089</v>
      </c>
      <c r="V21" s="24">
        <f t="shared" si="55"/>
        <v>0.14596803303006681</v>
      </c>
      <c r="W21" s="24">
        <f t="shared" si="55"/>
        <v>0.14043187355835968</v>
      </c>
      <c r="X21" s="24">
        <f t="shared" si="55"/>
        <v>0.13540474306479977</v>
      </c>
      <c r="Y21" s="24">
        <f t="shared" si="55"/>
        <v>0.16840757438758841</v>
      </c>
      <c r="Z21" s="24">
        <f t="shared" si="55"/>
        <v>0.17603345641603976</v>
      </c>
      <c r="AA21" s="44">
        <f t="shared" si="55"/>
        <v>0.14940251373759117</v>
      </c>
      <c r="AB21" s="24">
        <f t="shared" si="55"/>
        <v>0.1864552374044654</v>
      </c>
      <c r="AC21" s="24">
        <f t="shared" si="55"/>
        <v>0.14446837408620303</v>
      </c>
      <c r="AD21" s="24">
        <f t="shared" si="55"/>
        <v>0.16201508846057797</v>
      </c>
      <c r="AE21" s="24">
        <f t="shared" si="55"/>
        <v>0.1370360860827865</v>
      </c>
      <c r="AF21" s="24">
        <f t="shared" si="55"/>
        <v>0.14464131882387929</v>
      </c>
      <c r="AG21" s="24">
        <f t="shared" si="55"/>
        <v>0.2014420236417637</v>
      </c>
      <c r="AH21" s="24">
        <f t="shared" si="55"/>
        <v>0.13679262488241917</v>
      </c>
      <c r="AI21" s="24">
        <f t="shared" si="55"/>
        <v>0.10469001862641919</v>
      </c>
      <c r="AJ21" s="24">
        <f t="shared" si="55"/>
        <v>0.12726175998922684</v>
      </c>
      <c r="AK21" s="24">
        <f t="shared" si="55"/>
        <v>0.12664912159190056</v>
      </c>
      <c r="AL21" s="44">
        <f t="shared" si="55"/>
        <v>0.14047933814068336</v>
      </c>
      <c r="AM21" s="24">
        <f t="shared" si="55"/>
        <v>0.15239203828721937</v>
      </c>
      <c r="AN21" s="24">
        <f t="shared" si="55"/>
        <v>0.17316979464611543</v>
      </c>
      <c r="AO21" s="24">
        <f t="shared" si="55"/>
        <v>0.16713268182295576</v>
      </c>
      <c r="AP21" s="24">
        <f t="shared" si="55"/>
        <v>0.17856215848954238</v>
      </c>
      <c r="AQ21" s="24">
        <f t="shared" si="55"/>
        <v>0.35456389488434503</v>
      </c>
      <c r="AR21" s="24">
        <f t="shared" si="55"/>
        <v>0.15137884778117303</v>
      </c>
      <c r="AS21" s="24">
        <f t="shared" si="55"/>
        <v>0.21782000724349349</v>
      </c>
      <c r="AT21" s="24">
        <f t="shared" si="55"/>
        <v>0.198997487421324</v>
      </c>
      <c r="AU21" s="24">
        <f t="shared" si="55"/>
        <v>0.18736773112429644</v>
      </c>
      <c r="AV21" s="24">
        <f t="shared" si="55"/>
        <v>0.17999999999999991</v>
      </c>
      <c r="AW21" s="44">
        <f t="shared" ref="AW21:CB21" si="56">STDEV(AW4:AW13)</f>
        <v>0.18659522442382542</v>
      </c>
      <c r="AX21" s="24">
        <f t="shared" si="56"/>
        <v>0.15686158087803259</v>
      </c>
      <c r="AY21" s="24">
        <f t="shared" si="56"/>
        <v>0.18056700818378885</v>
      </c>
      <c r="AZ21" s="24">
        <f t="shared" si="56"/>
        <v>0.13898441159592928</v>
      </c>
      <c r="BA21" s="24">
        <f t="shared" si="56"/>
        <v>0.15554920621962548</v>
      </c>
      <c r="BB21" s="24">
        <f t="shared" si="56"/>
        <v>0.18395651660107074</v>
      </c>
      <c r="BC21" s="24">
        <f t="shared" si="56"/>
        <v>0.14049120178067304</v>
      </c>
      <c r="BD21" s="24">
        <f t="shared" si="56"/>
        <v>0.13243027515556172</v>
      </c>
      <c r="BE21" s="24">
        <f t="shared" si="56"/>
        <v>0.1504991694329241</v>
      </c>
      <c r="BF21" s="24">
        <f t="shared" si="56"/>
        <v>0.20774984957876624</v>
      </c>
      <c r="BG21" s="24">
        <f t="shared" si="56"/>
        <v>0.22148237953490671</v>
      </c>
      <c r="BH21" s="44">
        <f t="shared" si="56"/>
        <v>0.19659320661937665</v>
      </c>
      <c r="BI21" s="24">
        <f t="shared" si="56"/>
        <v>0.12356284950492923</v>
      </c>
      <c r="BJ21" s="24">
        <f t="shared" si="56"/>
        <v>0.18310895360109761</v>
      </c>
      <c r="BK21" s="24">
        <f t="shared" si="56"/>
        <v>0.16837788189400391</v>
      </c>
      <c r="BL21" s="24">
        <f t="shared" si="56"/>
        <v>0.18766400234935257</v>
      </c>
      <c r="BM21" s="24">
        <f t="shared" si="56"/>
        <v>0.3576093461368785</v>
      </c>
      <c r="BN21" s="24">
        <f t="shared" si="56"/>
        <v>0.18951399831029786</v>
      </c>
      <c r="BO21" s="24">
        <f t="shared" si="56"/>
        <v>0.20742870261047922</v>
      </c>
      <c r="BP21" s="24">
        <f t="shared" si="56"/>
        <v>0.1660522006277946</v>
      </c>
      <c r="BQ21" s="24">
        <f t="shared" si="56"/>
        <v>0.19827310009737131</v>
      </c>
      <c r="BR21" s="24">
        <f t="shared" si="56"/>
        <v>0.21651019991369144</v>
      </c>
      <c r="BS21" s="44">
        <f t="shared" si="56"/>
        <v>0.29106127648086128</v>
      </c>
      <c r="BT21" s="24">
        <f t="shared" si="56"/>
        <v>0.2194336143600408</v>
      </c>
      <c r="BU21" s="24">
        <f t="shared" si="56"/>
        <v>0.20992326640412631</v>
      </c>
      <c r="BV21" s="24">
        <f t="shared" si="56"/>
        <v>0.19775405600560175</v>
      </c>
      <c r="BW21" s="24">
        <f t="shared" si="56"/>
        <v>0.14745620818851043</v>
      </c>
      <c r="BX21" s="24">
        <f t="shared" si="56"/>
        <v>0.16832838276548745</v>
      </c>
      <c r="BY21" s="24">
        <f t="shared" si="56"/>
        <v>0.18162537757091587</v>
      </c>
      <c r="BZ21" s="24">
        <f t="shared" si="56"/>
        <v>0.17207556479639985</v>
      </c>
      <c r="CA21" s="24">
        <f t="shared" si="56"/>
        <v>0.17068489485989469</v>
      </c>
      <c r="CB21" s="24">
        <f t="shared" si="56"/>
        <v>0.19453934192228456</v>
      </c>
      <c r="CC21" s="24">
        <f t="shared" ref="CC21:DH21" si="57">STDEV(CC4:CC13)</f>
        <v>0.21128180233990818</v>
      </c>
      <c r="CD21" s="44">
        <f t="shared" si="57"/>
        <v>0.20167079885573694</v>
      </c>
      <c r="CE21" s="24">
        <f t="shared" si="57"/>
        <v>0.19860625479688312</v>
      </c>
      <c r="CF21" s="24">
        <f t="shared" si="57"/>
        <v>0.36255421050589814</v>
      </c>
      <c r="CG21" s="24">
        <f t="shared" si="57"/>
        <v>0.21479706184624076</v>
      </c>
      <c r="CH21" s="24">
        <f t="shared" si="57"/>
        <v>0.21071571159054828</v>
      </c>
      <c r="CI21" s="24">
        <f t="shared" si="57"/>
        <v>0.33556585708984632</v>
      </c>
      <c r="CJ21" s="24">
        <f t="shared" si="57"/>
        <v>0.25576899299519834</v>
      </c>
      <c r="CK21" s="24">
        <f t="shared" si="57"/>
        <v>0.24625190354594212</v>
      </c>
      <c r="CL21" s="24">
        <f t="shared" si="57"/>
        <v>0.25862027075317284</v>
      </c>
      <c r="CM21" s="24">
        <f t="shared" si="57"/>
        <v>0.27131162894354205</v>
      </c>
      <c r="CN21" s="24">
        <f t="shared" si="57"/>
        <v>0.36606617495262117</v>
      </c>
      <c r="CO21" s="44">
        <f t="shared" si="57"/>
        <v>0.18164678790321487</v>
      </c>
      <c r="CP21" s="24">
        <f t="shared" si="57"/>
        <v>0.16010066277883492</v>
      </c>
      <c r="CQ21" s="24">
        <f t="shared" si="57"/>
        <v>0.20215505600075073</v>
      </c>
      <c r="CR21" s="24">
        <f t="shared" si="57"/>
        <v>0.17702479424582812</v>
      </c>
      <c r="CS21" s="24">
        <f t="shared" si="57"/>
        <v>0.21981052446747559</v>
      </c>
      <c r="CT21" s="24">
        <f t="shared" si="57"/>
        <v>0.21142111741472011</v>
      </c>
      <c r="CU21" s="24">
        <f t="shared" si="57"/>
        <v>0.21941589125068708</v>
      </c>
      <c r="CV21" s="24">
        <f t="shared" si="57"/>
        <v>0.19743916081219104</v>
      </c>
      <c r="CW21" s="24">
        <f t="shared" si="57"/>
        <v>0.21741154012098293</v>
      </c>
      <c r="CX21" s="24">
        <f t="shared" si="57"/>
        <v>0.19069754994638916</v>
      </c>
      <c r="CY21" s="24">
        <f t="shared" si="57"/>
        <v>0.20360364545961457</v>
      </c>
      <c r="CZ21" s="44">
        <f t="shared" si="57"/>
        <v>0.23050668826160631</v>
      </c>
      <c r="DA21" s="24">
        <f t="shared" si="57"/>
        <v>0.15656379601370884</v>
      </c>
      <c r="DB21" s="24">
        <f t="shared" si="57"/>
        <v>0.15343836982102399</v>
      </c>
      <c r="DC21" s="24">
        <f t="shared" si="57"/>
        <v>0.18459866377270093</v>
      </c>
      <c r="DD21" s="24">
        <f t="shared" si="57"/>
        <v>0.25184651410465597</v>
      </c>
      <c r="DE21" s="24">
        <f t="shared" si="57"/>
        <v>0.20106660035365848</v>
      </c>
      <c r="DF21" s="24">
        <f t="shared" si="57"/>
        <v>0.11520030864156186</v>
      </c>
      <c r="DG21" s="24">
        <f t="shared" si="57"/>
        <v>0.25113077602449824</v>
      </c>
      <c r="DH21" s="24">
        <f t="shared" si="57"/>
        <v>0.17359275458510481</v>
      </c>
      <c r="DI21" s="24">
        <f t="shared" ref="DI21:ER21" si="58">STDEV(DI4:DI13)</f>
        <v>0.1612761606685873</v>
      </c>
      <c r="DJ21" s="24">
        <f t="shared" si="58"/>
        <v>0.24949727230751217</v>
      </c>
      <c r="DK21" s="44">
        <f t="shared" si="58"/>
        <v>0.23513825720201292</v>
      </c>
      <c r="DL21" s="24">
        <f t="shared" si="58"/>
        <v>0.15225709251861544</v>
      </c>
      <c r="DM21" s="24">
        <f t="shared" si="58"/>
        <v>0.14672726021053106</v>
      </c>
      <c r="DN21" s="24">
        <f t="shared" si="58"/>
        <v>0.19471917100161332</v>
      </c>
      <c r="DO21" s="24">
        <f t="shared" si="58"/>
        <v>0.12479316220584102</v>
      </c>
      <c r="DP21" s="24">
        <f t="shared" si="58"/>
        <v>0.12650867339611316</v>
      </c>
      <c r="DQ21" s="24">
        <f t="shared" si="58"/>
        <v>0.16611910051392512</v>
      </c>
      <c r="DR21" s="24">
        <f t="shared" si="58"/>
        <v>0.18922355972646626</v>
      </c>
      <c r="DS21" s="24">
        <f t="shared" si="58"/>
        <v>0.17957975634488668</v>
      </c>
      <c r="DT21" s="24">
        <f t="shared" si="58"/>
        <v>0.1832302740633581</v>
      </c>
      <c r="DU21" s="24">
        <f t="shared" si="58"/>
        <v>0.15965587994182989</v>
      </c>
      <c r="DV21" s="44">
        <f t="shared" si="58"/>
        <v>0.15760710643876433</v>
      </c>
      <c r="DW21" s="24">
        <f t="shared" si="58"/>
        <v>0.15208184930782792</v>
      </c>
      <c r="DX21" s="24">
        <f t="shared" si="58"/>
        <v>0.21864227506235939</v>
      </c>
      <c r="DY21" s="24">
        <f t="shared" si="58"/>
        <v>0.13733980567272638</v>
      </c>
      <c r="DZ21" s="24">
        <f t="shared" si="58"/>
        <v>0.21134489978863136</v>
      </c>
      <c r="EA21" s="24">
        <f t="shared" si="58"/>
        <v>0.28214456499382401</v>
      </c>
      <c r="EB21" s="24">
        <f t="shared" si="58"/>
        <v>0.28102985211144532</v>
      </c>
      <c r="EC21" s="24">
        <f t="shared" si="58"/>
        <v>0.28613128299979923</v>
      </c>
      <c r="ED21" s="24">
        <f t="shared" si="58"/>
        <v>0.27371721011129541</v>
      </c>
      <c r="EE21" s="24">
        <f t="shared" si="58"/>
        <v>0.20034692133618842</v>
      </c>
      <c r="EF21" s="24">
        <f t="shared" si="58"/>
        <v>0.20474645567411195</v>
      </c>
      <c r="EG21" s="44">
        <f t="shared" si="58"/>
        <v>0.17732894731418092</v>
      </c>
      <c r="EH21" s="24">
        <f t="shared" si="58"/>
        <v>0.1843426760742673</v>
      </c>
      <c r="EI21" s="24">
        <f t="shared" si="58"/>
        <v>0.20183876953868132</v>
      </c>
      <c r="EJ21" s="24">
        <f t="shared" si="58"/>
        <v>0.18726392545756856</v>
      </c>
      <c r="EK21" s="24">
        <f t="shared" si="58"/>
        <v>0.25646312275516991</v>
      </c>
      <c r="EL21" s="24">
        <f t="shared" si="58"/>
        <v>0.2280862409996125</v>
      </c>
      <c r="EM21" s="24">
        <f t="shared" si="58"/>
        <v>0.30059385666820809</v>
      </c>
      <c r="EN21" s="24">
        <f t="shared" si="58"/>
        <v>0.28448979673170016</v>
      </c>
      <c r="EO21" s="24">
        <f t="shared" si="58"/>
        <v>0.26982298724245785</v>
      </c>
      <c r="EP21" s="24">
        <f t="shared" si="58"/>
        <v>0.21051260189251272</v>
      </c>
      <c r="EQ21" s="24">
        <f t="shared" si="58"/>
        <v>0.40475506997030736</v>
      </c>
      <c r="ER21" s="44">
        <f t="shared" si="58"/>
        <v>0.28383289293369274</v>
      </c>
    </row>
    <row r="22" spans="1:148" ht="14.1" customHeight="1" thickBot="1">
      <c r="A22" s="23" t="s">
        <v>47</v>
      </c>
      <c r="B22" s="48">
        <f>(B20-C20)/((B21+C21)/2)</f>
        <v>-8.8042926628961335E-2</v>
      </c>
      <c r="C22" s="49">
        <f>(C20-D20)/((C21+D21)/2)</f>
        <v>8.1897430333791502E-2</v>
      </c>
      <c r="D22" s="50">
        <f>(B20-D20)/((C21+D21)/2)</f>
        <v>-6.755145189092193E-3</v>
      </c>
      <c r="E22" s="48">
        <f>(E20-F20)/((E21+F21)/2)</f>
        <v>9.6489464866822347E-2</v>
      </c>
      <c r="F22" s="49">
        <f>(F20-G20)/((F21+G21)/2)</f>
        <v>-0.11009203028734751</v>
      </c>
      <c r="G22" s="50">
        <f>(E20-G20)/((F21+G21)/2)</f>
        <v>-1.1588634767087767E-2</v>
      </c>
      <c r="H22" s="48">
        <f>(H20-I20)/((H21+I21)/2)</f>
        <v>-9.7130307692329179E-2</v>
      </c>
      <c r="I22" s="49">
        <f>(I20-J20)/((I21+J21)/2)</f>
        <v>6.6433547190823491E-2</v>
      </c>
      <c r="J22" s="50">
        <f>(H20-J20)/((I21+J21)/2)</f>
        <v>-2.8895892477309459E-2</v>
      </c>
      <c r="K22" s="53">
        <f>(K20-L20)/((K21+L21)/2)</f>
        <v>-9.000674808342693E-2</v>
      </c>
      <c r="L22" s="49">
        <f>(L20-M20)/((L21+M21)/2)</f>
        <v>0.2057290587764192</v>
      </c>
      <c r="M22" s="52">
        <f>(K20-M20)/((L21+M21)/2)</f>
        <v>0.10569566322458204</v>
      </c>
      <c r="N22" s="48">
        <f>(N20-O20)/((N21+O21)/2)</f>
        <v>-0.2207031100688375</v>
      </c>
      <c r="O22" s="49">
        <f>(O20-P20)/((O21+P21)/2)</f>
        <v>0.12349020670759261</v>
      </c>
      <c r="P22" s="51">
        <f>(N20-P20)/((O21+P21)/2)</f>
        <v>-8.3944226956441367E-2</v>
      </c>
      <c r="Q22" s="33"/>
      <c r="R22" s="64"/>
      <c r="S22" s="34"/>
      <c r="T22" s="34"/>
      <c r="U22" s="34"/>
      <c r="V22" s="34"/>
      <c r="W22" s="34"/>
      <c r="X22" s="34"/>
      <c r="Y22" s="34"/>
      <c r="Z22" s="34"/>
      <c r="AA22" s="34"/>
      <c r="AB22" s="34"/>
      <c r="AC22" s="34"/>
      <c r="AD22" s="33"/>
      <c r="AE22" s="33"/>
      <c r="AF22" s="33"/>
      <c r="AG22" s="33"/>
      <c r="AH22" s="33"/>
      <c r="AI22" s="33"/>
      <c r="AJ22" s="33"/>
      <c r="AK22" s="33"/>
      <c r="AL22" s="33"/>
      <c r="AZ22" s="33"/>
      <c r="BA22" s="33"/>
      <c r="BB22" s="33"/>
      <c r="BC22" s="33"/>
      <c r="BD22" s="33"/>
      <c r="BE22" s="33"/>
      <c r="BF22" s="33"/>
      <c r="BG22" s="33"/>
      <c r="BH22" s="33"/>
      <c r="BI22" s="33"/>
      <c r="BJ22" s="33"/>
      <c r="BK22" s="33"/>
      <c r="BL22" s="33"/>
      <c r="BM22" s="33"/>
      <c r="BN22" s="33"/>
      <c r="CF22" s="33"/>
      <c r="CG22" s="33"/>
      <c r="CH22" s="33"/>
      <c r="CI22" s="33"/>
      <c r="CJ22" s="33"/>
      <c r="CK22" s="33"/>
      <c r="CL22" s="33"/>
      <c r="CM22" s="33"/>
      <c r="CN22" s="33"/>
      <c r="CO22" s="33"/>
      <c r="CP22" s="33"/>
      <c r="CQ22" s="33"/>
      <c r="CR22" s="33"/>
      <c r="CS22" s="33"/>
      <c r="CT22" s="33"/>
      <c r="CU22" s="33"/>
      <c r="CV22" s="33"/>
      <c r="CW22" s="33"/>
      <c r="CX22" s="33"/>
      <c r="CY22" s="33"/>
      <c r="CZ22" s="35"/>
      <c r="DA22" s="33"/>
    </row>
    <row r="23" spans="1:148" ht="14.1" customHeight="1" thickBot="1">
      <c r="A23" s="23" t="s">
        <v>48</v>
      </c>
      <c r="B23" s="57">
        <f>B20/C20-1</f>
        <v>-7.3168068144584542E-3</v>
      </c>
      <c r="C23" s="58">
        <f>C20/D20-1</f>
        <v>6.8052798787086033E-3</v>
      </c>
      <c r="D23" s="59">
        <f>B20/D20-1</f>
        <v>-5.613198539407005E-4</v>
      </c>
      <c r="E23" s="57">
        <f>E20/F20-1</f>
        <v>7.2067828544513102E-3</v>
      </c>
      <c r="F23" s="58">
        <f>F20/G20-1</f>
        <v>-7.9902808279986859E-3</v>
      </c>
      <c r="G23" s="59">
        <f>E20/G20-1</f>
        <v>-8.4108219242085003E-4</v>
      </c>
      <c r="H23" s="57">
        <f>H20/I20-1</f>
        <v>-8.1465925088273217E-3</v>
      </c>
      <c r="I23" s="58">
        <f>I20/J20-1</f>
        <v>5.7096437275152567E-3</v>
      </c>
      <c r="J23" s="59">
        <f>H20/J20-1</f>
        <v>-2.4834629221306415E-3</v>
      </c>
      <c r="K23" s="57">
        <f>K20/L20-1</f>
        <v>-8.4085036943022384E-3</v>
      </c>
      <c r="L23" s="58">
        <f>L20/M20-1</f>
        <v>1.7597269309716612E-2</v>
      </c>
      <c r="M23" s="59">
        <f>K20/M20-1</f>
        <v>9.0407989114140719E-3</v>
      </c>
      <c r="N23" s="54">
        <f>N20/O20-1</f>
        <v>-1.9400953029271362E-2</v>
      </c>
      <c r="O23" s="55">
        <f>O20/P20-1</f>
        <v>1.1684763894308725E-2</v>
      </c>
      <c r="P23" s="56">
        <f>N20/P20-1</f>
        <v>-7.9428846904341377E-3</v>
      </c>
      <c r="Q23" s="33"/>
      <c r="R23" s="34"/>
      <c r="S23" s="34"/>
      <c r="T23" s="34"/>
      <c r="U23" s="34"/>
      <c r="V23" s="34"/>
      <c r="W23" s="34"/>
      <c r="X23" s="34"/>
      <c r="Y23" s="34"/>
      <c r="Z23" s="34"/>
      <c r="AA23" s="34"/>
      <c r="AB23" s="34"/>
      <c r="AC23" s="34"/>
      <c r="AD23" s="33"/>
      <c r="AE23" s="33"/>
      <c r="AF23" s="33"/>
      <c r="AG23" s="33"/>
      <c r="AH23" s="33"/>
      <c r="AI23" s="33"/>
      <c r="AJ23" s="33"/>
      <c r="AK23" s="33"/>
      <c r="AL23" s="33"/>
      <c r="AM23" s="33"/>
      <c r="AN23" s="33"/>
      <c r="AO23" s="33"/>
      <c r="AP23" s="33"/>
      <c r="AQ23" s="33"/>
      <c r="AR23" s="33"/>
      <c r="AS23" s="33"/>
      <c r="AT23" s="33"/>
      <c r="AU23" s="33"/>
      <c r="AV23" s="33"/>
      <c r="AW23" s="33"/>
      <c r="AX23" s="33"/>
      <c r="AY23" s="33"/>
      <c r="AZ23" s="33"/>
      <c r="BA23" s="33"/>
      <c r="BB23" s="33"/>
      <c r="BC23" s="33"/>
      <c r="BD23" s="33"/>
      <c r="BE23" s="33"/>
      <c r="BF23" s="33"/>
      <c r="BG23" s="33"/>
      <c r="BH23" s="33"/>
      <c r="BI23" s="33"/>
      <c r="BJ23" s="33"/>
      <c r="BK23" s="33"/>
      <c r="BL23" s="33"/>
      <c r="BM23" s="33"/>
      <c r="BN23" s="33"/>
      <c r="BO23" s="33"/>
      <c r="BP23" s="33"/>
      <c r="BQ23" s="33"/>
      <c r="BR23" s="33"/>
      <c r="BS23" s="33"/>
      <c r="CF23" s="33"/>
      <c r="CG23" s="33"/>
      <c r="CH23" s="33"/>
      <c r="CI23" s="33"/>
      <c r="CJ23" s="33"/>
      <c r="CK23" s="33"/>
      <c r="CL23" s="33"/>
      <c r="CM23" s="33"/>
      <c r="CN23" s="33"/>
      <c r="CO23" s="33"/>
      <c r="CP23" s="33"/>
      <c r="CQ23" s="33"/>
      <c r="CR23" s="33"/>
      <c r="CS23" s="33"/>
      <c r="CT23" s="33"/>
      <c r="CU23" s="33"/>
      <c r="CV23" s="33"/>
      <c r="CW23" s="33"/>
      <c r="CX23" s="33"/>
      <c r="CY23" s="33"/>
      <c r="CZ23" s="33"/>
      <c r="DA23" s="33"/>
    </row>
    <row r="24" spans="1:148" ht="14.1" customHeight="1">
      <c r="A24" s="23" t="s">
        <v>54</v>
      </c>
      <c r="B24" s="41">
        <f>MIN(B4:B16)</f>
        <v>91.56</v>
      </c>
      <c r="C24" s="41">
        <f>MIN(C4:C16)</f>
        <v>95.8</v>
      </c>
      <c r="D24" s="41">
        <f t="shared" ref="D24:P24" si="59">MIN(D4:D16)</f>
        <v>94.889999999999986</v>
      </c>
      <c r="E24" s="41">
        <f t="shared" si="59"/>
        <v>22.88</v>
      </c>
      <c r="F24" s="41">
        <f t="shared" si="59"/>
        <v>23.82</v>
      </c>
      <c r="G24" s="41">
        <f t="shared" si="59"/>
        <v>23.689999999999998</v>
      </c>
      <c r="H24" s="41">
        <f t="shared" si="59"/>
        <v>22.669999999999998</v>
      </c>
      <c r="I24" s="41">
        <f t="shared" si="59"/>
        <v>23.82</v>
      </c>
      <c r="J24" s="41">
        <f t="shared" si="59"/>
        <v>23.47</v>
      </c>
      <c r="K24" s="41">
        <f t="shared" si="59"/>
        <v>22.79</v>
      </c>
      <c r="L24" s="41">
        <f t="shared" si="59"/>
        <v>24.28</v>
      </c>
      <c r="M24" s="41">
        <f t="shared" si="59"/>
        <v>23.679999999999996</v>
      </c>
      <c r="N24" s="41">
        <f t="shared" si="59"/>
        <v>23.219999999999995</v>
      </c>
      <c r="O24" s="41">
        <f t="shared" si="59"/>
        <v>23.879999999999995</v>
      </c>
      <c r="P24" s="41">
        <f t="shared" si="59"/>
        <v>24.050000000000004</v>
      </c>
      <c r="Q24" s="33"/>
      <c r="R24" s="34"/>
      <c r="S24" s="33"/>
      <c r="T24" s="33"/>
      <c r="U24" s="33"/>
      <c r="V24" s="33"/>
      <c r="W24" s="33"/>
      <c r="X24" s="33"/>
      <c r="Y24" s="33"/>
      <c r="Z24" s="33"/>
      <c r="AA24" s="33"/>
      <c r="AB24" s="33"/>
      <c r="AC24" s="33"/>
      <c r="AD24" s="33"/>
      <c r="AE24" s="33"/>
      <c r="AF24" s="33"/>
      <c r="AG24" s="33"/>
      <c r="AH24" s="33"/>
      <c r="AI24" s="33"/>
      <c r="AJ24" s="33"/>
      <c r="AK24" s="33"/>
      <c r="AL24" s="33"/>
      <c r="AM24" s="33"/>
      <c r="AN24" s="33"/>
      <c r="AO24" s="33"/>
      <c r="AP24" s="33"/>
      <c r="AQ24" s="33"/>
      <c r="AR24" s="33"/>
      <c r="AS24" s="33"/>
      <c r="AT24" s="33"/>
      <c r="AU24" s="33"/>
      <c r="AV24" s="33"/>
      <c r="AW24" s="33"/>
      <c r="AX24" s="33"/>
      <c r="AY24" s="33"/>
      <c r="AZ24" s="33"/>
      <c r="BA24" s="33"/>
      <c r="BB24" s="33"/>
      <c r="BC24" s="33"/>
      <c r="BD24" s="33"/>
      <c r="BE24" s="33"/>
      <c r="BF24" s="33"/>
      <c r="BG24" s="33"/>
      <c r="BH24" s="33"/>
      <c r="BI24" s="33"/>
      <c r="BJ24" s="33"/>
      <c r="BK24" s="33"/>
      <c r="BL24" s="33"/>
      <c r="BM24" s="33"/>
      <c r="BN24" s="33"/>
      <c r="BO24" s="33"/>
      <c r="BP24" s="33"/>
      <c r="BQ24" s="34"/>
      <c r="BR24" s="33"/>
      <c r="BS24" s="33"/>
      <c r="BT24" s="33"/>
      <c r="BU24" s="33"/>
      <c r="BV24" s="33"/>
      <c r="BW24" s="33"/>
      <c r="BX24" s="33"/>
      <c r="BY24" s="33"/>
      <c r="BZ24" s="33"/>
      <c r="CF24" s="33"/>
      <c r="CG24" s="33"/>
      <c r="CH24" s="33"/>
      <c r="CI24" s="33"/>
      <c r="CJ24" s="33"/>
      <c r="CK24" s="33"/>
      <c r="CL24" s="33"/>
      <c r="CM24" s="33"/>
      <c r="CN24" s="33"/>
      <c r="CO24" s="33"/>
      <c r="CP24" s="33"/>
      <c r="CQ24" s="33"/>
      <c r="CR24" s="33"/>
      <c r="CS24" s="33"/>
      <c r="CT24" s="33"/>
      <c r="CU24" s="33"/>
      <c r="CV24" s="33"/>
      <c r="CW24" s="33"/>
      <c r="CX24" s="33"/>
      <c r="CY24" s="33"/>
      <c r="CZ24" s="33"/>
      <c r="DA24" s="33"/>
    </row>
    <row r="25" spans="1:148" ht="14.1" customHeight="1" thickBot="1">
      <c r="A25" s="23" t="s">
        <v>55</v>
      </c>
      <c r="B25" s="42">
        <f>MAX(B4:B16)</f>
        <v>121.19</v>
      </c>
      <c r="C25" s="42">
        <f>MAX(C4:C16)</f>
        <v>121.63000000000001</v>
      </c>
      <c r="D25" s="42">
        <f t="shared" ref="D25:P25" si="60">MAX(D4:D16)</f>
        <v>128.76</v>
      </c>
      <c r="E25" s="42">
        <f t="shared" si="60"/>
        <v>29.540000000000006</v>
      </c>
      <c r="F25" s="42">
        <f t="shared" si="60"/>
        <v>29.73</v>
      </c>
      <c r="G25" s="42">
        <f t="shared" si="60"/>
        <v>30.740000000000002</v>
      </c>
      <c r="H25" s="42">
        <f t="shared" si="60"/>
        <v>30.07</v>
      </c>
      <c r="I25" s="42">
        <f t="shared" si="60"/>
        <v>30.540000000000003</v>
      </c>
      <c r="J25" s="42">
        <f t="shared" si="60"/>
        <v>31.5</v>
      </c>
      <c r="K25" s="42">
        <f t="shared" si="60"/>
        <v>31.419999999999998</v>
      </c>
      <c r="L25" s="42">
        <f t="shared" si="60"/>
        <v>30.99</v>
      </c>
      <c r="M25" s="42">
        <f t="shared" si="60"/>
        <v>32.270000000000003</v>
      </c>
      <c r="N25" s="42">
        <f t="shared" si="60"/>
        <v>31.139999999999997</v>
      </c>
      <c r="O25" s="42">
        <f t="shared" si="60"/>
        <v>31.719999999999995</v>
      </c>
      <c r="P25" s="42">
        <f t="shared" si="60"/>
        <v>34.25</v>
      </c>
      <c r="Q25" s="33"/>
      <c r="R25" s="34"/>
      <c r="S25" s="34"/>
      <c r="T25" s="34"/>
      <c r="U25" s="34"/>
      <c r="V25" s="34"/>
      <c r="W25" s="34"/>
      <c r="X25" s="34"/>
      <c r="Y25" s="34"/>
      <c r="Z25" s="34"/>
      <c r="AA25" s="34"/>
      <c r="AB25" s="34"/>
      <c r="AC25" s="36"/>
      <c r="AD25" s="33"/>
      <c r="AE25" s="33"/>
      <c r="AF25" s="33"/>
      <c r="AG25" s="33"/>
      <c r="AH25" s="33"/>
      <c r="AI25" s="33"/>
      <c r="AJ25" s="33"/>
      <c r="AK25" s="33"/>
      <c r="AL25" s="33"/>
      <c r="AM25" s="33"/>
      <c r="AN25" s="33"/>
      <c r="AO25" s="33"/>
      <c r="AP25" s="33"/>
      <c r="AQ25" s="33"/>
      <c r="AR25" s="33"/>
      <c r="AS25" s="33"/>
      <c r="AT25" s="33"/>
      <c r="AU25" s="33"/>
      <c r="AV25" s="33"/>
      <c r="AW25" s="33"/>
      <c r="AX25" s="33"/>
      <c r="AY25" s="33"/>
      <c r="AZ25" s="33"/>
      <c r="BA25" s="33"/>
      <c r="BB25" s="33"/>
      <c r="BC25" s="33"/>
      <c r="BD25" s="33"/>
      <c r="BE25" s="33"/>
      <c r="BF25" s="33"/>
      <c r="BG25" s="33"/>
      <c r="BH25" s="33"/>
      <c r="BI25" s="33"/>
      <c r="BJ25" s="33"/>
      <c r="BK25" s="33"/>
      <c r="BL25" s="33"/>
      <c r="BM25" s="33"/>
      <c r="BN25" s="33"/>
      <c r="BO25" s="33"/>
      <c r="BP25" s="35"/>
      <c r="BQ25" s="33"/>
      <c r="BR25" s="33"/>
      <c r="BS25" s="34"/>
      <c r="BT25" s="34"/>
      <c r="BU25" s="34"/>
      <c r="BV25" s="34"/>
      <c r="BW25" s="34"/>
      <c r="BX25" s="33"/>
      <c r="BY25" s="33"/>
      <c r="BZ25" s="33"/>
      <c r="CF25" s="33"/>
      <c r="CG25" s="33"/>
      <c r="CH25" s="33"/>
      <c r="CI25" s="33"/>
      <c r="CJ25" s="33"/>
      <c r="CK25" s="33"/>
      <c r="CL25" s="33"/>
      <c r="CM25" s="33"/>
      <c r="CN25" s="33"/>
      <c r="CO25" s="33"/>
      <c r="CP25" s="33"/>
      <c r="CQ25" s="33"/>
      <c r="CR25" s="35"/>
      <c r="CS25" s="37"/>
      <c r="CT25" s="37"/>
      <c r="CU25" s="37"/>
      <c r="CV25" s="37"/>
      <c r="CW25" s="33"/>
      <c r="CX25" s="33"/>
      <c r="CY25" s="33"/>
      <c r="CZ25" s="35"/>
      <c r="DA25" s="33"/>
    </row>
    <row r="26" spans="1:148" ht="14.1" customHeight="1">
      <c r="A26" s="23" t="s">
        <v>56</v>
      </c>
      <c r="B26" s="23">
        <f>MEDIAN(B4:B13)</f>
        <v>105.08499999999999</v>
      </c>
      <c r="C26" s="23">
        <f t="shared" ref="C26:P26" si="61">MEDIAN(C4:C13)</f>
        <v>106.44</v>
      </c>
      <c r="D26" s="23">
        <f t="shared" si="61"/>
        <v>105.91</v>
      </c>
      <c r="E26" s="23">
        <f t="shared" si="61"/>
        <v>25.650000000000002</v>
      </c>
      <c r="F26" s="23">
        <f t="shared" si="61"/>
        <v>26.145000000000003</v>
      </c>
      <c r="G26" s="23">
        <f t="shared" si="61"/>
        <v>26.545000000000002</v>
      </c>
      <c r="H26" s="23">
        <f t="shared" si="61"/>
        <v>25.994999999999997</v>
      </c>
      <c r="I26" s="23">
        <f t="shared" si="61"/>
        <v>26.484999999999999</v>
      </c>
      <c r="J26" s="23">
        <f t="shared" si="61"/>
        <v>26.445</v>
      </c>
      <c r="K26" s="23">
        <f t="shared" si="61"/>
        <v>26.319999999999997</v>
      </c>
      <c r="L26" s="23">
        <f t="shared" si="61"/>
        <v>27.369999999999997</v>
      </c>
      <c r="M26" s="23">
        <f t="shared" si="61"/>
        <v>26.230000000000004</v>
      </c>
      <c r="N26" s="23">
        <f t="shared" si="61"/>
        <v>26.254999999999999</v>
      </c>
      <c r="O26" s="23">
        <f t="shared" si="61"/>
        <v>26.805</v>
      </c>
      <c r="P26" s="23">
        <f t="shared" si="61"/>
        <v>26.46</v>
      </c>
      <c r="Q26" s="33"/>
      <c r="R26" s="34"/>
      <c r="S26" s="34"/>
      <c r="T26" s="34"/>
      <c r="U26" s="34"/>
      <c r="V26" s="34"/>
      <c r="W26" s="34"/>
      <c r="X26" s="34"/>
      <c r="Y26" s="34"/>
      <c r="Z26" s="34"/>
      <c r="AA26" s="34"/>
      <c r="AB26" s="34"/>
      <c r="AC26" s="34"/>
      <c r="AD26" s="33"/>
      <c r="AE26" s="33"/>
      <c r="AF26" s="33"/>
      <c r="AG26" s="33"/>
      <c r="AH26" s="33"/>
      <c r="AI26" s="33"/>
      <c r="AJ26" s="33"/>
      <c r="AK26" s="33"/>
      <c r="AL26" s="33"/>
      <c r="AM26" s="33"/>
      <c r="AN26" s="33"/>
      <c r="AO26" s="33"/>
      <c r="AP26" s="33"/>
      <c r="AQ26" s="33"/>
      <c r="AR26" s="33"/>
      <c r="AS26" s="33"/>
      <c r="AT26" s="33"/>
      <c r="AU26" s="33"/>
      <c r="AV26" s="33"/>
      <c r="AW26" s="33"/>
      <c r="AX26" s="33"/>
      <c r="AY26" s="33"/>
      <c r="AZ26" s="33"/>
      <c r="BA26" s="33"/>
      <c r="BB26" s="33"/>
      <c r="BC26" s="33"/>
      <c r="BD26" s="33"/>
      <c r="BE26" s="33"/>
      <c r="BF26" s="33"/>
      <c r="BG26" s="33"/>
      <c r="BH26" s="33"/>
      <c r="BI26" s="33"/>
      <c r="BJ26" s="33"/>
      <c r="BK26" s="33"/>
      <c r="BL26" s="33"/>
      <c r="BM26" s="33"/>
      <c r="BN26" s="33"/>
      <c r="BO26" s="33"/>
      <c r="BP26" s="33"/>
      <c r="BQ26" s="34"/>
      <c r="BR26" s="33"/>
      <c r="BS26" s="34"/>
      <c r="BT26" s="34"/>
      <c r="BU26" s="34"/>
      <c r="BV26" s="34"/>
      <c r="BW26" s="34"/>
      <c r="BX26" s="33"/>
      <c r="BY26" s="33"/>
      <c r="BZ26" s="33"/>
      <c r="CF26" s="33"/>
      <c r="CG26" s="33"/>
      <c r="CH26" s="33"/>
      <c r="CI26" s="33"/>
      <c r="CJ26" s="33"/>
      <c r="CK26" s="33"/>
      <c r="CL26" s="33"/>
      <c r="CM26" s="33"/>
      <c r="CN26" s="33"/>
      <c r="CO26" s="33"/>
      <c r="CP26" s="33"/>
      <c r="CQ26" s="33"/>
      <c r="CR26" s="33"/>
      <c r="CS26" s="33"/>
      <c r="CT26" s="33"/>
      <c r="CU26" s="33"/>
      <c r="CV26" s="33"/>
      <c r="CW26" s="33"/>
      <c r="CX26" s="33"/>
      <c r="CY26" s="33"/>
      <c r="CZ26" s="33"/>
      <c r="DA26" s="33"/>
    </row>
    <row r="27" spans="1:148" ht="14.1" customHeight="1">
      <c r="Q27" s="33"/>
      <c r="R27" s="34"/>
      <c r="S27" s="33"/>
      <c r="T27" s="33"/>
      <c r="U27" s="33"/>
      <c r="V27" s="33"/>
      <c r="W27" s="33"/>
      <c r="X27" s="33"/>
      <c r="Y27" s="33"/>
      <c r="Z27" s="33"/>
      <c r="AA27" s="33"/>
      <c r="AB27" s="33"/>
      <c r="AC27" s="33"/>
      <c r="AD27" s="33"/>
      <c r="AE27" s="33"/>
      <c r="AF27" s="33"/>
      <c r="AG27" s="33"/>
      <c r="AH27" s="33"/>
      <c r="AI27" s="33"/>
      <c r="AJ27" s="33"/>
      <c r="AK27" s="33"/>
      <c r="AL27" s="33"/>
      <c r="AM27" s="33"/>
      <c r="AN27" s="33"/>
      <c r="AO27" s="33"/>
      <c r="AP27" s="33"/>
      <c r="AQ27" s="33"/>
      <c r="AR27" s="33"/>
      <c r="AS27" s="33"/>
      <c r="AT27" s="33"/>
      <c r="AU27" s="33"/>
      <c r="AV27" s="33"/>
      <c r="AW27" s="33"/>
      <c r="AX27" s="33"/>
      <c r="AY27" s="33"/>
      <c r="AZ27" s="33"/>
      <c r="BA27" s="33"/>
      <c r="BB27" s="33"/>
      <c r="BC27" s="33"/>
      <c r="BD27" s="33"/>
      <c r="BE27" s="33"/>
      <c r="BF27" s="33"/>
      <c r="BG27" s="33"/>
      <c r="BH27" s="33"/>
      <c r="BI27" s="33"/>
      <c r="BJ27" s="33"/>
      <c r="BK27" s="33"/>
      <c r="BL27" s="33"/>
      <c r="BM27" s="33"/>
      <c r="BN27" s="33"/>
      <c r="BO27" s="33"/>
      <c r="BP27" s="33"/>
      <c r="BQ27" s="34"/>
      <c r="BR27" s="33"/>
      <c r="BS27" s="33"/>
      <c r="BT27" s="33"/>
      <c r="BU27" s="33"/>
      <c r="BV27" s="33"/>
      <c r="BW27" s="33"/>
      <c r="BX27" s="33"/>
      <c r="BY27" s="33"/>
      <c r="BZ27" s="33"/>
      <c r="CF27" s="33"/>
      <c r="CG27" s="33"/>
      <c r="CH27" s="33"/>
      <c r="CI27" s="33"/>
      <c r="CJ27" s="33"/>
      <c r="CK27" s="33"/>
      <c r="CL27" s="33"/>
      <c r="CM27" s="33"/>
      <c r="CN27" s="33"/>
      <c r="CO27" s="33"/>
      <c r="CP27" s="33"/>
      <c r="CQ27" s="33"/>
      <c r="CR27" s="33"/>
      <c r="CS27" s="33"/>
      <c r="CT27" s="33"/>
      <c r="CU27" s="33"/>
      <c r="CV27" s="33"/>
      <c r="CW27" s="33"/>
      <c r="CX27" s="33"/>
      <c r="CY27" s="33"/>
      <c r="CZ27" s="33"/>
      <c r="DA27" s="33"/>
    </row>
    <row r="28" spans="1:148" ht="14.1" customHeight="1">
      <c r="Q28" s="33"/>
      <c r="R28" s="34"/>
      <c r="S28" s="34"/>
      <c r="T28" s="34"/>
      <c r="U28" s="34"/>
      <c r="V28" s="34"/>
      <c r="W28" s="34"/>
      <c r="X28" s="34"/>
      <c r="Y28" s="34"/>
      <c r="Z28" s="34"/>
      <c r="AA28" s="34"/>
      <c r="AB28" s="34"/>
      <c r="AC28" s="36"/>
      <c r="AD28" s="33"/>
      <c r="AE28" s="33"/>
      <c r="AF28" s="33"/>
      <c r="AG28" s="33"/>
      <c r="AH28" s="33"/>
      <c r="AI28" s="33"/>
      <c r="AJ28" s="33"/>
      <c r="AK28" s="33"/>
      <c r="AL28" s="33"/>
      <c r="AM28" s="33"/>
      <c r="AN28" s="33"/>
      <c r="AO28" s="33"/>
      <c r="AP28" s="33"/>
      <c r="AQ28" s="33"/>
      <c r="AR28" s="33"/>
      <c r="AS28" s="33"/>
      <c r="AT28" s="33"/>
      <c r="AU28" s="33"/>
      <c r="AV28" s="33"/>
      <c r="AW28" s="33"/>
      <c r="AX28" s="33"/>
      <c r="AY28" s="33"/>
      <c r="AZ28" s="33"/>
      <c r="BA28" s="33"/>
      <c r="BB28" s="33"/>
      <c r="BC28" s="33"/>
      <c r="BD28" s="33"/>
      <c r="BE28" s="33"/>
      <c r="BF28" s="33"/>
      <c r="BG28" s="33"/>
      <c r="BH28" s="33"/>
      <c r="BI28" s="33"/>
      <c r="BJ28" s="33"/>
      <c r="BK28" s="33"/>
      <c r="BL28" s="33"/>
      <c r="BM28" s="33"/>
      <c r="BN28" s="33"/>
      <c r="BO28" s="33"/>
      <c r="BP28" s="35"/>
      <c r="BQ28" s="33"/>
      <c r="BR28" s="33"/>
      <c r="BS28" s="34"/>
      <c r="BT28" s="34"/>
      <c r="BU28" s="34"/>
      <c r="BV28" s="34"/>
      <c r="BW28" s="34"/>
      <c r="BX28" s="33"/>
      <c r="BY28" s="33"/>
      <c r="BZ28" s="33"/>
      <c r="CF28" s="33"/>
      <c r="CG28" s="33"/>
      <c r="CH28" s="33"/>
      <c r="CI28" s="33"/>
      <c r="CJ28" s="33"/>
      <c r="CK28" s="33"/>
      <c r="CL28" s="33"/>
      <c r="CM28" s="33"/>
      <c r="CN28" s="33"/>
      <c r="CO28" s="33"/>
      <c r="CP28" s="33"/>
      <c r="CQ28" s="33"/>
      <c r="CR28" s="35"/>
      <c r="CS28" s="33"/>
      <c r="CT28" s="33"/>
      <c r="CU28" s="33"/>
      <c r="CV28" s="33"/>
      <c r="CW28" s="33"/>
      <c r="CX28" s="33"/>
      <c r="CY28" s="33"/>
      <c r="CZ28" s="35"/>
      <c r="DA28" s="33"/>
    </row>
    <row r="29" spans="1:148" ht="14.1" customHeight="1">
      <c r="Q29" s="33"/>
      <c r="R29" s="34"/>
      <c r="S29" s="34"/>
      <c r="T29" s="34"/>
      <c r="U29" s="34"/>
      <c r="V29" s="34"/>
      <c r="W29" s="34"/>
      <c r="X29" s="34"/>
      <c r="Y29" s="34"/>
      <c r="Z29" s="34"/>
      <c r="AA29" s="34"/>
      <c r="AB29" s="34"/>
      <c r="AC29" s="34"/>
      <c r="AD29" s="33"/>
      <c r="AE29" s="33"/>
      <c r="AF29" s="33"/>
      <c r="AG29" s="33"/>
      <c r="AH29" s="33"/>
      <c r="AI29" s="33"/>
      <c r="AJ29" s="33"/>
      <c r="AK29" s="33"/>
      <c r="AL29" s="33"/>
      <c r="AM29" s="33"/>
      <c r="AN29" s="33"/>
      <c r="AO29" s="33"/>
      <c r="AP29" s="33"/>
      <c r="AQ29" s="33"/>
      <c r="AR29" s="33"/>
      <c r="AS29" s="33"/>
      <c r="AT29" s="33"/>
      <c r="AU29" s="33"/>
      <c r="AV29" s="33"/>
      <c r="AW29" s="33"/>
      <c r="AX29" s="33"/>
      <c r="AY29" s="33"/>
      <c r="AZ29" s="33"/>
      <c r="BA29" s="33"/>
      <c r="BB29" s="33"/>
      <c r="BC29" s="33"/>
      <c r="BD29" s="33"/>
      <c r="BE29" s="33"/>
      <c r="BF29" s="33"/>
      <c r="BG29" s="33"/>
      <c r="BH29" s="33"/>
      <c r="BI29" s="33"/>
      <c r="BJ29" s="33"/>
      <c r="BK29" s="33"/>
      <c r="BL29" s="33"/>
      <c r="BM29" s="33"/>
      <c r="BN29" s="33"/>
      <c r="BO29" s="33"/>
      <c r="BP29" s="33"/>
      <c r="BQ29" s="34"/>
      <c r="BR29" s="33"/>
      <c r="BS29" s="34"/>
      <c r="BT29" s="34"/>
      <c r="BU29" s="34"/>
      <c r="BV29" s="34"/>
      <c r="BW29" s="34"/>
      <c r="BX29" s="33"/>
      <c r="BY29" s="33"/>
      <c r="BZ29" s="33"/>
      <c r="CF29" s="33"/>
      <c r="CG29" s="33"/>
      <c r="CH29" s="33"/>
      <c r="CI29" s="33"/>
      <c r="CJ29" s="33"/>
      <c r="CK29" s="33"/>
      <c r="CL29" s="33"/>
      <c r="CM29" s="33"/>
      <c r="CN29" s="33"/>
      <c r="CO29" s="33"/>
      <c r="CP29" s="33"/>
      <c r="CQ29" s="33"/>
      <c r="CR29" s="33"/>
      <c r="CS29" s="33"/>
      <c r="CT29" s="33"/>
      <c r="CU29" s="33"/>
      <c r="CV29" s="33"/>
      <c r="CW29" s="33"/>
      <c r="CX29" s="33"/>
      <c r="CY29" s="33"/>
      <c r="CZ29" s="33"/>
      <c r="DA29" s="33"/>
    </row>
    <row r="30" spans="1:148" ht="14.1" customHeight="1">
      <c r="Q30" s="33"/>
      <c r="R30" s="34"/>
      <c r="S30" s="33"/>
      <c r="T30" s="33"/>
      <c r="U30" s="33"/>
      <c r="V30" s="33"/>
      <c r="W30" s="33"/>
      <c r="X30" s="33"/>
      <c r="Y30" s="33"/>
      <c r="Z30" s="33"/>
      <c r="AA30" s="33"/>
      <c r="AB30" s="33"/>
      <c r="AC30" s="33"/>
      <c r="AD30" s="37"/>
      <c r="AE30" s="37"/>
      <c r="AF30" s="37"/>
      <c r="AG30" s="37"/>
      <c r="AH30" s="33"/>
      <c r="AI30" s="33"/>
      <c r="AJ30" s="33"/>
      <c r="AK30" s="33"/>
      <c r="AL30" s="33"/>
      <c r="AM30" s="33"/>
      <c r="AN30" s="33"/>
      <c r="AO30" s="33"/>
      <c r="AP30" s="33"/>
      <c r="AQ30" s="33"/>
      <c r="AR30" s="33"/>
      <c r="AS30" s="33"/>
      <c r="AT30" s="33"/>
      <c r="AU30" s="33"/>
      <c r="AV30" s="33"/>
      <c r="AW30" s="33"/>
      <c r="AX30" s="33"/>
      <c r="AY30" s="33"/>
      <c r="AZ30" s="33"/>
      <c r="BA30" s="33"/>
      <c r="BB30" s="33"/>
      <c r="BC30" s="33"/>
      <c r="BD30" s="33"/>
      <c r="BE30" s="33"/>
      <c r="BF30" s="33"/>
      <c r="BG30" s="33"/>
      <c r="BH30" s="33"/>
      <c r="BI30" s="33"/>
      <c r="BJ30" s="33"/>
      <c r="BK30" s="33"/>
      <c r="BL30" s="33"/>
      <c r="BM30" s="33"/>
      <c r="BN30" s="33"/>
      <c r="BO30" s="33"/>
      <c r="BP30" s="33"/>
      <c r="BQ30" s="34"/>
      <c r="BR30" s="33"/>
      <c r="BS30" s="33"/>
      <c r="BT30" s="33"/>
      <c r="BU30" s="33"/>
      <c r="BV30" s="33"/>
      <c r="BW30" s="33"/>
      <c r="BX30" s="33"/>
      <c r="BY30" s="33"/>
      <c r="BZ30" s="33"/>
      <c r="CF30" s="33"/>
      <c r="CG30" s="33"/>
      <c r="CH30" s="33"/>
      <c r="CI30" s="33"/>
      <c r="CJ30" s="33"/>
      <c r="CK30" s="33"/>
      <c r="CL30" s="33"/>
      <c r="CM30" s="33"/>
      <c r="CN30" s="33"/>
      <c r="CO30" s="33"/>
      <c r="CP30" s="33"/>
      <c r="CQ30" s="33"/>
      <c r="CR30" s="33"/>
      <c r="CS30" s="33"/>
      <c r="CT30" s="33"/>
      <c r="CU30" s="33"/>
      <c r="CV30" s="33"/>
      <c r="CW30" s="33"/>
      <c r="CX30" s="33"/>
      <c r="CY30" s="33"/>
      <c r="CZ30" s="33"/>
      <c r="DA30" s="33"/>
    </row>
    <row r="31" spans="1:148" ht="14.1" customHeight="1">
      <c r="Q31" s="33"/>
      <c r="R31" s="34"/>
      <c r="S31" s="34"/>
      <c r="T31" s="34"/>
      <c r="U31" s="34"/>
      <c r="V31" s="34"/>
      <c r="W31" s="34"/>
      <c r="X31" s="34"/>
      <c r="Y31" s="34"/>
      <c r="Z31" s="34"/>
      <c r="AA31" s="34"/>
      <c r="AB31" s="34"/>
      <c r="AC31" s="36"/>
      <c r="AD31" s="33"/>
      <c r="AE31" s="33"/>
      <c r="AF31" s="33"/>
      <c r="AG31" s="33"/>
      <c r="AH31" s="33"/>
      <c r="AI31" s="33"/>
      <c r="AJ31" s="33"/>
      <c r="AK31" s="33"/>
      <c r="AL31" s="33"/>
      <c r="AM31" s="37"/>
      <c r="AN31" s="37"/>
      <c r="AO31" s="37"/>
      <c r="AP31" s="37"/>
      <c r="AQ31" s="33"/>
      <c r="AR31" s="33"/>
      <c r="AS31" s="33"/>
      <c r="AT31" s="33"/>
      <c r="AU31" s="33"/>
      <c r="AV31" s="33"/>
      <c r="AW31" s="33"/>
      <c r="AX31" s="37"/>
      <c r="AY31" s="37"/>
      <c r="AZ31" s="37"/>
      <c r="BA31" s="37"/>
      <c r="BB31" s="33"/>
      <c r="BC31" s="33"/>
      <c r="BD31" s="33"/>
      <c r="BE31" s="33"/>
      <c r="BF31" s="33"/>
      <c r="BG31" s="33"/>
      <c r="BH31" s="33"/>
      <c r="BI31" s="37"/>
      <c r="BJ31" s="37"/>
      <c r="BK31" s="37"/>
      <c r="BL31" s="37"/>
      <c r="BM31" s="33"/>
      <c r="BN31" s="33"/>
      <c r="BO31" s="33"/>
      <c r="BP31" s="35"/>
      <c r="BQ31" s="33"/>
      <c r="BR31" s="33"/>
      <c r="BS31" s="34"/>
      <c r="BT31" s="34"/>
      <c r="BU31" s="34"/>
      <c r="BV31" s="34"/>
      <c r="BW31" s="34"/>
      <c r="BX31" s="33"/>
      <c r="BY31" s="33"/>
      <c r="BZ31" s="33"/>
      <c r="CF31" s="33"/>
      <c r="CG31" s="33"/>
      <c r="CH31" s="33"/>
      <c r="CI31" s="33"/>
      <c r="CJ31" s="33"/>
      <c r="CK31" s="37"/>
      <c r="CL31" s="37"/>
      <c r="CM31" s="37"/>
      <c r="CN31" s="37"/>
      <c r="CO31" s="33"/>
      <c r="CP31" s="33"/>
      <c r="CQ31" s="33"/>
      <c r="CR31" s="35"/>
      <c r="CS31" s="33"/>
    </row>
    <row r="32" spans="1:148" ht="14.1" customHeight="1">
      <c r="Q32" s="33"/>
      <c r="R32" s="34"/>
      <c r="W32" s="34"/>
      <c r="X32" s="34"/>
      <c r="Y32" s="34"/>
      <c r="Z32" s="34"/>
      <c r="AA32" s="34"/>
      <c r="AB32" s="34"/>
      <c r="AC32" s="34"/>
      <c r="AD32" s="33"/>
      <c r="AE32" s="33"/>
      <c r="AF32" s="33"/>
      <c r="AG32" s="33"/>
      <c r="AH32" s="33"/>
      <c r="AI32" s="33"/>
      <c r="AJ32" s="33"/>
      <c r="AK32" s="33"/>
      <c r="AL32" s="33"/>
      <c r="AM32" s="33"/>
      <c r="AN32" s="33"/>
      <c r="AO32" s="33"/>
      <c r="AP32" s="33"/>
      <c r="AQ32" s="33"/>
      <c r="AR32" s="33"/>
      <c r="AS32" s="33"/>
      <c r="AT32" s="33"/>
      <c r="AU32" s="33"/>
      <c r="AV32" s="33"/>
      <c r="AW32" s="33"/>
      <c r="AX32" s="33"/>
      <c r="AY32" s="33"/>
      <c r="AZ32" s="33"/>
      <c r="BA32" s="33"/>
      <c r="BB32" s="33"/>
      <c r="BC32" s="33"/>
      <c r="BD32" s="33"/>
      <c r="BE32" s="33"/>
      <c r="BF32" s="33"/>
      <c r="BG32" s="33"/>
      <c r="BH32" s="33"/>
      <c r="BI32" s="33"/>
      <c r="BJ32" s="33"/>
      <c r="BK32" s="33"/>
      <c r="BL32" s="33"/>
      <c r="BM32" s="33"/>
      <c r="BN32" s="33"/>
      <c r="BO32" s="33"/>
      <c r="BP32" s="33"/>
      <c r="BQ32" s="34"/>
      <c r="BR32" s="33"/>
      <c r="BS32" s="34"/>
      <c r="BT32" s="34"/>
      <c r="BU32" s="34"/>
      <c r="BV32" s="34"/>
      <c r="BW32" s="34"/>
      <c r="BX32" s="33"/>
      <c r="BY32" s="33"/>
      <c r="BZ32" s="33"/>
      <c r="CF32" s="33"/>
      <c r="CG32" s="33"/>
      <c r="CH32" s="33"/>
      <c r="CI32" s="33"/>
      <c r="CJ32" s="33"/>
      <c r="CK32" s="33"/>
      <c r="CL32" s="33"/>
      <c r="CM32" s="33"/>
      <c r="CN32" s="33"/>
      <c r="CO32" s="33"/>
      <c r="CP32" s="33"/>
      <c r="CQ32" s="33"/>
      <c r="CR32" s="33"/>
      <c r="CS32" s="33"/>
    </row>
    <row r="33" spans="1:97" ht="14.1" customHeight="1">
      <c r="Q33" s="33"/>
      <c r="R33" s="34"/>
      <c r="S33" s="33"/>
      <c r="T33" s="33"/>
      <c r="U33" s="33"/>
      <c r="V33" s="33"/>
      <c r="W33" s="33"/>
      <c r="X33" s="33"/>
      <c r="Y33" s="33"/>
      <c r="Z33" s="33"/>
      <c r="AA33" s="33"/>
      <c r="AB33" s="33"/>
      <c r="AC33" s="33"/>
      <c r="AD33" s="33"/>
      <c r="AE33" s="33"/>
      <c r="AF33" s="33"/>
      <c r="AG33" s="33"/>
      <c r="AH33" s="33"/>
      <c r="AI33" s="33"/>
      <c r="AJ33" s="33"/>
      <c r="AK33" s="33"/>
      <c r="AL33" s="33"/>
      <c r="AM33" s="33"/>
      <c r="AN33" s="33"/>
      <c r="AO33" s="33"/>
      <c r="AP33" s="33"/>
      <c r="AQ33" s="33"/>
      <c r="AR33" s="33"/>
      <c r="AS33" s="33"/>
      <c r="AT33" s="33"/>
      <c r="AU33" s="33"/>
      <c r="AV33" s="33"/>
      <c r="AW33" s="33"/>
      <c r="AX33" s="33"/>
      <c r="AY33" s="33"/>
      <c r="AZ33" s="33"/>
      <c r="BA33" s="33"/>
      <c r="BB33" s="33"/>
      <c r="BC33" s="33"/>
      <c r="BD33" s="33"/>
      <c r="BE33" s="33"/>
      <c r="BF33" s="33"/>
      <c r="BG33" s="33"/>
      <c r="BH33" s="33"/>
      <c r="BI33" s="33"/>
      <c r="BJ33" s="33"/>
      <c r="BK33" s="33"/>
      <c r="BL33" s="33"/>
      <c r="BM33" s="33"/>
      <c r="BN33" s="33"/>
      <c r="BO33" s="33"/>
      <c r="BP33" s="33"/>
      <c r="BQ33" s="34"/>
      <c r="BR33" s="33"/>
      <c r="BS33" s="33"/>
      <c r="BT33" s="33"/>
      <c r="BU33" s="33"/>
      <c r="BV33" s="33"/>
      <c r="BW33" s="33"/>
      <c r="BX33" s="33"/>
      <c r="BY33" s="33"/>
      <c r="BZ33" s="33"/>
      <c r="CF33" s="33"/>
      <c r="CG33" s="33"/>
      <c r="CH33" s="33"/>
      <c r="CI33" s="33"/>
      <c r="CJ33" s="33"/>
      <c r="CK33" s="33"/>
      <c r="CL33" s="33"/>
      <c r="CM33" s="33"/>
      <c r="CN33" s="33"/>
      <c r="CO33" s="33"/>
      <c r="CP33" s="33"/>
      <c r="CQ33" s="33"/>
      <c r="CR33" s="33"/>
      <c r="CS33" s="33"/>
    </row>
    <row r="34" spans="1:97" ht="14.1" customHeight="1">
      <c r="Q34" s="33"/>
      <c r="R34" s="34"/>
      <c r="S34" s="34"/>
      <c r="T34" s="34"/>
      <c r="U34" s="34"/>
      <c r="V34" s="34"/>
      <c r="W34" s="34"/>
      <c r="X34" s="34"/>
      <c r="Y34" s="34"/>
      <c r="Z34" s="34"/>
      <c r="AA34" s="34"/>
      <c r="AB34" s="34"/>
      <c r="AC34" s="36"/>
      <c r="AD34" s="33"/>
      <c r="AE34" s="33"/>
      <c r="AI34" s="33"/>
      <c r="AJ34" s="33"/>
      <c r="AK34" s="33"/>
      <c r="AL34" s="33"/>
      <c r="AM34" s="33"/>
      <c r="AN34" s="33"/>
      <c r="AO34" s="33"/>
      <c r="AP34" s="33"/>
      <c r="AQ34" s="33"/>
      <c r="AR34" s="33"/>
      <c r="AS34" s="33"/>
      <c r="AT34" s="33"/>
      <c r="AU34" s="33"/>
      <c r="AV34" s="33"/>
      <c r="AW34" s="33"/>
      <c r="AX34" s="33"/>
      <c r="AY34" s="33"/>
      <c r="AZ34" s="33"/>
      <c r="BA34" s="33"/>
      <c r="BB34" s="33"/>
      <c r="BC34" s="33"/>
      <c r="BD34" s="33"/>
      <c r="BE34" s="33"/>
      <c r="BF34" s="33"/>
      <c r="BG34" s="33"/>
      <c r="BH34" s="33"/>
      <c r="BI34" s="33"/>
      <c r="BJ34" s="33"/>
      <c r="BK34" s="33"/>
      <c r="BL34" s="33"/>
      <c r="BM34" s="33"/>
      <c r="BN34" s="33"/>
      <c r="BO34" s="33"/>
      <c r="BP34" s="35"/>
      <c r="BQ34" s="33"/>
      <c r="BR34" s="33"/>
      <c r="BS34" s="34"/>
      <c r="BT34" s="34"/>
      <c r="BU34" s="34"/>
      <c r="BV34" s="34"/>
      <c r="BW34" s="34"/>
      <c r="BX34" s="33"/>
      <c r="BY34" s="33"/>
      <c r="BZ34" s="33"/>
      <c r="CF34" s="33"/>
      <c r="CG34" s="33"/>
      <c r="CH34" s="33"/>
      <c r="CI34" s="33"/>
      <c r="CJ34" s="33"/>
      <c r="CK34" s="33"/>
      <c r="CL34" s="33"/>
      <c r="CM34" s="33"/>
      <c r="CN34" s="33"/>
      <c r="CO34" s="33"/>
      <c r="CP34" s="33"/>
      <c r="CQ34" s="33"/>
      <c r="CR34" s="35"/>
      <c r="CS34" s="33"/>
    </row>
    <row r="35" spans="1:97" ht="14.1" customHeight="1">
      <c r="R35" s="39"/>
      <c r="S35" s="39"/>
      <c r="T35" s="39"/>
      <c r="U35" s="39"/>
      <c r="V35" s="40"/>
      <c r="W35" s="40"/>
      <c r="X35" s="40"/>
      <c r="Y35" s="40"/>
      <c r="Z35" s="39"/>
      <c r="AA35" s="39"/>
      <c r="AB35" s="39"/>
      <c r="AC35" s="39"/>
      <c r="AI35" s="33"/>
      <c r="AJ35" s="33"/>
      <c r="AK35" s="33"/>
      <c r="AL35" s="33"/>
      <c r="AM35" s="33"/>
      <c r="AN35" s="33"/>
      <c r="AO35" s="33"/>
      <c r="AP35" s="33"/>
      <c r="AQ35" s="33"/>
      <c r="AR35" s="33"/>
      <c r="AS35" s="33"/>
      <c r="AT35" s="33"/>
      <c r="AU35" s="33"/>
      <c r="AV35" s="34"/>
      <c r="AW35" s="34"/>
      <c r="AX35" s="34"/>
      <c r="AY35" s="34"/>
      <c r="AZ35" s="34"/>
      <c r="BA35" s="34"/>
      <c r="BB35" s="34"/>
      <c r="BC35" s="34"/>
      <c r="BD35" s="34"/>
      <c r="BE35" s="34"/>
      <c r="BF35" s="34"/>
      <c r="BG35" s="34"/>
      <c r="BH35" s="34"/>
      <c r="BI35" s="34"/>
      <c r="BJ35" s="34"/>
      <c r="BK35" s="34"/>
      <c r="BL35" s="34"/>
      <c r="BM35" s="34"/>
      <c r="BN35" s="34"/>
      <c r="BO35" s="34"/>
      <c r="BP35" s="34"/>
      <c r="BQ35" s="34"/>
      <c r="BR35" s="33"/>
      <c r="BS35" s="34"/>
      <c r="BT35" s="34"/>
      <c r="BU35" s="34"/>
      <c r="BV35" s="34"/>
      <c r="BW35" s="34"/>
      <c r="BX35" s="33"/>
      <c r="BY35" s="33"/>
      <c r="BZ35" s="33"/>
      <c r="CF35" s="33"/>
      <c r="CG35" s="33"/>
      <c r="CH35" s="33"/>
      <c r="CI35" s="33"/>
      <c r="CJ35" s="33"/>
      <c r="CK35" s="33"/>
      <c r="CL35" s="33"/>
      <c r="CM35" s="33"/>
      <c r="CN35" s="33"/>
      <c r="CO35" s="33"/>
      <c r="CP35" s="33"/>
      <c r="CQ35" s="33"/>
      <c r="CR35" s="33"/>
      <c r="CS35" s="33"/>
    </row>
    <row r="36" spans="1:97" ht="14.1" customHeight="1">
      <c r="AJ36" s="33"/>
      <c r="AK36" s="33"/>
      <c r="AL36" s="33"/>
      <c r="AM36" s="33"/>
      <c r="AN36" s="38"/>
      <c r="AO36" s="38"/>
      <c r="AP36" s="38"/>
      <c r="AQ36" s="38"/>
      <c r="AR36" s="33"/>
      <c r="AS36" s="37"/>
      <c r="AT36" s="37"/>
      <c r="AU36" s="37"/>
      <c r="AV36" s="33"/>
      <c r="AW36" s="33"/>
      <c r="AX36" s="33"/>
      <c r="AY36" s="33"/>
      <c r="AZ36" s="33"/>
      <c r="BA36" s="33"/>
      <c r="BB36" s="33"/>
      <c r="BC36" s="33"/>
      <c r="BD36" s="33"/>
      <c r="BE36" s="33"/>
      <c r="BF36" s="33"/>
      <c r="BG36" s="33"/>
      <c r="BH36" s="33"/>
      <c r="BI36" s="33"/>
      <c r="BJ36" s="33"/>
      <c r="BK36" s="33"/>
      <c r="BL36" s="33"/>
      <c r="BM36" s="33"/>
      <c r="BN36" s="33"/>
      <c r="BO36" s="33"/>
      <c r="BP36" s="33"/>
      <c r="BQ36" s="33"/>
      <c r="BR36" s="33"/>
      <c r="BS36" s="33"/>
      <c r="BT36" s="33"/>
      <c r="BU36" s="33"/>
      <c r="BV36" s="33"/>
      <c r="BW36" s="33"/>
      <c r="BX36" s="33"/>
      <c r="BY36" s="33"/>
      <c r="BZ36" s="33"/>
    </row>
    <row r="37" spans="1:97" ht="14.1" customHeight="1">
      <c r="AK37" s="33"/>
      <c r="AL37" s="33"/>
      <c r="AM37" s="33"/>
      <c r="AN37" s="33"/>
      <c r="AO37" s="33"/>
      <c r="AP37" s="33"/>
      <c r="AQ37" s="33"/>
      <c r="AR37" s="33"/>
      <c r="AS37" s="33"/>
      <c r="AT37" s="33"/>
      <c r="AU37" s="33"/>
      <c r="AV37" s="35"/>
      <c r="AW37" s="33"/>
      <c r="AX37" s="33"/>
      <c r="AY37" s="33"/>
      <c r="AZ37" s="33"/>
      <c r="BA37" s="33"/>
      <c r="BB37" s="33"/>
      <c r="BC37" s="33"/>
      <c r="BD37" s="33"/>
      <c r="BE37" s="33"/>
      <c r="BF37" s="33"/>
      <c r="BG37" s="33"/>
      <c r="BH37" s="33"/>
      <c r="BI37" s="33"/>
      <c r="BJ37" s="33"/>
      <c r="BK37" s="33"/>
      <c r="BL37" s="34"/>
      <c r="BM37" s="34"/>
      <c r="BN37" s="34"/>
      <c r="BO37" s="34"/>
      <c r="BP37" s="34"/>
      <c r="BQ37" s="34"/>
      <c r="BR37" s="34"/>
      <c r="BS37" s="34"/>
      <c r="BT37" s="34"/>
      <c r="BU37" s="34"/>
      <c r="BV37" s="34"/>
      <c r="BW37" s="34"/>
      <c r="BX37" s="33"/>
      <c r="BY37" s="33"/>
      <c r="BZ37" s="33"/>
    </row>
    <row r="38" spans="1:97" ht="14.1" customHeight="1">
      <c r="AK38" s="33"/>
      <c r="AL38" s="33"/>
      <c r="AM38" s="33"/>
      <c r="AN38" s="33"/>
      <c r="AO38" s="33"/>
      <c r="AP38" s="33"/>
      <c r="AQ38" s="33"/>
      <c r="AR38" s="33"/>
      <c r="AS38" s="33"/>
      <c r="AT38" s="33"/>
      <c r="AU38" s="33"/>
      <c r="AV38" s="33"/>
      <c r="AW38" s="33"/>
      <c r="AX38" s="33"/>
      <c r="AY38" s="33"/>
      <c r="AZ38" s="33"/>
      <c r="BA38" s="33"/>
      <c r="BB38" s="38"/>
      <c r="BC38" s="38"/>
      <c r="BD38" s="38"/>
      <c r="BE38" s="38"/>
      <c r="BF38" s="33"/>
      <c r="BG38" s="37"/>
      <c r="BH38" s="37"/>
      <c r="BI38" s="37"/>
      <c r="BJ38" s="33"/>
      <c r="BK38" s="33"/>
      <c r="BL38" s="34"/>
      <c r="BM38" s="34"/>
      <c r="BN38" s="34"/>
      <c r="BO38" s="34"/>
      <c r="BP38" s="34"/>
      <c r="BQ38" s="34"/>
      <c r="BR38" s="34"/>
      <c r="BS38" s="34"/>
      <c r="BT38" s="34"/>
      <c r="BU38" s="34"/>
      <c r="BV38" s="34"/>
      <c r="BW38" s="34"/>
      <c r="BX38" s="33"/>
      <c r="BY38" s="33"/>
      <c r="BZ38" s="33"/>
    </row>
    <row r="39" spans="1:97" ht="14.1" customHeight="1">
      <c r="AK39" s="33"/>
      <c r="AL39" s="33"/>
      <c r="AM39" s="33"/>
      <c r="AN39" s="33"/>
      <c r="AO39" s="33"/>
      <c r="AP39" s="33"/>
      <c r="AQ39" s="33"/>
      <c r="AR39" s="33"/>
      <c r="AS39" s="33"/>
      <c r="AT39" s="33"/>
      <c r="AU39" s="33"/>
      <c r="AV39" s="33"/>
      <c r="AW39" s="33"/>
      <c r="AX39" s="33"/>
      <c r="AY39" s="33"/>
      <c r="AZ39" s="33"/>
      <c r="BA39" s="33"/>
      <c r="BB39" s="33"/>
      <c r="BC39" s="33"/>
      <c r="BD39" s="33"/>
      <c r="BE39" s="33"/>
      <c r="BF39" s="33"/>
      <c r="BG39" s="33"/>
      <c r="BH39" s="33"/>
      <c r="BI39" s="33"/>
      <c r="BJ39" s="33"/>
      <c r="BK39" s="33"/>
      <c r="BL39" s="33"/>
      <c r="BM39" s="33"/>
      <c r="BN39" s="33"/>
      <c r="BO39" s="33"/>
      <c r="BP39" s="33"/>
      <c r="BQ39" s="33"/>
      <c r="BR39" s="33"/>
      <c r="BS39" s="33"/>
      <c r="BT39" s="33"/>
      <c r="BU39" s="33"/>
      <c r="BV39" s="33"/>
      <c r="BW39" s="33"/>
      <c r="BX39" s="33"/>
      <c r="BY39" s="33"/>
      <c r="BZ39" s="33"/>
    </row>
    <row r="45" spans="1:97" ht="14.1" customHeight="1">
      <c r="A45" s="33"/>
      <c r="B45" s="277"/>
      <c r="C45" s="277"/>
      <c r="D45" s="277"/>
      <c r="E45" s="277"/>
      <c r="F45" s="277"/>
      <c r="G45" s="277"/>
      <c r="H45" s="277"/>
      <c r="I45" s="277"/>
      <c r="J45" s="277"/>
      <c r="K45" s="277"/>
      <c r="L45" s="277"/>
      <c r="M45" s="277"/>
      <c r="N45" s="277"/>
      <c r="O45" s="277"/>
      <c r="P45" s="277"/>
      <c r="Q45" s="33"/>
      <c r="R45" s="33"/>
      <c r="S45" s="34" t="s">
        <v>43</v>
      </c>
      <c r="T45" s="34" t="s">
        <v>44</v>
      </c>
      <c r="U45" s="34" t="s">
        <v>45</v>
      </c>
      <c r="V45" s="34" t="s">
        <v>46</v>
      </c>
      <c r="W45" s="33"/>
      <c r="X45" s="33"/>
      <c r="Y45" s="33"/>
    </row>
    <row r="46" spans="1:97" ht="14.1" customHeight="1">
      <c r="A46" s="33"/>
      <c r="B46" s="33"/>
      <c r="C46" s="190"/>
      <c r="D46" s="190" t="s">
        <v>63</v>
      </c>
      <c r="E46" s="190" t="s">
        <v>64</v>
      </c>
      <c r="F46" s="190" t="s">
        <v>65</v>
      </c>
      <c r="G46" s="190" t="s">
        <v>66</v>
      </c>
      <c r="H46" s="190" t="s">
        <v>67</v>
      </c>
      <c r="I46" s="33"/>
      <c r="J46" s="33"/>
      <c r="K46" s="33"/>
      <c r="L46" s="33"/>
      <c r="M46" s="33"/>
      <c r="N46" s="33"/>
      <c r="O46" s="33"/>
      <c r="P46" s="33"/>
      <c r="Q46" s="33"/>
      <c r="R46" s="33"/>
      <c r="S46" s="33"/>
      <c r="T46" s="33"/>
      <c r="U46" s="33"/>
      <c r="V46" s="33"/>
      <c r="W46" s="33"/>
      <c r="X46" s="33"/>
      <c r="Y46" s="33"/>
    </row>
    <row r="47" spans="1:97" ht="14.1" customHeight="1">
      <c r="A47" s="33"/>
      <c r="B47" s="33"/>
      <c r="C47" s="191" t="s">
        <v>29</v>
      </c>
      <c r="D47" s="192">
        <v>107.94374999999999</v>
      </c>
      <c r="E47" s="193">
        <v>26.728750000000005</v>
      </c>
      <c r="F47" s="194">
        <v>26.861250000000002</v>
      </c>
      <c r="G47" s="194">
        <v>27.344374999999999</v>
      </c>
      <c r="H47" s="193">
        <v>27.009375000000002</v>
      </c>
      <c r="I47" s="33"/>
      <c r="J47" s="33"/>
      <c r="K47" s="33"/>
      <c r="L47" s="33"/>
      <c r="M47" s="33"/>
      <c r="N47" s="33"/>
      <c r="O47" s="33"/>
      <c r="P47" s="33"/>
      <c r="Q47" s="33"/>
      <c r="R47" s="33"/>
      <c r="S47" s="33"/>
      <c r="T47" s="33"/>
      <c r="U47" s="33"/>
      <c r="V47" s="33"/>
      <c r="W47" s="33"/>
      <c r="X47" s="33"/>
      <c r="Y47" s="33"/>
    </row>
    <row r="48" spans="1:97" ht="14.1" customHeight="1">
      <c r="A48" s="33"/>
      <c r="B48" s="123"/>
      <c r="C48" s="191" t="s">
        <v>7</v>
      </c>
      <c r="D48" s="195">
        <v>108.73937499999998</v>
      </c>
      <c r="E48" s="196">
        <v>26.537500000000001</v>
      </c>
      <c r="F48" s="197">
        <v>27.081875</v>
      </c>
      <c r="G48" s="197">
        <v>27.576250000000002</v>
      </c>
      <c r="H48" s="198">
        <v>27.543749999999996</v>
      </c>
      <c r="I48" s="123"/>
      <c r="J48" s="123"/>
      <c r="K48" s="123"/>
      <c r="L48" s="123"/>
      <c r="M48" s="123"/>
      <c r="N48" s="123"/>
      <c r="O48" s="123"/>
      <c r="P48" s="123"/>
      <c r="Q48" s="33"/>
      <c r="R48" s="33"/>
      <c r="S48" s="33"/>
      <c r="T48" s="33"/>
      <c r="U48" s="33"/>
      <c r="V48" s="33"/>
      <c r="W48" s="33"/>
      <c r="X48" s="33"/>
      <c r="Y48" s="33"/>
      <c r="AE48" s="32"/>
      <c r="AF48" s="32"/>
      <c r="AG48" s="32"/>
      <c r="AH48" s="32"/>
      <c r="AI48" s="32"/>
      <c r="AJ48" s="32"/>
      <c r="AK48" s="32"/>
      <c r="AL48" s="32"/>
      <c r="AM48" s="32"/>
      <c r="AN48" s="32"/>
      <c r="AO48" s="32"/>
      <c r="AP48" s="32"/>
    </row>
    <row r="49" spans="1:42" ht="14.1" customHeight="1">
      <c r="A49" s="33"/>
      <c r="B49" s="123"/>
      <c r="C49" s="191" t="s">
        <v>11</v>
      </c>
      <c r="D49" s="195">
        <v>108.00437499999998</v>
      </c>
      <c r="E49" s="197">
        <v>26.751250000000002</v>
      </c>
      <c r="F49" s="197">
        <v>26.928125000000001</v>
      </c>
      <c r="G49" s="196">
        <v>27.099374999999998</v>
      </c>
      <c r="H49" s="198">
        <v>27.225625000000004</v>
      </c>
      <c r="I49" s="123"/>
      <c r="J49" s="123"/>
      <c r="K49" s="123"/>
      <c r="L49" s="123"/>
      <c r="M49" s="123"/>
      <c r="N49" s="123"/>
      <c r="O49" s="123"/>
      <c r="P49" s="123"/>
      <c r="Q49" s="33"/>
      <c r="R49" s="33"/>
      <c r="S49" s="33"/>
      <c r="T49" s="33"/>
      <c r="U49" s="33"/>
      <c r="V49" s="33"/>
      <c r="W49" s="33"/>
      <c r="X49" s="33"/>
      <c r="Y49" s="33"/>
      <c r="AE49" s="32"/>
      <c r="AF49" s="32"/>
      <c r="AG49" s="32"/>
      <c r="AH49" s="32"/>
      <c r="AI49" s="32"/>
      <c r="AJ49" s="32"/>
      <c r="AK49" s="32"/>
      <c r="AL49" s="32"/>
      <c r="AM49" s="32"/>
      <c r="AN49" s="32"/>
      <c r="AO49" s="32"/>
      <c r="AP49" s="32"/>
    </row>
    <row r="50" spans="1:42" ht="14.1" customHeight="1">
      <c r="A50" s="33"/>
      <c r="B50" s="123"/>
      <c r="C50" s="123"/>
      <c r="E50" s="123"/>
      <c r="F50" s="123"/>
      <c r="G50" s="123"/>
      <c r="H50" s="123"/>
      <c r="I50" s="123"/>
      <c r="J50" s="123"/>
      <c r="K50" s="123"/>
      <c r="L50" s="123"/>
      <c r="M50" s="123"/>
      <c r="N50" s="123"/>
      <c r="O50" s="123"/>
      <c r="P50" s="123"/>
      <c r="Q50" s="33"/>
      <c r="R50" s="33"/>
      <c r="S50" s="33"/>
      <c r="T50" s="33"/>
      <c r="U50" s="33"/>
      <c r="V50" s="33"/>
      <c r="W50" s="33"/>
      <c r="X50" s="33"/>
      <c r="Y50" s="33"/>
      <c r="AE50" s="32"/>
      <c r="AF50" s="32"/>
      <c r="AG50" s="258"/>
      <c r="AH50" s="258"/>
      <c r="AI50" s="258"/>
      <c r="AJ50" s="32"/>
      <c r="AK50" s="32"/>
      <c r="AL50" s="32"/>
      <c r="AM50" s="32"/>
      <c r="AN50" s="32"/>
      <c r="AO50" s="32"/>
      <c r="AP50" s="32"/>
    </row>
    <row r="51" spans="1:42" ht="14.1" customHeight="1">
      <c r="A51" s="33"/>
      <c r="B51" s="123"/>
      <c r="C51" s="123"/>
      <c r="E51" s="123"/>
      <c r="F51" s="123"/>
      <c r="G51" s="123"/>
      <c r="H51" s="123"/>
      <c r="I51" s="123"/>
      <c r="J51" s="123"/>
      <c r="K51" s="123"/>
      <c r="L51" s="123"/>
      <c r="M51" s="123"/>
      <c r="N51" s="123"/>
      <c r="O51" s="123"/>
      <c r="P51" s="123"/>
      <c r="Q51" s="33"/>
      <c r="R51" s="33"/>
      <c r="S51" s="33"/>
      <c r="T51" s="33"/>
      <c r="U51" s="33"/>
      <c r="V51" s="33"/>
      <c r="W51" s="33"/>
      <c r="X51" s="33"/>
      <c r="Y51" s="33"/>
      <c r="AE51" s="32"/>
      <c r="AF51" s="32"/>
      <c r="AG51" s="32"/>
      <c r="AH51" s="32"/>
      <c r="AI51" s="32"/>
      <c r="AJ51" s="32"/>
      <c r="AK51" s="32"/>
      <c r="AL51" s="32"/>
      <c r="AM51" s="32"/>
      <c r="AN51" s="32"/>
      <c r="AO51" s="32"/>
      <c r="AP51" s="32"/>
    </row>
    <row r="52" spans="1:42" ht="14.1" customHeight="1">
      <c r="A52" s="33"/>
      <c r="B52" s="123"/>
      <c r="C52" s="123"/>
      <c r="E52" s="123"/>
      <c r="F52" s="123"/>
      <c r="G52" s="123"/>
      <c r="H52" s="123"/>
      <c r="I52" s="123"/>
      <c r="J52" s="123"/>
      <c r="K52" s="123"/>
      <c r="L52" s="123"/>
      <c r="M52" s="123"/>
      <c r="N52" s="123"/>
      <c r="O52" s="123"/>
      <c r="P52" s="123"/>
      <c r="Q52" s="33"/>
      <c r="R52" s="33"/>
      <c r="S52" s="33"/>
      <c r="T52" s="33"/>
      <c r="U52" s="33"/>
      <c r="V52" s="33"/>
      <c r="W52" s="33"/>
      <c r="X52" s="33"/>
      <c r="Y52" s="33"/>
      <c r="AE52" s="32"/>
      <c r="AF52" s="32"/>
      <c r="AG52" s="32"/>
      <c r="AH52" s="32"/>
      <c r="AI52" s="32"/>
      <c r="AJ52" s="32"/>
      <c r="AK52" s="32"/>
      <c r="AL52" s="32"/>
      <c r="AM52" s="32"/>
      <c r="AN52" s="32"/>
      <c r="AO52" s="32"/>
      <c r="AP52" s="32"/>
    </row>
    <row r="53" spans="1:42" ht="14.1" customHeight="1">
      <c r="A53" s="33"/>
      <c r="B53" s="124"/>
      <c r="C53" s="124"/>
      <c r="E53" s="124"/>
      <c r="F53" s="124"/>
      <c r="G53" s="124"/>
      <c r="H53" s="124"/>
      <c r="I53" s="124"/>
      <c r="J53" s="124"/>
      <c r="K53" s="124"/>
      <c r="L53" s="124"/>
      <c r="M53" s="124"/>
      <c r="N53" s="124"/>
      <c r="O53" s="124"/>
      <c r="P53" s="124"/>
      <c r="Q53" s="33"/>
      <c r="R53" s="33"/>
      <c r="S53" s="33"/>
      <c r="T53" s="33"/>
      <c r="U53" s="33"/>
      <c r="V53" s="33"/>
      <c r="W53" s="33"/>
      <c r="X53" s="33"/>
      <c r="Y53" s="33"/>
      <c r="AE53" s="32"/>
      <c r="AF53" s="32"/>
      <c r="AG53" s="32"/>
      <c r="AH53" s="32"/>
      <c r="AI53" s="32"/>
      <c r="AJ53" s="32"/>
      <c r="AK53" s="32"/>
      <c r="AL53" s="32"/>
      <c r="AM53" s="32"/>
      <c r="AN53" s="32"/>
      <c r="AO53" s="32"/>
      <c r="AP53" s="32"/>
    </row>
    <row r="54" spans="1:42" ht="14.1" customHeight="1">
      <c r="A54" s="33"/>
      <c r="B54" s="125"/>
      <c r="C54" s="125"/>
      <c r="E54" s="125"/>
      <c r="F54" s="125"/>
      <c r="G54" s="125"/>
      <c r="H54" s="125"/>
      <c r="I54" s="125"/>
      <c r="J54" s="125"/>
      <c r="K54" s="125"/>
      <c r="L54" s="125"/>
      <c r="M54" s="125"/>
      <c r="N54" s="125"/>
      <c r="O54" s="125"/>
      <c r="P54" s="125"/>
      <c r="Q54" s="33"/>
      <c r="R54" s="33"/>
      <c r="S54" s="33"/>
      <c r="T54" s="33"/>
      <c r="U54" s="33"/>
      <c r="V54" s="33"/>
      <c r="W54" s="33"/>
      <c r="X54" s="33"/>
      <c r="Y54" s="33"/>
      <c r="AE54" s="32"/>
      <c r="AF54" s="32"/>
      <c r="AG54" s="32"/>
      <c r="AH54" s="32"/>
      <c r="AI54" s="32"/>
      <c r="AJ54" s="32"/>
      <c r="AK54" s="32"/>
      <c r="AL54" s="32"/>
      <c r="AM54" s="32"/>
      <c r="AN54" s="32"/>
      <c r="AO54" s="32"/>
      <c r="AP54" s="32"/>
    </row>
    <row r="55" spans="1:42" ht="14.1" customHeight="1">
      <c r="A55" s="33"/>
      <c r="B55" s="123"/>
      <c r="C55" s="123"/>
      <c r="E55" s="123"/>
      <c r="F55" s="123"/>
      <c r="G55" s="123"/>
      <c r="H55" s="123"/>
      <c r="I55" s="123"/>
      <c r="J55" s="123"/>
      <c r="K55" s="123"/>
      <c r="L55" s="123"/>
      <c r="M55" s="123"/>
      <c r="N55" s="123"/>
      <c r="O55" s="123"/>
      <c r="P55" s="123"/>
      <c r="Q55" s="33"/>
      <c r="R55" s="33"/>
      <c r="S55" s="33"/>
      <c r="T55" s="33"/>
      <c r="U55" s="33"/>
      <c r="V55" s="33"/>
      <c r="W55" s="33"/>
      <c r="X55" s="33"/>
      <c r="Y55" s="33"/>
      <c r="AE55" s="32"/>
      <c r="AF55" s="32"/>
      <c r="AG55" s="32"/>
      <c r="AH55" s="32"/>
      <c r="AI55" s="32"/>
      <c r="AJ55" s="32"/>
      <c r="AK55" s="32"/>
      <c r="AL55" s="32"/>
      <c r="AM55" s="32"/>
      <c r="AN55" s="32"/>
      <c r="AO55" s="32"/>
      <c r="AP55" s="32"/>
    </row>
    <row r="56" spans="1:42" ht="14.1" customHeight="1">
      <c r="A56" s="33"/>
      <c r="B56" s="123"/>
      <c r="C56" s="123"/>
      <c r="E56" s="123"/>
      <c r="F56" s="123"/>
      <c r="G56" s="123"/>
      <c r="H56" s="123"/>
      <c r="I56" s="123"/>
      <c r="J56" s="123"/>
      <c r="K56" s="123"/>
      <c r="L56" s="123"/>
      <c r="M56" s="123"/>
      <c r="N56" s="123"/>
      <c r="O56" s="123"/>
      <c r="P56" s="123"/>
      <c r="Q56" s="33"/>
      <c r="R56" s="33"/>
      <c r="S56" s="33"/>
      <c r="T56" s="33"/>
      <c r="U56" s="33"/>
      <c r="V56" s="33"/>
      <c r="W56" s="33"/>
      <c r="X56" s="33"/>
      <c r="Y56" s="33"/>
      <c r="AE56" s="32"/>
      <c r="AF56" s="32"/>
      <c r="AG56" s="32"/>
      <c r="AH56" s="32"/>
      <c r="AI56" s="32"/>
      <c r="AJ56" s="32"/>
      <c r="AK56" s="32"/>
      <c r="AL56" s="32"/>
      <c r="AM56" s="32"/>
      <c r="AN56" s="32"/>
      <c r="AO56" s="32"/>
      <c r="AP56" s="32"/>
    </row>
    <row r="57" spans="1:42" ht="14.1" customHeight="1">
      <c r="A57" s="33"/>
      <c r="B57" s="123"/>
      <c r="C57" s="123"/>
      <c r="E57" s="123"/>
      <c r="F57" s="123"/>
      <c r="G57" s="123"/>
      <c r="H57" s="123"/>
      <c r="I57" s="123"/>
      <c r="J57" s="123"/>
      <c r="K57" s="123"/>
      <c r="L57" s="123"/>
      <c r="M57" s="123"/>
      <c r="N57" s="123"/>
      <c r="O57" s="123"/>
      <c r="P57" s="123"/>
      <c r="Q57" s="33"/>
      <c r="R57" s="33"/>
      <c r="S57" s="33"/>
      <c r="T57" s="33"/>
      <c r="U57" s="33"/>
      <c r="V57" s="33"/>
      <c r="W57" s="33"/>
      <c r="X57" s="33"/>
      <c r="Y57" s="33"/>
      <c r="AE57" s="32"/>
      <c r="AF57" s="32"/>
      <c r="AG57" s="32"/>
      <c r="AH57" s="32"/>
      <c r="AI57" s="32"/>
      <c r="AJ57" s="32"/>
      <c r="AK57" s="32"/>
      <c r="AL57" s="32"/>
      <c r="AM57" s="32"/>
      <c r="AN57" s="32"/>
      <c r="AO57" s="32"/>
      <c r="AP57" s="32"/>
    </row>
    <row r="58" spans="1:42" ht="14.1" customHeight="1">
      <c r="A58" s="33"/>
      <c r="B58" s="123"/>
      <c r="C58" s="123"/>
      <c r="E58" s="123"/>
      <c r="F58" s="123"/>
      <c r="G58" s="123"/>
      <c r="H58" s="123"/>
      <c r="I58" s="123"/>
      <c r="J58" s="123"/>
      <c r="K58" s="123"/>
      <c r="L58" s="123"/>
      <c r="M58" s="123"/>
      <c r="N58" s="123"/>
      <c r="O58" s="123"/>
      <c r="P58" s="123"/>
      <c r="Q58" s="33"/>
      <c r="R58" s="33"/>
      <c r="S58" s="33"/>
      <c r="T58" s="33"/>
      <c r="U58" s="33"/>
      <c r="V58" s="33"/>
      <c r="W58" s="33"/>
      <c r="X58" s="33"/>
      <c r="Y58" s="33"/>
      <c r="AE58" s="32"/>
      <c r="AF58" s="32"/>
      <c r="AG58" s="32"/>
      <c r="AH58" s="32"/>
      <c r="AI58" s="32"/>
      <c r="AJ58" s="32"/>
      <c r="AK58" s="32"/>
      <c r="AL58" s="32"/>
      <c r="AM58" s="32"/>
      <c r="AN58" s="32"/>
      <c r="AO58" s="32"/>
      <c r="AP58" s="32"/>
    </row>
    <row r="59" spans="1:42" ht="14.1" customHeight="1">
      <c r="A59" s="33"/>
      <c r="B59" s="123"/>
      <c r="C59" s="123"/>
      <c r="E59" s="123"/>
      <c r="F59" s="123"/>
      <c r="G59" s="123"/>
      <c r="H59" s="123"/>
      <c r="I59" s="123"/>
      <c r="J59" s="123"/>
      <c r="K59" s="123"/>
      <c r="L59" s="123"/>
      <c r="M59" s="123"/>
      <c r="N59" s="123"/>
      <c r="O59" s="123"/>
      <c r="P59" s="123"/>
      <c r="Q59" s="33"/>
      <c r="R59" s="33"/>
      <c r="S59" s="33"/>
      <c r="T59" s="33"/>
      <c r="U59" s="33"/>
      <c r="V59" s="33"/>
      <c r="W59" s="33"/>
      <c r="X59" s="33"/>
      <c r="Y59" s="33"/>
      <c r="AE59" s="32"/>
      <c r="AF59" s="32"/>
      <c r="AG59" s="32"/>
      <c r="AH59" s="32"/>
      <c r="AI59" s="32"/>
      <c r="AJ59" s="32"/>
      <c r="AK59" s="32"/>
      <c r="AL59" s="32"/>
      <c r="AM59" s="32"/>
      <c r="AN59" s="32"/>
      <c r="AO59" s="32"/>
      <c r="AP59" s="32"/>
    </row>
    <row r="60" spans="1:42" ht="14.1" customHeight="1">
      <c r="A60" s="33"/>
      <c r="B60" s="123"/>
      <c r="C60" s="123"/>
      <c r="E60" s="123"/>
      <c r="F60" s="123"/>
      <c r="G60" s="123"/>
      <c r="H60" s="123"/>
      <c r="I60" s="123"/>
      <c r="J60" s="123"/>
      <c r="K60" s="123"/>
      <c r="L60" s="123"/>
      <c r="M60" s="123"/>
      <c r="N60" s="123"/>
      <c r="O60" s="123"/>
      <c r="P60" s="123"/>
      <c r="Q60" s="33"/>
      <c r="R60" s="33"/>
      <c r="S60" s="33"/>
      <c r="T60" s="33"/>
      <c r="U60" s="33"/>
      <c r="V60" s="33"/>
      <c r="W60" s="33"/>
      <c r="X60" s="33"/>
      <c r="Y60" s="33"/>
      <c r="AE60" s="32"/>
      <c r="AF60" s="32"/>
      <c r="AG60" s="32"/>
      <c r="AH60" s="32"/>
      <c r="AI60" s="32"/>
      <c r="AJ60" s="32"/>
      <c r="AK60" s="32"/>
      <c r="AL60" s="32"/>
      <c r="AM60" s="32"/>
      <c r="AN60" s="32"/>
      <c r="AO60" s="32"/>
      <c r="AP60" s="32"/>
    </row>
    <row r="61" spans="1:42" ht="14.1" customHeight="1">
      <c r="A61" s="33"/>
      <c r="B61" s="124"/>
      <c r="C61" s="124"/>
      <c r="E61" s="124"/>
      <c r="F61" s="124"/>
      <c r="G61" s="124"/>
      <c r="H61" s="124"/>
      <c r="I61" s="124"/>
      <c r="J61" s="124"/>
      <c r="K61" s="124"/>
      <c r="L61" s="124"/>
      <c r="M61" s="124"/>
      <c r="N61" s="124"/>
      <c r="O61" s="124"/>
      <c r="P61" s="124"/>
      <c r="Q61" s="33"/>
      <c r="R61" s="33"/>
      <c r="S61" s="33"/>
      <c r="T61" s="33"/>
      <c r="U61" s="33"/>
      <c r="V61" s="33"/>
      <c r="W61" s="33"/>
      <c r="X61" s="33"/>
      <c r="Y61" s="33"/>
      <c r="AE61" s="32"/>
      <c r="AF61" s="32"/>
      <c r="AG61" s="32"/>
      <c r="AH61" s="32"/>
      <c r="AI61" s="32"/>
      <c r="AJ61" s="32"/>
      <c r="AK61" s="32"/>
      <c r="AL61" s="32"/>
      <c r="AM61" s="32"/>
      <c r="AN61" s="32"/>
      <c r="AO61" s="32"/>
      <c r="AP61" s="32"/>
    </row>
    <row r="62" spans="1:42" ht="14.1" customHeight="1">
      <c r="A62" s="33"/>
      <c r="B62" s="125"/>
      <c r="C62" s="125"/>
      <c r="E62" s="125"/>
      <c r="F62" s="125"/>
      <c r="G62" s="125"/>
      <c r="H62" s="125"/>
      <c r="I62" s="125"/>
      <c r="J62" s="125"/>
      <c r="K62" s="125"/>
      <c r="L62" s="125"/>
      <c r="M62" s="125"/>
      <c r="N62" s="125"/>
      <c r="O62" s="125"/>
      <c r="P62" s="125"/>
      <c r="Q62" s="33"/>
      <c r="R62" s="33"/>
      <c r="S62" s="33"/>
      <c r="T62" s="33"/>
      <c r="U62" s="33"/>
      <c r="V62" s="33"/>
      <c r="W62" s="33"/>
      <c r="X62" s="33"/>
      <c r="Y62" s="33"/>
      <c r="AE62" s="119"/>
      <c r="AF62" s="119"/>
      <c r="AG62" s="120"/>
      <c r="AH62" s="120"/>
      <c r="AI62" s="120"/>
      <c r="AJ62" s="32"/>
      <c r="AK62" s="32"/>
      <c r="AL62" s="32"/>
      <c r="AM62" s="32"/>
      <c r="AN62" s="32"/>
      <c r="AO62" s="32"/>
      <c r="AP62" s="32"/>
    </row>
    <row r="63" spans="1:42" ht="14.1" customHeight="1">
      <c r="A63" s="33"/>
      <c r="B63" s="33"/>
      <c r="C63" s="33"/>
      <c r="E63" s="33"/>
      <c r="F63" s="33"/>
      <c r="G63" s="33"/>
      <c r="H63" s="33"/>
      <c r="I63" s="33"/>
      <c r="J63" s="33"/>
      <c r="K63" s="33"/>
      <c r="L63" s="33"/>
      <c r="M63" s="33"/>
      <c r="N63" s="33"/>
      <c r="O63" s="33"/>
      <c r="P63" s="33"/>
      <c r="Q63" s="33"/>
      <c r="R63" s="33"/>
      <c r="S63" s="33"/>
      <c r="T63" s="33"/>
      <c r="U63" s="33"/>
      <c r="V63" s="33"/>
      <c r="W63" s="33"/>
      <c r="X63" s="33"/>
      <c r="Y63" s="33"/>
      <c r="AE63" s="121"/>
      <c r="AF63" s="121"/>
      <c r="AG63" s="122"/>
      <c r="AH63" s="122"/>
      <c r="AI63" s="122"/>
      <c r="AJ63" s="32"/>
      <c r="AK63" s="32"/>
      <c r="AL63" s="32"/>
      <c r="AM63" s="32"/>
      <c r="AN63" s="32"/>
      <c r="AO63" s="32"/>
      <c r="AP63" s="32"/>
    </row>
    <row r="64" spans="1:42" ht="14.1" customHeight="1">
      <c r="A64" s="33"/>
      <c r="B64" s="33"/>
      <c r="C64" s="33"/>
      <c r="E64" s="33"/>
      <c r="F64" s="33"/>
      <c r="G64" s="33"/>
      <c r="H64" s="33"/>
      <c r="I64" s="33"/>
      <c r="J64" s="33"/>
      <c r="K64" s="33"/>
      <c r="L64" s="33"/>
      <c r="M64" s="33"/>
      <c r="N64" s="33"/>
      <c r="O64" s="33"/>
      <c r="P64" s="33"/>
      <c r="Q64" s="33"/>
      <c r="R64" s="33"/>
      <c r="S64" s="33"/>
      <c r="T64" s="33"/>
      <c r="U64" s="33"/>
      <c r="V64" s="33"/>
      <c r="W64" s="33"/>
      <c r="X64" s="33"/>
      <c r="Y64" s="33"/>
      <c r="AE64" s="32"/>
      <c r="AF64" s="32"/>
      <c r="AG64" s="32"/>
      <c r="AH64" s="32"/>
      <c r="AI64" s="32"/>
      <c r="AJ64" s="32"/>
      <c r="AK64" s="32"/>
      <c r="AL64" s="32"/>
      <c r="AM64" s="32"/>
      <c r="AN64" s="32"/>
      <c r="AO64" s="32"/>
      <c r="AP64" s="32"/>
    </row>
    <row r="65" spans="1:42" ht="14.1" customHeight="1">
      <c r="A65" s="33"/>
      <c r="B65" s="33"/>
      <c r="C65" s="33"/>
      <c r="D65" s="33"/>
      <c r="E65" s="33"/>
      <c r="F65" s="33"/>
      <c r="G65" s="33"/>
      <c r="H65" s="33"/>
      <c r="I65" s="33"/>
      <c r="J65" s="33"/>
      <c r="K65" s="33"/>
      <c r="L65" s="33"/>
      <c r="M65" s="33"/>
      <c r="N65" s="33"/>
      <c r="O65" s="33"/>
      <c r="P65" s="33"/>
      <c r="Q65" s="33"/>
      <c r="R65" s="33"/>
      <c r="S65" s="33"/>
      <c r="T65" s="33"/>
      <c r="U65" s="33"/>
      <c r="V65" s="33"/>
      <c r="W65" s="33"/>
      <c r="X65" s="33"/>
      <c r="Y65" s="33"/>
      <c r="AE65" s="32"/>
      <c r="AF65" s="32"/>
      <c r="AG65" s="32"/>
      <c r="AH65" s="32"/>
      <c r="AI65" s="32"/>
      <c r="AJ65" s="32"/>
      <c r="AK65" s="32"/>
      <c r="AL65" s="32"/>
      <c r="AM65" s="32"/>
      <c r="AN65" s="32"/>
      <c r="AO65" s="32"/>
      <c r="AP65" s="32"/>
    </row>
    <row r="66" spans="1:42" ht="14.1" customHeight="1">
      <c r="A66" s="33"/>
      <c r="B66" s="33"/>
      <c r="C66" s="33"/>
      <c r="D66" s="33"/>
      <c r="E66" s="33"/>
      <c r="F66" s="33"/>
      <c r="G66" s="33"/>
      <c r="H66" s="33"/>
      <c r="I66" s="33"/>
      <c r="J66" s="33"/>
      <c r="K66" s="33"/>
      <c r="L66" s="33"/>
      <c r="M66" s="33"/>
      <c r="N66" s="33"/>
      <c r="O66" s="33"/>
      <c r="P66" s="33"/>
      <c r="Q66" s="33"/>
      <c r="R66" s="33"/>
      <c r="S66" s="33"/>
      <c r="T66" s="33"/>
      <c r="U66" s="33"/>
      <c r="V66" s="33"/>
      <c r="W66" s="33"/>
      <c r="X66" s="33"/>
      <c r="Y66" s="33"/>
      <c r="AE66" s="32"/>
      <c r="AF66" s="32"/>
      <c r="AG66" s="32"/>
      <c r="AH66" s="32"/>
      <c r="AI66" s="32"/>
      <c r="AJ66" s="32"/>
      <c r="AK66" s="32"/>
      <c r="AL66" s="32"/>
      <c r="AM66" s="32"/>
      <c r="AN66" s="32"/>
      <c r="AO66" s="32"/>
      <c r="AP66" s="32"/>
    </row>
    <row r="67" spans="1:42" ht="14.1" customHeight="1">
      <c r="A67" s="33"/>
      <c r="B67" s="33"/>
      <c r="C67" s="33"/>
      <c r="D67" s="33"/>
      <c r="E67" s="33"/>
      <c r="F67" s="33"/>
      <c r="G67" s="33"/>
      <c r="H67" s="33"/>
      <c r="I67" s="33"/>
      <c r="J67" s="33"/>
      <c r="K67" s="33"/>
      <c r="L67" s="33"/>
      <c r="M67" s="33"/>
      <c r="N67" s="33"/>
      <c r="O67" s="33"/>
      <c r="P67" s="33"/>
      <c r="Q67" s="33"/>
      <c r="R67" s="33"/>
      <c r="S67" s="33"/>
      <c r="T67" s="33"/>
      <c r="U67" s="33"/>
      <c r="V67" s="33"/>
      <c r="W67" s="33"/>
      <c r="X67" s="33"/>
      <c r="Y67" s="33"/>
      <c r="AE67" s="32"/>
      <c r="AF67" s="32"/>
      <c r="AG67" s="32"/>
      <c r="AH67" s="32"/>
      <c r="AI67" s="32"/>
      <c r="AJ67" s="32"/>
      <c r="AK67" s="32"/>
      <c r="AL67" s="32"/>
      <c r="AM67" s="32"/>
      <c r="AN67" s="32"/>
      <c r="AO67" s="32"/>
      <c r="AP67" s="32"/>
    </row>
    <row r="68" spans="1:42" ht="14.1" customHeight="1">
      <c r="A68" s="33"/>
      <c r="B68" s="33"/>
      <c r="C68" s="33"/>
      <c r="D68" s="33"/>
      <c r="E68" s="33"/>
      <c r="F68" s="33"/>
      <c r="G68" s="33"/>
      <c r="H68" s="33"/>
      <c r="I68" s="33"/>
      <c r="J68" s="33"/>
      <c r="K68" s="33"/>
      <c r="L68" s="33"/>
      <c r="M68" s="33"/>
      <c r="N68" s="33"/>
      <c r="O68" s="33"/>
      <c r="P68" s="33"/>
      <c r="Q68" s="33"/>
      <c r="R68" s="33"/>
      <c r="S68" s="33"/>
      <c r="T68" s="33"/>
      <c r="U68" s="33"/>
      <c r="V68" s="33"/>
      <c r="W68" s="33"/>
      <c r="X68" s="33"/>
      <c r="Y68" s="33"/>
      <c r="AE68" s="32"/>
      <c r="AF68" s="32"/>
      <c r="AG68" s="32"/>
      <c r="AH68" s="32"/>
      <c r="AI68" s="32"/>
      <c r="AJ68" s="32"/>
      <c r="AK68" s="32"/>
      <c r="AL68" s="32"/>
      <c r="AM68" s="32"/>
      <c r="AN68" s="32"/>
      <c r="AO68" s="32"/>
      <c r="AP68" s="32"/>
    </row>
    <row r="69" spans="1:42" ht="14.1" customHeight="1">
      <c r="A69" s="33"/>
      <c r="B69" s="33"/>
      <c r="C69" s="33"/>
      <c r="D69" s="33"/>
      <c r="E69" s="33"/>
      <c r="F69" s="33"/>
      <c r="G69" s="33"/>
      <c r="H69" s="33"/>
      <c r="I69" s="33"/>
      <c r="J69" s="33"/>
      <c r="K69" s="33"/>
      <c r="L69" s="33"/>
      <c r="M69" s="33"/>
      <c r="N69" s="33"/>
      <c r="O69" s="33"/>
      <c r="P69" s="33"/>
      <c r="Q69" s="33"/>
      <c r="R69" s="33"/>
      <c r="S69" s="33"/>
      <c r="T69" s="33"/>
      <c r="U69" s="33"/>
      <c r="V69" s="33"/>
      <c r="W69" s="33"/>
      <c r="X69" s="33"/>
      <c r="Y69" s="33"/>
    </row>
    <row r="70" spans="1:42" ht="14.1" customHeight="1">
      <c r="A70" s="33"/>
      <c r="B70" s="33"/>
      <c r="C70" s="33"/>
      <c r="D70" s="33"/>
      <c r="E70" s="33"/>
      <c r="F70" s="33"/>
      <c r="G70" s="33"/>
      <c r="H70" s="33"/>
      <c r="I70" s="33"/>
      <c r="J70" s="33"/>
      <c r="K70" s="33"/>
      <c r="L70" s="33"/>
      <c r="M70" s="33"/>
      <c r="N70" s="33"/>
      <c r="O70" s="33"/>
      <c r="P70" s="33"/>
      <c r="Q70" s="33"/>
      <c r="R70" s="33"/>
      <c r="S70" s="33"/>
      <c r="T70" s="33"/>
      <c r="U70" s="33"/>
      <c r="V70" s="33"/>
      <c r="W70" s="33"/>
      <c r="X70" s="33"/>
      <c r="Y70" s="33"/>
    </row>
    <row r="71" spans="1:42" ht="14.1" customHeight="1">
      <c r="A71" s="33"/>
      <c r="B71" s="33"/>
      <c r="C71" s="33"/>
      <c r="D71" s="33"/>
      <c r="E71" s="33"/>
      <c r="F71" s="33"/>
      <c r="G71" s="33"/>
      <c r="H71" s="33"/>
      <c r="I71" s="33"/>
      <c r="J71" s="33"/>
      <c r="K71" s="33"/>
      <c r="L71" s="33"/>
      <c r="M71" s="33"/>
      <c r="N71" s="33"/>
      <c r="O71" s="33"/>
      <c r="P71" s="33"/>
      <c r="Q71" s="33"/>
      <c r="R71" s="33"/>
      <c r="S71" s="33"/>
      <c r="T71" s="33"/>
      <c r="U71" s="33"/>
      <c r="V71" s="33"/>
      <c r="W71" s="33"/>
      <c r="X71" s="33"/>
      <c r="Y71" s="33"/>
    </row>
    <row r="72" spans="1:42" ht="14.1" customHeight="1">
      <c r="A72" s="33"/>
      <c r="B72" s="33"/>
      <c r="C72" s="33"/>
      <c r="D72" s="33"/>
      <c r="E72" s="33"/>
      <c r="F72" s="33"/>
      <c r="G72" s="33"/>
      <c r="H72" s="33"/>
      <c r="I72" s="33"/>
      <c r="J72" s="33"/>
      <c r="K72" s="33"/>
      <c r="L72" s="33"/>
      <c r="M72" s="33"/>
      <c r="N72" s="33"/>
      <c r="O72" s="33"/>
      <c r="P72" s="33"/>
      <c r="Q72" s="33"/>
      <c r="R72" s="33"/>
      <c r="S72" s="33"/>
      <c r="T72" s="33"/>
      <c r="U72" s="33"/>
      <c r="V72" s="33"/>
      <c r="W72" s="33"/>
      <c r="X72" s="33"/>
      <c r="Y72" s="33"/>
    </row>
    <row r="73" spans="1:42" ht="14.1" customHeight="1">
      <c r="A73" s="33"/>
      <c r="B73" s="33"/>
      <c r="C73" s="33"/>
      <c r="D73" s="33"/>
      <c r="E73" s="33"/>
      <c r="F73" s="33"/>
      <c r="G73" s="33"/>
      <c r="H73" s="33"/>
      <c r="I73" s="33"/>
      <c r="J73" s="33"/>
      <c r="K73" s="33"/>
      <c r="L73" s="33"/>
      <c r="M73" s="33"/>
      <c r="N73" s="33"/>
      <c r="O73" s="33"/>
      <c r="P73" s="33"/>
      <c r="Q73" s="33"/>
      <c r="R73" s="33"/>
      <c r="S73" s="33"/>
      <c r="T73" s="33"/>
      <c r="U73" s="33"/>
      <c r="V73" s="33"/>
      <c r="W73" s="33"/>
      <c r="X73" s="33"/>
      <c r="Y73" s="33"/>
    </row>
    <row r="74" spans="1:42" ht="14.1" customHeight="1">
      <c r="A74" s="33"/>
      <c r="B74" s="33"/>
      <c r="C74" s="33"/>
      <c r="D74" s="33"/>
      <c r="E74" s="33"/>
      <c r="F74" s="33"/>
      <c r="G74" s="33"/>
      <c r="H74" s="33"/>
      <c r="I74" s="33"/>
      <c r="J74" s="33"/>
      <c r="K74" s="33"/>
      <c r="L74" s="33"/>
      <c r="M74" s="33"/>
      <c r="N74" s="33"/>
      <c r="O74" s="33"/>
      <c r="P74" s="33"/>
      <c r="Q74" s="33"/>
      <c r="R74" s="33"/>
      <c r="S74" s="33"/>
      <c r="T74" s="33"/>
      <c r="U74" s="33"/>
      <c r="V74" s="33"/>
      <c r="W74" s="33"/>
      <c r="X74" s="33"/>
      <c r="Y74" s="33"/>
    </row>
    <row r="75" spans="1:42" ht="14.1" customHeight="1">
      <c r="A75" s="35"/>
      <c r="B75" s="33"/>
      <c r="C75" s="33"/>
      <c r="D75" s="33"/>
      <c r="E75" s="33"/>
      <c r="F75" s="33"/>
      <c r="G75" s="33"/>
      <c r="H75" s="33"/>
      <c r="I75" s="33"/>
      <c r="J75" s="33"/>
      <c r="K75" s="33"/>
      <c r="L75" s="33"/>
      <c r="M75" s="33"/>
      <c r="N75" s="33"/>
      <c r="O75" s="33"/>
      <c r="P75" s="33"/>
      <c r="Q75" s="33"/>
      <c r="R75" s="33"/>
      <c r="S75" s="33"/>
      <c r="T75" s="33"/>
      <c r="U75" s="33"/>
      <c r="V75" s="33"/>
      <c r="W75" s="33"/>
      <c r="X75" s="33"/>
      <c r="Y75" s="33"/>
    </row>
    <row r="76" spans="1:42" ht="14.1" customHeight="1">
      <c r="A76" s="33"/>
      <c r="B76" s="277"/>
      <c r="C76" s="277"/>
      <c r="D76" s="277"/>
      <c r="E76" s="277"/>
      <c r="F76" s="277"/>
      <c r="G76" s="277"/>
      <c r="H76" s="277"/>
      <c r="I76" s="277"/>
      <c r="J76" s="277"/>
      <c r="K76" s="277"/>
      <c r="L76" s="277"/>
      <c r="M76" s="277"/>
      <c r="N76" s="277"/>
      <c r="O76" s="277"/>
      <c r="P76" s="277"/>
      <c r="Q76" s="33"/>
      <c r="R76" s="33"/>
      <c r="S76" s="33"/>
      <c r="T76" s="33"/>
      <c r="U76" s="33"/>
      <c r="V76" s="33"/>
      <c r="W76" s="33"/>
      <c r="X76" s="33"/>
      <c r="Y76" s="33"/>
    </row>
    <row r="77" spans="1:42" ht="14.1" customHeight="1">
      <c r="A77" s="33"/>
      <c r="B77" s="33"/>
      <c r="C77" s="33"/>
      <c r="D77" s="33"/>
      <c r="E77" s="33"/>
      <c r="F77" s="33"/>
      <c r="G77" s="33"/>
      <c r="H77" s="33"/>
      <c r="I77" s="33"/>
      <c r="J77" s="33"/>
      <c r="K77" s="33"/>
      <c r="L77" s="33"/>
      <c r="M77" s="33"/>
      <c r="N77" s="33"/>
      <c r="O77" s="33"/>
      <c r="P77" s="33"/>
      <c r="Q77" s="33"/>
      <c r="R77" s="33"/>
      <c r="S77" s="33"/>
      <c r="T77" s="33"/>
      <c r="U77" s="33"/>
      <c r="V77" s="33"/>
      <c r="W77" s="33"/>
      <c r="X77" s="33"/>
      <c r="Y77" s="33"/>
    </row>
    <row r="78" spans="1:42" ht="14.1" customHeight="1">
      <c r="A78" s="33"/>
      <c r="B78" s="33"/>
      <c r="C78" s="33"/>
      <c r="D78" s="33"/>
      <c r="E78" s="33"/>
      <c r="F78" s="33"/>
      <c r="G78" s="33"/>
      <c r="H78" s="33"/>
      <c r="I78" s="33"/>
      <c r="J78" s="33"/>
      <c r="K78" s="33"/>
      <c r="L78" s="33"/>
      <c r="M78" s="33"/>
      <c r="N78" s="33"/>
      <c r="O78" s="33"/>
      <c r="P78" s="33"/>
      <c r="Q78" s="33"/>
      <c r="R78" s="33"/>
      <c r="S78" s="33"/>
      <c r="T78" s="33"/>
      <c r="U78" s="33"/>
      <c r="V78" s="33"/>
      <c r="W78" s="33"/>
      <c r="X78" s="33"/>
      <c r="Y78" s="33"/>
    </row>
    <row r="79" spans="1:42" ht="14.1" customHeight="1">
      <c r="A79" s="33"/>
      <c r="B79" s="33"/>
      <c r="C79" s="33"/>
      <c r="D79" s="33"/>
      <c r="E79" s="33"/>
      <c r="F79" s="33"/>
      <c r="G79" s="33"/>
      <c r="H79" s="33"/>
      <c r="I79" s="33"/>
      <c r="J79" s="33"/>
      <c r="K79" s="33"/>
      <c r="L79" s="33"/>
      <c r="M79" s="33"/>
      <c r="N79" s="33"/>
      <c r="O79" s="33"/>
      <c r="P79" s="33"/>
      <c r="Q79" s="33"/>
      <c r="R79" s="33"/>
      <c r="S79" s="33"/>
      <c r="T79" s="33"/>
      <c r="U79" s="33"/>
      <c r="V79" s="33"/>
      <c r="W79" s="33"/>
      <c r="X79" s="33"/>
      <c r="Y79" s="33"/>
    </row>
    <row r="80" spans="1:42" ht="14.1" customHeight="1">
      <c r="A80" s="33"/>
      <c r="B80" s="33"/>
      <c r="C80" s="33"/>
      <c r="D80" s="33"/>
      <c r="E80" s="33"/>
      <c r="F80" s="33"/>
      <c r="G80" s="33"/>
      <c r="H80" s="33"/>
      <c r="I80" s="33"/>
      <c r="J80" s="33"/>
      <c r="K80" s="33"/>
      <c r="L80" s="33"/>
      <c r="M80" s="33"/>
      <c r="N80" s="33"/>
      <c r="O80" s="33"/>
      <c r="P80" s="33"/>
      <c r="Q80" s="33"/>
      <c r="R80" s="33"/>
      <c r="S80" s="33"/>
      <c r="T80" s="33"/>
      <c r="U80" s="33"/>
      <c r="V80" s="33"/>
      <c r="W80" s="33"/>
      <c r="X80" s="33"/>
      <c r="Y80" s="33"/>
    </row>
    <row r="81" spans="1:25" ht="14.1" customHeight="1">
      <c r="A81" s="33"/>
      <c r="B81" s="33"/>
      <c r="C81" s="33"/>
      <c r="D81" s="33"/>
      <c r="E81" s="33"/>
      <c r="F81" s="33"/>
      <c r="G81" s="33"/>
      <c r="H81" s="33"/>
      <c r="I81" s="33"/>
      <c r="J81" s="33"/>
      <c r="K81" s="33"/>
      <c r="L81" s="33"/>
      <c r="M81" s="33"/>
      <c r="N81" s="33"/>
      <c r="O81" s="33"/>
      <c r="P81" s="33"/>
      <c r="Q81" s="33"/>
      <c r="R81" s="33"/>
      <c r="S81" s="33"/>
      <c r="T81" s="33"/>
      <c r="U81" s="33"/>
      <c r="V81" s="33"/>
      <c r="W81" s="33"/>
      <c r="X81" s="33"/>
      <c r="Y81" s="33"/>
    </row>
    <row r="82" spans="1:25" ht="14.1" customHeight="1">
      <c r="A82" s="33"/>
      <c r="B82" s="33"/>
      <c r="C82" s="33"/>
      <c r="D82" s="33"/>
      <c r="E82" s="33"/>
      <c r="F82" s="33"/>
      <c r="G82" s="33"/>
      <c r="H82" s="33"/>
      <c r="I82" s="33"/>
      <c r="J82" s="33"/>
      <c r="K82" s="33"/>
      <c r="L82" s="33"/>
      <c r="M82" s="33"/>
      <c r="N82" s="33"/>
      <c r="O82" s="33"/>
      <c r="P82" s="33"/>
      <c r="Q82" s="33"/>
      <c r="R82" s="33"/>
      <c r="S82" s="33"/>
      <c r="T82" s="33"/>
      <c r="U82" s="33"/>
      <c r="V82" s="33"/>
      <c r="W82" s="33"/>
      <c r="X82" s="33"/>
      <c r="Y82" s="33"/>
    </row>
    <row r="83" spans="1:25" ht="14.1" customHeight="1">
      <c r="A83" s="33"/>
      <c r="B83" s="33"/>
      <c r="C83" s="33"/>
      <c r="D83" s="33"/>
      <c r="E83" s="33"/>
      <c r="F83" s="33"/>
      <c r="G83" s="33"/>
      <c r="H83" s="33"/>
      <c r="I83" s="33"/>
      <c r="J83" s="33"/>
      <c r="K83" s="33"/>
      <c r="L83" s="33"/>
      <c r="M83" s="33"/>
      <c r="N83" s="33"/>
      <c r="O83" s="33"/>
      <c r="P83" s="33"/>
      <c r="Q83" s="33"/>
      <c r="R83" s="33"/>
      <c r="S83" s="33"/>
      <c r="T83" s="33"/>
      <c r="U83" s="33"/>
      <c r="V83" s="33"/>
      <c r="W83" s="33"/>
      <c r="X83" s="33"/>
      <c r="Y83" s="33"/>
    </row>
    <row r="84" spans="1:25" ht="14.1" customHeight="1">
      <c r="A84" s="33"/>
      <c r="B84" s="124"/>
      <c r="C84" s="124"/>
      <c r="D84" s="124"/>
      <c r="E84" s="124"/>
      <c r="F84" s="124"/>
      <c r="G84" s="124"/>
      <c r="H84" s="124"/>
      <c r="I84" s="124"/>
      <c r="J84" s="124"/>
      <c r="K84" s="124"/>
      <c r="L84" s="124"/>
      <c r="M84" s="124"/>
      <c r="N84" s="124"/>
      <c r="O84" s="124"/>
      <c r="P84" s="124"/>
      <c r="Q84" s="33"/>
      <c r="R84" s="33"/>
      <c r="S84" s="33"/>
      <c r="T84" s="33"/>
      <c r="U84" s="33"/>
      <c r="V84" s="33"/>
      <c r="W84" s="33"/>
      <c r="X84" s="33"/>
      <c r="Y84" s="33"/>
    </row>
    <row r="85" spans="1:25" ht="14.1" customHeight="1">
      <c r="A85" s="33"/>
      <c r="B85" s="125"/>
      <c r="C85" s="125"/>
      <c r="D85" s="125"/>
      <c r="E85" s="125"/>
      <c r="F85" s="125"/>
      <c r="G85" s="125"/>
      <c r="H85" s="125"/>
      <c r="I85" s="125"/>
      <c r="J85" s="125"/>
      <c r="K85" s="125"/>
      <c r="L85" s="125"/>
      <c r="M85" s="125"/>
      <c r="N85" s="125"/>
      <c r="O85" s="125"/>
      <c r="P85" s="125"/>
      <c r="Q85" s="33"/>
      <c r="R85" s="33"/>
      <c r="S85" s="33"/>
      <c r="T85" s="33"/>
      <c r="U85" s="33"/>
      <c r="V85" s="33"/>
      <c r="W85" s="33"/>
      <c r="X85" s="33"/>
      <c r="Y85" s="33"/>
    </row>
    <row r="86" spans="1:25" ht="14.1" customHeight="1">
      <c r="A86" s="33"/>
      <c r="B86" s="33"/>
      <c r="C86" s="33"/>
      <c r="D86" s="33"/>
      <c r="E86" s="33"/>
      <c r="F86" s="33"/>
      <c r="G86" s="33"/>
      <c r="H86" s="33"/>
      <c r="I86" s="33"/>
      <c r="J86" s="33"/>
      <c r="K86" s="33"/>
      <c r="L86" s="33"/>
      <c r="M86" s="33"/>
      <c r="N86" s="33"/>
      <c r="O86" s="33"/>
      <c r="P86" s="33"/>
      <c r="Q86" s="33"/>
      <c r="R86" s="33"/>
      <c r="S86" s="33"/>
      <c r="T86" s="33"/>
      <c r="U86" s="33"/>
      <c r="V86" s="33"/>
      <c r="W86" s="33"/>
      <c r="X86" s="33"/>
      <c r="Y86" s="33"/>
    </row>
    <row r="87" spans="1:25" ht="14.1" customHeight="1">
      <c r="A87" s="33"/>
      <c r="B87" s="33"/>
      <c r="C87" s="33"/>
      <c r="D87" s="33"/>
      <c r="E87" s="33"/>
      <c r="F87" s="33"/>
      <c r="G87" s="33"/>
      <c r="H87" s="33"/>
      <c r="I87" s="33"/>
      <c r="J87" s="33"/>
      <c r="K87" s="33"/>
      <c r="L87" s="33"/>
      <c r="M87" s="33"/>
      <c r="N87" s="33"/>
      <c r="O87" s="33"/>
      <c r="P87" s="33"/>
      <c r="Q87" s="33"/>
      <c r="R87" s="33"/>
      <c r="S87" s="33"/>
      <c r="T87" s="33"/>
      <c r="U87" s="33"/>
      <c r="V87" s="33"/>
      <c r="W87" s="33"/>
      <c r="X87" s="33"/>
      <c r="Y87" s="33"/>
    </row>
    <row r="88" spans="1:25" ht="14.1" customHeight="1">
      <c r="A88" s="33"/>
      <c r="B88" s="33"/>
      <c r="C88" s="33"/>
      <c r="D88" s="33"/>
      <c r="E88" s="33"/>
      <c r="F88" s="33"/>
      <c r="G88" s="33"/>
      <c r="H88" s="33"/>
      <c r="I88" s="33"/>
      <c r="J88" s="33"/>
      <c r="K88" s="33"/>
      <c r="L88" s="33"/>
      <c r="M88" s="33"/>
      <c r="N88" s="33"/>
      <c r="O88" s="33"/>
      <c r="P88" s="33"/>
      <c r="Q88" s="33"/>
      <c r="R88" s="33"/>
      <c r="S88" s="33"/>
      <c r="T88" s="33"/>
      <c r="U88" s="33"/>
      <c r="V88" s="33"/>
      <c r="W88" s="33"/>
      <c r="X88" s="33"/>
      <c r="Y88" s="33"/>
    </row>
    <row r="89" spans="1:25" ht="14.1" customHeight="1">
      <c r="A89" s="33"/>
      <c r="B89" s="33"/>
      <c r="C89" s="33"/>
      <c r="D89" s="33"/>
      <c r="E89" s="33"/>
      <c r="F89" s="33"/>
      <c r="G89" s="33"/>
      <c r="H89" s="33"/>
      <c r="I89" s="33"/>
      <c r="J89" s="33"/>
      <c r="K89" s="33"/>
      <c r="L89" s="33"/>
      <c r="M89" s="33"/>
      <c r="N89" s="33"/>
      <c r="O89" s="33"/>
      <c r="P89" s="33"/>
      <c r="Q89" s="33"/>
      <c r="R89" s="33"/>
      <c r="S89" s="33"/>
      <c r="T89" s="33"/>
      <c r="U89" s="33"/>
      <c r="V89" s="33"/>
      <c r="W89" s="33"/>
      <c r="X89" s="33"/>
      <c r="Y89" s="33"/>
    </row>
    <row r="90" spans="1:25" ht="14.1" customHeight="1">
      <c r="A90" s="33"/>
      <c r="B90" s="33"/>
      <c r="C90" s="33"/>
      <c r="D90" s="33"/>
      <c r="E90" s="33"/>
      <c r="F90" s="33"/>
      <c r="G90" s="33"/>
      <c r="H90" s="33"/>
      <c r="I90" s="33"/>
      <c r="J90" s="33"/>
      <c r="K90" s="33"/>
      <c r="L90" s="33"/>
      <c r="M90" s="33"/>
      <c r="N90" s="33"/>
      <c r="O90" s="33"/>
      <c r="P90" s="33"/>
      <c r="Q90" s="33"/>
      <c r="R90" s="33"/>
      <c r="S90" s="33"/>
      <c r="T90" s="33"/>
      <c r="U90" s="33"/>
      <c r="V90" s="33"/>
      <c r="W90" s="33"/>
      <c r="X90" s="33"/>
      <c r="Y90" s="33"/>
    </row>
    <row r="91" spans="1:25" ht="14.1" customHeight="1">
      <c r="A91" s="33"/>
      <c r="B91" s="33"/>
      <c r="C91" s="33"/>
      <c r="D91" s="33"/>
      <c r="E91" s="33"/>
      <c r="F91" s="33"/>
      <c r="G91" s="33"/>
      <c r="H91" s="33"/>
      <c r="I91" s="33"/>
      <c r="J91" s="33"/>
      <c r="K91" s="33"/>
      <c r="L91" s="33"/>
      <c r="M91" s="33"/>
      <c r="N91" s="33"/>
      <c r="O91" s="33"/>
      <c r="P91" s="33"/>
      <c r="Q91" s="33"/>
      <c r="R91" s="33"/>
      <c r="S91" s="33"/>
      <c r="T91" s="33"/>
      <c r="U91" s="33"/>
      <c r="V91" s="33"/>
      <c r="W91" s="33"/>
      <c r="X91" s="33"/>
      <c r="Y91" s="33"/>
    </row>
    <row r="92" spans="1:25" ht="14.1" customHeight="1">
      <c r="A92" s="33"/>
      <c r="B92" s="33"/>
      <c r="C92" s="33"/>
      <c r="D92" s="33"/>
      <c r="E92" s="33"/>
      <c r="F92" s="33"/>
      <c r="G92" s="33"/>
      <c r="H92" s="33"/>
      <c r="I92" s="33"/>
      <c r="J92" s="33"/>
      <c r="K92" s="33"/>
      <c r="L92" s="33"/>
      <c r="M92" s="33"/>
      <c r="N92" s="33"/>
      <c r="O92" s="33"/>
      <c r="P92" s="33"/>
      <c r="Q92" s="33"/>
      <c r="R92" s="33"/>
      <c r="S92" s="33"/>
      <c r="T92" s="33"/>
      <c r="U92" s="33"/>
      <c r="V92" s="33"/>
      <c r="W92" s="33"/>
      <c r="X92" s="33"/>
      <c r="Y92" s="33"/>
    </row>
    <row r="93" spans="1:25" ht="14.1" customHeight="1">
      <c r="A93" s="33"/>
      <c r="B93" s="124"/>
      <c r="C93" s="124"/>
      <c r="D93" s="124"/>
      <c r="E93" s="124"/>
      <c r="F93" s="124"/>
      <c r="G93" s="124"/>
      <c r="H93" s="124"/>
      <c r="I93" s="124"/>
      <c r="J93" s="124"/>
      <c r="K93" s="124"/>
      <c r="L93" s="124"/>
      <c r="M93" s="124"/>
      <c r="N93" s="124"/>
      <c r="O93" s="124"/>
      <c r="P93" s="124"/>
      <c r="Q93" s="33"/>
      <c r="R93" s="33"/>
      <c r="S93" s="33"/>
      <c r="T93" s="33"/>
      <c r="U93" s="33"/>
      <c r="V93" s="33"/>
      <c r="W93" s="33"/>
      <c r="X93" s="33"/>
      <c r="Y93" s="33"/>
    </row>
    <row r="94" spans="1:25" ht="14.1" customHeight="1">
      <c r="A94" s="33"/>
      <c r="B94" s="125"/>
      <c r="C94" s="125"/>
      <c r="D94" s="125"/>
      <c r="E94" s="125"/>
      <c r="F94" s="125"/>
      <c r="G94" s="125"/>
      <c r="H94" s="125"/>
      <c r="I94" s="125"/>
      <c r="J94" s="125"/>
      <c r="K94" s="125"/>
      <c r="L94" s="125"/>
      <c r="M94" s="125"/>
      <c r="N94" s="125"/>
      <c r="O94" s="125"/>
      <c r="P94" s="125"/>
      <c r="Q94" s="33"/>
      <c r="R94" s="33"/>
      <c r="S94" s="33"/>
      <c r="T94" s="33"/>
      <c r="U94" s="33"/>
      <c r="V94" s="33"/>
      <c r="W94" s="33"/>
      <c r="X94" s="33"/>
      <c r="Y94" s="33"/>
    </row>
    <row r="95" spans="1:25" ht="14.1" customHeight="1">
      <c r="A95" s="33"/>
      <c r="B95" s="33"/>
      <c r="C95" s="33"/>
      <c r="D95" s="33"/>
      <c r="E95" s="33"/>
      <c r="F95" s="33"/>
      <c r="G95" s="33"/>
      <c r="H95" s="33"/>
      <c r="I95" s="33"/>
      <c r="J95" s="33"/>
      <c r="K95" s="33"/>
      <c r="L95" s="33"/>
      <c r="M95" s="33"/>
      <c r="N95" s="33"/>
      <c r="O95" s="33"/>
      <c r="P95" s="33"/>
      <c r="Q95" s="33"/>
      <c r="R95" s="33"/>
      <c r="S95" s="33"/>
      <c r="T95" s="33"/>
      <c r="U95" s="33"/>
      <c r="V95" s="33"/>
      <c r="W95" s="33"/>
      <c r="X95" s="33"/>
      <c r="Y95" s="33"/>
    </row>
    <row r="96" spans="1:25" ht="14.1" customHeight="1">
      <c r="A96" s="33"/>
      <c r="B96" s="33"/>
      <c r="C96" s="33"/>
      <c r="D96" s="33"/>
      <c r="E96" s="33"/>
      <c r="F96" s="33"/>
      <c r="G96" s="33"/>
      <c r="H96" s="33"/>
      <c r="I96" s="33"/>
      <c r="J96" s="33"/>
      <c r="K96" s="33"/>
      <c r="L96" s="33"/>
      <c r="M96" s="33"/>
      <c r="N96" s="33"/>
      <c r="O96" s="33"/>
      <c r="P96" s="33"/>
      <c r="Q96" s="33"/>
      <c r="R96" s="33"/>
      <c r="S96" s="33"/>
      <c r="T96" s="33"/>
      <c r="U96" s="33"/>
      <c r="V96" s="33"/>
      <c r="W96" s="33"/>
      <c r="X96" s="33"/>
      <c r="Y96" s="33"/>
    </row>
    <row r="97" spans="1:25" ht="14.1" customHeight="1">
      <c r="A97" s="33"/>
      <c r="B97" s="33"/>
      <c r="C97" s="33"/>
      <c r="D97" s="33"/>
      <c r="E97" s="33"/>
      <c r="F97" s="33"/>
      <c r="G97" s="33"/>
      <c r="H97" s="33"/>
      <c r="I97" s="33"/>
      <c r="J97" s="33"/>
      <c r="K97" s="33"/>
      <c r="L97" s="33"/>
      <c r="M97" s="33"/>
      <c r="N97" s="33"/>
      <c r="O97" s="33"/>
      <c r="P97" s="33"/>
      <c r="Q97" s="33"/>
      <c r="R97" s="33"/>
      <c r="S97" s="33"/>
      <c r="T97" s="33"/>
      <c r="U97" s="33"/>
      <c r="V97" s="33"/>
      <c r="W97" s="33"/>
      <c r="X97" s="33"/>
      <c r="Y97" s="33"/>
    </row>
    <row r="98" spans="1:25" ht="14.1" customHeight="1">
      <c r="A98" s="33"/>
      <c r="B98" s="33"/>
      <c r="C98" s="33"/>
      <c r="D98" s="33"/>
      <c r="E98" s="33"/>
      <c r="F98" s="33"/>
      <c r="G98" s="33"/>
      <c r="H98" s="33"/>
      <c r="I98" s="33"/>
      <c r="J98" s="33"/>
      <c r="K98" s="33"/>
      <c r="L98" s="33"/>
      <c r="M98" s="33"/>
      <c r="N98" s="33"/>
      <c r="O98" s="33"/>
      <c r="P98" s="33"/>
      <c r="Q98" s="33"/>
      <c r="R98" s="33"/>
      <c r="S98" s="33"/>
      <c r="T98" s="33"/>
      <c r="U98" s="33"/>
      <c r="V98" s="33"/>
      <c r="W98" s="33"/>
      <c r="X98" s="33"/>
      <c r="Y98" s="33"/>
    </row>
    <row r="99" spans="1:25" ht="14.1" customHeight="1">
      <c r="A99" s="33"/>
      <c r="B99" s="33"/>
      <c r="C99" s="33"/>
      <c r="D99" s="33"/>
      <c r="E99" s="33"/>
      <c r="F99" s="33"/>
      <c r="G99" s="33"/>
      <c r="H99" s="33"/>
      <c r="I99" s="33"/>
      <c r="J99" s="33"/>
      <c r="K99" s="33"/>
      <c r="L99" s="33"/>
      <c r="M99" s="33"/>
      <c r="N99" s="33"/>
      <c r="O99" s="33"/>
      <c r="P99" s="33"/>
      <c r="Q99" s="33"/>
      <c r="R99" s="33"/>
      <c r="S99" s="33"/>
      <c r="T99" s="33"/>
      <c r="U99" s="33"/>
      <c r="V99" s="33"/>
      <c r="W99" s="33"/>
      <c r="X99" s="33"/>
      <c r="Y99" s="33"/>
    </row>
    <row r="100" spans="1:25" ht="14.1" customHeight="1">
      <c r="A100" s="33"/>
      <c r="B100" s="33"/>
      <c r="C100" s="33"/>
      <c r="D100" s="33"/>
      <c r="E100" s="33"/>
      <c r="F100" s="33"/>
      <c r="G100" s="33"/>
      <c r="H100" s="33"/>
      <c r="I100" s="33"/>
      <c r="J100" s="33"/>
      <c r="K100" s="33"/>
      <c r="L100" s="33"/>
      <c r="M100" s="33"/>
      <c r="N100" s="33"/>
      <c r="O100" s="33"/>
      <c r="P100" s="33"/>
      <c r="Q100" s="33"/>
      <c r="R100" s="33"/>
      <c r="S100" s="33"/>
      <c r="T100" s="33"/>
      <c r="U100" s="33"/>
      <c r="V100" s="33"/>
      <c r="W100" s="33"/>
      <c r="X100" s="33"/>
      <c r="Y100" s="33"/>
    </row>
    <row r="101" spans="1:25" ht="14.1" customHeight="1">
      <c r="A101" s="33"/>
      <c r="B101" s="33"/>
      <c r="C101" s="33"/>
      <c r="D101" s="33"/>
      <c r="E101" s="33"/>
      <c r="F101" s="33"/>
      <c r="G101" s="33"/>
      <c r="H101" s="33"/>
      <c r="I101" s="33"/>
      <c r="J101" s="33"/>
      <c r="K101" s="33"/>
      <c r="L101" s="33"/>
      <c r="M101" s="33"/>
      <c r="N101" s="33"/>
      <c r="O101" s="33"/>
      <c r="P101" s="33"/>
      <c r="Q101" s="33"/>
      <c r="R101" s="33"/>
      <c r="S101" s="33"/>
      <c r="T101" s="33"/>
      <c r="U101" s="33"/>
      <c r="V101" s="33"/>
      <c r="W101" s="33"/>
      <c r="X101" s="33"/>
      <c r="Y101" s="33"/>
    </row>
    <row r="102" spans="1:25" ht="14.1" customHeight="1">
      <c r="A102" s="33"/>
      <c r="B102" s="33"/>
      <c r="C102" s="33"/>
      <c r="D102" s="33"/>
      <c r="E102" s="33"/>
      <c r="F102" s="33"/>
      <c r="G102" s="33"/>
      <c r="H102" s="33"/>
      <c r="I102" s="33"/>
      <c r="J102" s="33"/>
      <c r="K102" s="33"/>
      <c r="L102" s="33"/>
      <c r="M102" s="33"/>
      <c r="N102" s="33"/>
      <c r="O102" s="33"/>
      <c r="P102" s="33"/>
      <c r="Q102" s="33"/>
      <c r="R102" s="33"/>
      <c r="S102" s="33"/>
      <c r="T102" s="33"/>
      <c r="U102" s="33"/>
      <c r="V102" s="33"/>
      <c r="W102" s="33"/>
      <c r="X102" s="33"/>
      <c r="Y102" s="33"/>
    </row>
    <row r="103" spans="1:25" ht="14.1" customHeight="1">
      <c r="A103" s="33"/>
      <c r="B103" s="33"/>
      <c r="C103" s="33"/>
      <c r="D103" s="33"/>
      <c r="E103" s="33"/>
      <c r="F103" s="33"/>
      <c r="G103" s="33"/>
      <c r="H103" s="33"/>
      <c r="I103" s="33"/>
      <c r="J103" s="33"/>
      <c r="K103" s="33"/>
      <c r="L103" s="33"/>
      <c r="M103" s="33"/>
      <c r="N103" s="33"/>
      <c r="O103" s="33"/>
      <c r="P103" s="33"/>
      <c r="Q103" s="33"/>
      <c r="R103" s="33"/>
      <c r="S103" s="33"/>
      <c r="T103" s="33"/>
      <c r="U103" s="33"/>
      <c r="V103" s="33"/>
      <c r="W103" s="33"/>
      <c r="X103" s="33"/>
      <c r="Y103" s="33"/>
    </row>
  </sheetData>
  <mergeCells count="32">
    <mergeCell ref="B76:D76"/>
    <mergeCell ref="E76:G76"/>
    <mergeCell ref="H76:J76"/>
    <mergeCell ref="K76:M76"/>
    <mergeCell ref="N76:P76"/>
    <mergeCell ref="B45:D45"/>
    <mergeCell ref="E45:G45"/>
    <mergeCell ref="H45:J45"/>
    <mergeCell ref="K45:M45"/>
    <mergeCell ref="N45:P45"/>
    <mergeCell ref="DL1:ER1"/>
    <mergeCell ref="DL2:DV2"/>
    <mergeCell ref="DW2:EG2"/>
    <mergeCell ref="EH2:ER2"/>
    <mergeCell ref="B1:D1"/>
    <mergeCell ref="E1:G1"/>
    <mergeCell ref="H1:J1"/>
    <mergeCell ref="K1:M1"/>
    <mergeCell ref="N1:P1"/>
    <mergeCell ref="AX1:CD1"/>
    <mergeCell ref="AX2:BH2"/>
    <mergeCell ref="BI2:BS2"/>
    <mergeCell ref="BT2:CD2"/>
    <mergeCell ref="CE1:DK1"/>
    <mergeCell ref="CE2:CO2"/>
    <mergeCell ref="CP2:CZ2"/>
    <mergeCell ref="DA2:DK2"/>
    <mergeCell ref="AG50:AI50"/>
    <mergeCell ref="Q1:AW1"/>
    <mergeCell ref="Q2:AA2"/>
    <mergeCell ref="AB2:AL2"/>
    <mergeCell ref="AM2:AW2"/>
  </mergeCells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performance data only</vt:lpstr>
    </vt:vector>
  </TitlesOfParts>
  <Company>the University of Greenwic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brary &amp; Information Services (ICT)</dc:creator>
  <cp:lastModifiedBy>Owner</cp:lastModifiedBy>
  <dcterms:created xsi:type="dcterms:W3CDTF">2012-10-23T10:13:38Z</dcterms:created>
  <dcterms:modified xsi:type="dcterms:W3CDTF">2015-04-19T19:14:12Z</dcterms:modified>
</cp:coreProperties>
</file>